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a/Documents/MDX/"/>
    </mc:Choice>
  </mc:AlternateContent>
  <xr:revisionPtr revIDLastSave="0" documentId="13_ncr:1_{D353F0D9-F2FC-A347-81E3-72AA150D7E4B}" xr6:coauthVersionLast="47" xr6:coauthVersionMax="47" xr10:uidLastSave="{00000000-0000-0000-0000-000000000000}"/>
  <bookViews>
    <workbookView xWindow="0" yWindow="500" windowWidth="28800" windowHeight="16240" firstSheet="2" activeTab="10" xr2:uid="{3BF0AC90-D410-5146-B3D3-E4D9C4192A56}"/>
  </bookViews>
  <sheets>
    <sheet name="Overview" sheetId="1" r:id="rId1"/>
    <sheet name="1. All samples" sheetId="2" r:id="rId2"/>
    <sheet name="1a. All samples_FDR corrected" sheetId="3" r:id="rId3"/>
    <sheet name="2. LumA" sheetId="4" r:id="rId4"/>
    <sheet name="2a. LumA_FDR corrected" sheetId="5" r:id="rId5"/>
    <sheet name="3. LumB" sheetId="6" r:id="rId6"/>
    <sheet name="3. LumB_FDR corrected" sheetId="7" r:id="rId7"/>
    <sheet name="4. Her2" sheetId="8" r:id="rId8"/>
    <sheet name="4. Her2_FDR corrected" sheetId="9" r:id="rId9"/>
    <sheet name="5. TNBC" sheetId="10" r:id="rId10"/>
    <sheet name="5a. TNBC_FDR corrected" sheetId="11" r:id="rId11"/>
  </sheets>
  <definedNames>
    <definedName name="_xlnm._FilterDatabase" localSheetId="2" hidden="1">'1a. All samples_FDR corrected'!$A$1:$J$207</definedName>
    <definedName name="_xlnm._FilterDatabase" localSheetId="4" hidden="1">'2a. LumA_FDR corrected'!$A$1:$J$208</definedName>
    <definedName name="_xlnm._FilterDatabase" localSheetId="6" hidden="1">'3. LumB_FDR corrected'!$A$1:$J$208</definedName>
    <definedName name="_xlnm._FilterDatabase" localSheetId="8" hidden="1">'4. Her2_FDR corrected'!$A$1:$J$208</definedName>
    <definedName name="_xlnm._FilterDatabase" localSheetId="10" hidden="1">'5a. TNBC_FDR corrected'!$A$1:$J$208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1" l="1"/>
  <c r="I60" i="11" s="1"/>
  <c r="J60" i="11" s="1"/>
  <c r="M3" i="9"/>
  <c r="I126" i="9" s="1"/>
  <c r="J126" i="9" s="1"/>
  <c r="I54" i="7"/>
  <c r="J54" i="7" s="1"/>
  <c r="M3" i="7"/>
  <c r="I27" i="7" s="1"/>
  <c r="J27" i="7" s="1"/>
  <c r="M3" i="3"/>
  <c r="I199" i="3" s="1"/>
  <c r="J199" i="3" s="1"/>
  <c r="M3" i="5"/>
  <c r="I40" i="5" s="1"/>
  <c r="J40" i="5" s="1"/>
  <c r="I23" i="3"/>
  <c r="J23" i="3" s="1"/>
  <c r="I171" i="3"/>
  <c r="J171" i="3" s="1"/>
  <c r="I48" i="3"/>
  <c r="J48" i="3" s="1"/>
  <c r="I96" i="3"/>
  <c r="J96" i="3" s="1"/>
  <c r="I203" i="3"/>
  <c r="J203" i="3" s="1"/>
  <c r="I60" i="3"/>
  <c r="J60" i="3" s="1"/>
  <c r="I144" i="3"/>
  <c r="J144" i="3" s="1"/>
  <c r="I52" i="3"/>
  <c r="J52" i="3" s="1"/>
  <c r="I118" i="3"/>
  <c r="J118" i="3" s="1"/>
  <c r="I82" i="3"/>
  <c r="J82" i="3" s="1"/>
  <c r="I107" i="3"/>
  <c r="J107" i="3" s="1"/>
  <c r="I80" i="3"/>
  <c r="J80" i="3" s="1"/>
  <c r="I136" i="3"/>
  <c r="J136" i="3" s="1"/>
  <c r="I75" i="3"/>
  <c r="J75" i="3" s="1"/>
  <c r="I91" i="3"/>
  <c r="J91" i="3" s="1"/>
  <c r="I152" i="3"/>
  <c r="J152" i="3" s="1"/>
  <c r="I42" i="3"/>
  <c r="J42" i="3" s="1"/>
  <c r="I205" i="3"/>
  <c r="J205" i="3" s="1"/>
  <c r="I4" i="3"/>
  <c r="J4" i="3" s="1"/>
  <c r="I131" i="3"/>
  <c r="J131" i="3" s="1"/>
  <c r="I97" i="3"/>
  <c r="J97" i="3" s="1"/>
  <c r="I155" i="3"/>
  <c r="J155" i="3" s="1"/>
  <c r="I175" i="3"/>
  <c r="J175" i="3" s="1"/>
  <c r="I68" i="3"/>
  <c r="J68" i="3" s="1"/>
  <c r="I184" i="3"/>
  <c r="J184" i="3" s="1"/>
  <c r="I179" i="3"/>
  <c r="J179" i="3" s="1"/>
  <c r="I181" i="3"/>
  <c r="J181" i="3" s="1"/>
  <c r="I133" i="3"/>
  <c r="J133" i="3" s="1"/>
  <c r="I43" i="3"/>
  <c r="J43" i="3" s="1"/>
  <c r="I22" i="3"/>
  <c r="J22" i="3" s="1"/>
  <c r="I30" i="3"/>
  <c r="J30" i="3" s="1"/>
  <c r="I17" i="3"/>
  <c r="J17" i="3" s="1"/>
  <c r="I201" i="3"/>
  <c r="J201" i="3" s="1"/>
  <c r="I170" i="3"/>
  <c r="J170" i="3" s="1"/>
  <c r="I192" i="3"/>
  <c r="J192" i="3" s="1"/>
  <c r="I189" i="3"/>
  <c r="J189" i="3" s="1"/>
  <c r="I178" i="3"/>
  <c r="J178" i="3" s="1"/>
  <c r="I183" i="3"/>
  <c r="J183" i="3" s="1"/>
  <c r="I168" i="3"/>
  <c r="J168" i="3" s="1"/>
  <c r="I129" i="3"/>
  <c r="J129" i="3" s="1"/>
  <c r="I148" i="3"/>
  <c r="J148" i="3" s="1"/>
  <c r="I143" i="3"/>
  <c r="J143" i="3" s="1"/>
  <c r="I100" i="3"/>
  <c r="J100" i="3" s="1"/>
  <c r="I141" i="3"/>
  <c r="J141" i="3" s="1"/>
  <c r="I112" i="3"/>
  <c r="J112" i="3" s="1"/>
  <c r="I113" i="3"/>
  <c r="J113" i="3" s="1"/>
  <c r="I166" i="3"/>
  <c r="J166" i="3" s="1"/>
  <c r="I146" i="3"/>
  <c r="J146" i="3" s="1"/>
  <c r="I69" i="3"/>
  <c r="J69" i="3" s="1"/>
  <c r="I154" i="3"/>
  <c r="J154" i="3" s="1"/>
  <c r="I165" i="3"/>
  <c r="J165" i="3" s="1"/>
  <c r="I132" i="3"/>
  <c r="J132" i="3" s="1"/>
  <c r="I182" i="3"/>
  <c r="J182" i="3" s="1"/>
  <c r="I176" i="3"/>
  <c r="J176" i="3" s="1"/>
  <c r="I2" i="3"/>
  <c r="J2" i="3" s="1"/>
  <c r="I11" i="3"/>
  <c r="J11" i="3" s="1"/>
  <c r="I45" i="3"/>
  <c r="J45" i="3" s="1"/>
  <c r="I150" i="3"/>
  <c r="J150" i="3" s="1"/>
  <c r="I56" i="3"/>
  <c r="J56" i="3" s="1"/>
  <c r="I197" i="3"/>
  <c r="J197" i="3" s="1"/>
  <c r="I185" i="3"/>
  <c r="J185" i="3" s="1"/>
  <c r="I84" i="3"/>
  <c r="J84" i="3" s="1"/>
  <c r="I78" i="3"/>
  <c r="J78" i="3" s="1"/>
  <c r="I74" i="3"/>
  <c r="J74" i="3" s="1"/>
  <c r="I51" i="3"/>
  <c r="J51" i="3" s="1"/>
  <c r="I36" i="3"/>
  <c r="J36" i="3" s="1"/>
  <c r="I3" i="3"/>
  <c r="J3" i="3" s="1"/>
  <c r="I5" i="3"/>
  <c r="J5" i="3" s="1"/>
  <c r="I164" i="3"/>
  <c r="J164" i="3" s="1"/>
  <c r="I117" i="3"/>
  <c r="J117" i="3" s="1"/>
  <c r="I73" i="3"/>
  <c r="J73" i="3" s="1"/>
  <c r="I104" i="3"/>
  <c r="J104" i="3" s="1"/>
  <c r="I58" i="3"/>
  <c r="J58" i="3" s="1"/>
  <c r="I162" i="3"/>
  <c r="J162" i="3" s="1"/>
  <c r="I159" i="3"/>
  <c r="J159" i="3" s="1"/>
  <c r="I88" i="3"/>
  <c r="J88" i="3" s="1"/>
  <c r="I46" i="3"/>
  <c r="J46" i="3" s="1"/>
  <c r="I125" i="3"/>
  <c r="J125" i="3" s="1"/>
  <c r="I63" i="3"/>
  <c r="J63" i="3" s="1"/>
  <c r="I25" i="3"/>
  <c r="J25" i="3" s="1"/>
  <c r="I151" i="3"/>
  <c r="J151" i="3" s="1"/>
  <c r="I37" i="3"/>
  <c r="J37" i="3" s="1"/>
  <c r="I41" i="3"/>
  <c r="J41" i="3" s="1"/>
  <c r="I116" i="3"/>
  <c r="J116" i="3" s="1"/>
  <c r="I70" i="3"/>
  <c r="J70" i="3" s="1"/>
  <c r="I156" i="3"/>
  <c r="J156" i="3" s="1"/>
  <c r="I190" i="3"/>
  <c r="J190" i="3" s="1"/>
  <c r="I90" i="3"/>
  <c r="J90" i="3" s="1"/>
  <c r="I138" i="3"/>
  <c r="J138" i="3" s="1"/>
  <c r="I126" i="3"/>
  <c r="J126" i="3" s="1"/>
  <c r="I139" i="3"/>
  <c r="J139" i="3" s="1"/>
  <c r="I196" i="3"/>
  <c r="J196" i="3" s="1"/>
  <c r="I195" i="3"/>
  <c r="J195" i="3" s="1"/>
  <c r="I89" i="3"/>
  <c r="J89" i="3" s="1"/>
  <c r="I16" i="3"/>
  <c r="J16" i="3" s="1"/>
  <c r="I72" i="3"/>
  <c r="J72" i="3" s="1"/>
  <c r="I102" i="3"/>
  <c r="J102" i="3" s="1"/>
  <c r="I191" i="3"/>
  <c r="J191" i="3" s="1"/>
  <c r="I76" i="3"/>
  <c r="J76" i="3" s="1"/>
  <c r="I149" i="3"/>
  <c r="J149" i="3" s="1"/>
  <c r="I62" i="3"/>
  <c r="J62" i="3" s="1"/>
  <c r="I59" i="3"/>
  <c r="J59" i="3" s="1"/>
  <c r="I110" i="3"/>
  <c r="J110" i="3" s="1"/>
  <c r="I95" i="3"/>
  <c r="J95" i="3" s="1"/>
  <c r="I101" i="3"/>
  <c r="J101" i="3" s="1"/>
  <c r="I10" i="3"/>
  <c r="J10" i="3" s="1"/>
  <c r="I94" i="3"/>
  <c r="J94" i="3" s="1"/>
  <c r="I121" i="3"/>
  <c r="J121" i="3" s="1"/>
  <c r="I114" i="3"/>
  <c r="J114" i="3" s="1"/>
  <c r="I137" i="3"/>
  <c r="J137" i="3" s="1"/>
  <c r="I158" i="3"/>
  <c r="J158" i="3" s="1"/>
  <c r="I49" i="3"/>
  <c r="J49" i="3" s="1"/>
  <c r="I111" i="3"/>
  <c r="J111" i="3" s="1"/>
  <c r="I163" i="3"/>
  <c r="J163" i="3" s="1"/>
  <c r="I169" i="3"/>
  <c r="J169" i="3" s="1"/>
  <c r="I124" i="3"/>
  <c r="J124" i="3" s="1"/>
  <c r="I53" i="3"/>
  <c r="J53" i="3" s="1"/>
  <c r="I12" i="3"/>
  <c r="J12" i="3" s="1"/>
  <c r="I6" i="3"/>
  <c r="J6" i="3" s="1"/>
  <c r="I7" i="3"/>
  <c r="J7" i="3" s="1"/>
  <c r="I8" i="3"/>
  <c r="J8" i="3" s="1"/>
  <c r="I64" i="3"/>
  <c r="J64" i="3" s="1"/>
  <c r="I85" i="3"/>
  <c r="J85" i="3" s="1"/>
  <c r="I55" i="3"/>
  <c r="J55" i="3" s="1"/>
  <c r="I103" i="3"/>
  <c r="J103" i="3" s="1"/>
  <c r="I54" i="3"/>
  <c r="J54" i="3" s="1"/>
  <c r="I87" i="3"/>
  <c r="J87" i="3" s="1"/>
  <c r="I71" i="3"/>
  <c r="J71" i="3" s="1"/>
  <c r="I134" i="3"/>
  <c r="J134" i="3" s="1"/>
  <c r="I93" i="3"/>
  <c r="J93" i="3" s="1"/>
  <c r="I115" i="3"/>
  <c r="J115" i="3" s="1"/>
  <c r="I122" i="3"/>
  <c r="J122" i="3" s="1"/>
  <c r="I130" i="3"/>
  <c r="J130" i="3" s="1"/>
  <c r="I172" i="3"/>
  <c r="J172" i="3" s="1"/>
  <c r="I128" i="3"/>
  <c r="J128" i="3" s="1"/>
  <c r="I65" i="3"/>
  <c r="J65" i="3" s="1"/>
  <c r="I99" i="3"/>
  <c r="J99" i="3" s="1"/>
  <c r="I200" i="3"/>
  <c r="J200" i="3" s="1"/>
  <c r="I204" i="3"/>
  <c r="J204" i="3" s="1"/>
  <c r="I160" i="3"/>
  <c r="J160" i="3" s="1"/>
  <c r="I147" i="3"/>
  <c r="J147" i="3" s="1"/>
  <c r="I135" i="3"/>
  <c r="J135" i="3" s="1"/>
  <c r="I47" i="3"/>
  <c r="J47" i="3" s="1"/>
  <c r="I57" i="3"/>
  <c r="J57" i="3" s="1"/>
  <c r="I119" i="3"/>
  <c r="J119" i="3" s="1"/>
  <c r="I145" i="3"/>
  <c r="J145" i="3" s="1"/>
  <c r="I167" i="3"/>
  <c r="J167" i="3" s="1"/>
  <c r="I109" i="3"/>
  <c r="J109" i="3" s="1"/>
  <c r="I161" i="3"/>
  <c r="J161" i="3" s="1"/>
  <c r="I142" i="3"/>
  <c r="J142" i="3" s="1"/>
  <c r="I13" i="3"/>
  <c r="J13" i="3" s="1"/>
  <c r="I29" i="3"/>
  <c r="J29" i="3" s="1"/>
  <c r="I92" i="3"/>
  <c r="J92" i="3" s="1"/>
  <c r="I140" i="3"/>
  <c r="J140" i="3" s="1"/>
  <c r="I35" i="3"/>
  <c r="J35" i="3" s="1"/>
  <c r="I31" i="3"/>
  <c r="J31" i="3" s="1"/>
  <c r="I28" i="3"/>
  <c r="J28" i="3" s="1"/>
  <c r="I127" i="3"/>
  <c r="J127" i="3" s="1"/>
  <c r="I105" i="3"/>
  <c r="J105" i="3" s="1"/>
  <c r="I123" i="3"/>
  <c r="J123" i="3" s="1"/>
  <c r="I173" i="3"/>
  <c r="J173" i="3" s="1"/>
  <c r="I86" i="3"/>
  <c r="J86" i="3" s="1"/>
  <c r="I153" i="3"/>
  <c r="J153" i="3" s="1"/>
  <c r="I174" i="3"/>
  <c r="J174" i="3" s="1"/>
  <c r="I67" i="3"/>
  <c r="J67" i="3" s="1"/>
  <c r="I39" i="3"/>
  <c r="J39" i="3" s="1"/>
  <c r="I186" i="3"/>
  <c r="J186" i="3" s="1"/>
  <c r="I15" i="3"/>
  <c r="J15" i="3" s="1"/>
  <c r="I77" i="3"/>
  <c r="J77" i="3" s="1"/>
  <c r="I106" i="3"/>
  <c r="J106" i="3" s="1"/>
  <c r="I83" i="3"/>
  <c r="J83" i="3" s="1"/>
  <c r="I194" i="3"/>
  <c r="J194" i="3" s="1"/>
  <c r="I24" i="3"/>
  <c r="J24" i="3" s="1"/>
  <c r="I198" i="3"/>
  <c r="J198" i="3" s="1"/>
  <c r="I157" i="3"/>
  <c r="J157" i="3" s="1"/>
  <c r="I50" i="3"/>
  <c r="J50" i="3" s="1"/>
  <c r="I187" i="3"/>
  <c r="J187" i="3" s="1"/>
  <c r="I38" i="3"/>
  <c r="J38" i="3" s="1"/>
  <c r="I193" i="3"/>
  <c r="J193" i="3" s="1"/>
  <c r="I202" i="3"/>
  <c r="J202" i="3" s="1"/>
  <c r="I14" i="3"/>
  <c r="J14" i="3" s="1"/>
  <c r="I188" i="3"/>
  <c r="J188" i="3" s="1"/>
  <c r="I21" i="3"/>
  <c r="J21" i="3" s="1"/>
  <c r="I61" i="3"/>
  <c r="J61" i="3" s="1"/>
  <c r="I120" i="3"/>
  <c r="J120" i="3" s="1"/>
  <c r="I177" i="3"/>
  <c r="J177" i="3" s="1"/>
  <c r="I34" i="3"/>
  <c r="J34" i="3" s="1"/>
  <c r="I20" i="3"/>
  <c r="J20" i="3" s="1"/>
  <c r="I33" i="3"/>
  <c r="J33" i="3" s="1"/>
  <c r="I180" i="3"/>
  <c r="J180" i="3" s="1"/>
  <c r="I79" i="3"/>
  <c r="J79" i="3" s="1"/>
  <c r="I66" i="3"/>
  <c r="J66" i="3" s="1"/>
  <c r="I19" i="3"/>
  <c r="J19" i="3" s="1"/>
  <c r="I40" i="3"/>
  <c r="J40" i="3" s="1"/>
  <c r="I26" i="3"/>
  <c r="J26" i="3" s="1"/>
  <c r="I98" i="3"/>
  <c r="J98" i="3" s="1"/>
  <c r="I9" i="3"/>
  <c r="J9" i="3" s="1"/>
  <c r="I27" i="3"/>
  <c r="J27" i="3" s="1"/>
  <c r="I81" i="3"/>
  <c r="J81" i="3" s="1"/>
  <c r="I207" i="3"/>
  <c r="J207" i="3" s="1"/>
  <c r="I18" i="3"/>
  <c r="J18" i="3" s="1"/>
  <c r="I32" i="3"/>
  <c r="J32" i="3" s="1"/>
  <c r="I108" i="3"/>
  <c r="J108" i="3" s="1"/>
  <c r="I206" i="3"/>
  <c r="J206" i="3" s="1"/>
  <c r="I69" i="11" l="1"/>
  <c r="J69" i="11" s="1"/>
  <c r="I62" i="11"/>
  <c r="J62" i="11" s="1"/>
  <c r="I206" i="11"/>
  <c r="J206" i="11" s="1"/>
  <c r="I175" i="11"/>
  <c r="J175" i="11" s="1"/>
  <c r="I52" i="11"/>
  <c r="J52" i="11" s="1"/>
  <c r="I177" i="11"/>
  <c r="J177" i="11" s="1"/>
  <c r="I110" i="11"/>
  <c r="J110" i="11" s="1"/>
  <c r="I124" i="11"/>
  <c r="J124" i="11" s="1"/>
  <c r="I76" i="11"/>
  <c r="J76" i="11" s="1"/>
  <c r="I29" i="11"/>
  <c r="J29" i="11" s="1"/>
  <c r="I136" i="11"/>
  <c r="J136" i="11" s="1"/>
  <c r="I154" i="11"/>
  <c r="J154" i="11" s="1"/>
  <c r="I163" i="11"/>
  <c r="J163" i="11" s="1"/>
  <c r="I179" i="11"/>
  <c r="J179" i="11" s="1"/>
  <c r="I195" i="11"/>
  <c r="J195" i="11" s="1"/>
  <c r="I86" i="11"/>
  <c r="J86" i="11" s="1"/>
  <c r="I122" i="11"/>
  <c r="J122" i="11" s="1"/>
  <c r="I66" i="11"/>
  <c r="J66" i="11" s="1"/>
  <c r="I40" i="11"/>
  <c r="J40" i="11" s="1"/>
  <c r="I6" i="11"/>
  <c r="J6" i="11" s="1"/>
  <c r="I125" i="11"/>
  <c r="J125" i="11" s="1"/>
  <c r="I24" i="11"/>
  <c r="J24" i="11" s="1"/>
  <c r="I5" i="11"/>
  <c r="J5" i="11" s="1"/>
  <c r="I197" i="11"/>
  <c r="J197" i="11" s="1"/>
  <c r="I131" i="11"/>
  <c r="J131" i="11" s="1"/>
  <c r="I181" i="11"/>
  <c r="J181" i="11" s="1"/>
  <c r="I9" i="11"/>
  <c r="J9" i="11" s="1"/>
  <c r="I139" i="11"/>
  <c r="J139" i="11" s="1"/>
  <c r="I184" i="11"/>
  <c r="J184" i="11" s="1"/>
  <c r="I102" i="11"/>
  <c r="J102" i="11" s="1"/>
  <c r="I8" i="11"/>
  <c r="J8" i="11" s="1"/>
  <c r="I143" i="11"/>
  <c r="J143" i="11" s="1"/>
  <c r="I133" i="11"/>
  <c r="J133" i="11" s="1"/>
  <c r="I112" i="11"/>
  <c r="J112" i="11" s="1"/>
  <c r="I82" i="11"/>
  <c r="J82" i="11" s="1"/>
  <c r="I194" i="11"/>
  <c r="J194" i="11" s="1"/>
  <c r="I4" i="11"/>
  <c r="J4" i="11" s="1"/>
  <c r="I108" i="11"/>
  <c r="J108" i="11" s="1"/>
  <c r="I182" i="11"/>
  <c r="J182" i="11" s="1"/>
  <c r="I111" i="11"/>
  <c r="J111" i="11" s="1"/>
  <c r="I151" i="11"/>
  <c r="J151" i="11" s="1"/>
  <c r="I138" i="11"/>
  <c r="J138" i="11" s="1"/>
  <c r="I48" i="11"/>
  <c r="J48" i="11" s="1"/>
  <c r="I101" i="11"/>
  <c r="J101" i="11" s="1"/>
  <c r="I99" i="11"/>
  <c r="J99" i="11" s="1"/>
  <c r="I87" i="11"/>
  <c r="J87" i="11" s="1"/>
  <c r="I96" i="11"/>
  <c r="J96" i="11" s="1"/>
  <c r="I115" i="11"/>
  <c r="J115" i="11" s="1"/>
  <c r="I172" i="11"/>
  <c r="J172" i="11" s="1"/>
  <c r="I156" i="11"/>
  <c r="J156" i="11" s="1"/>
  <c r="I123" i="11"/>
  <c r="J123" i="11" s="1"/>
  <c r="I198" i="11"/>
  <c r="J198" i="11" s="1"/>
  <c r="I153" i="11"/>
  <c r="J153" i="11" s="1"/>
  <c r="I142" i="11"/>
  <c r="J142" i="11" s="1"/>
  <c r="I78" i="11"/>
  <c r="J78" i="11" s="1"/>
  <c r="I114" i="11"/>
  <c r="J114" i="11" s="1"/>
  <c r="I113" i="11"/>
  <c r="J113" i="11" s="1"/>
  <c r="I166" i="11"/>
  <c r="J166" i="11" s="1"/>
  <c r="I183" i="11"/>
  <c r="J183" i="11" s="1"/>
  <c r="I83" i="11"/>
  <c r="J83" i="11" s="1"/>
  <c r="I91" i="11"/>
  <c r="J91" i="11" s="1"/>
  <c r="I51" i="11"/>
  <c r="J51" i="11" s="1"/>
  <c r="I109" i="11"/>
  <c r="J109" i="11" s="1"/>
  <c r="I55" i="11"/>
  <c r="J55" i="11" s="1"/>
  <c r="I3" i="11"/>
  <c r="J3" i="11" s="1"/>
  <c r="I64" i="11"/>
  <c r="J64" i="11" s="1"/>
  <c r="I164" i="11"/>
  <c r="J164" i="11" s="1"/>
  <c r="I92" i="11"/>
  <c r="J92" i="11" s="1"/>
  <c r="I196" i="11"/>
  <c r="J196" i="11" s="1"/>
  <c r="I56" i="11"/>
  <c r="J56" i="11" s="1"/>
  <c r="I33" i="11"/>
  <c r="J33" i="11" s="1"/>
  <c r="I74" i="11"/>
  <c r="J74" i="11" s="1"/>
  <c r="I141" i="11"/>
  <c r="J141" i="11" s="1"/>
  <c r="I155" i="11"/>
  <c r="J155" i="11" s="1"/>
  <c r="I116" i="11"/>
  <c r="J116" i="11" s="1"/>
  <c r="I134" i="11"/>
  <c r="J134" i="11" s="1"/>
  <c r="I88" i="11"/>
  <c r="J88" i="11" s="1"/>
  <c r="I137" i="11"/>
  <c r="J137" i="11" s="1"/>
  <c r="I157" i="11"/>
  <c r="J157" i="11" s="1"/>
  <c r="I178" i="11"/>
  <c r="J178" i="11" s="1"/>
  <c r="I39" i="11"/>
  <c r="J39" i="11" s="1"/>
  <c r="I57" i="11"/>
  <c r="J57" i="11" s="1"/>
  <c r="I203" i="11"/>
  <c r="J203" i="11" s="1"/>
  <c r="I20" i="11"/>
  <c r="J20" i="11" s="1"/>
  <c r="I13" i="11"/>
  <c r="J13" i="11" s="1"/>
  <c r="I128" i="11"/>
  <c r="J128" i="11" s="1"/>
  <c r="I118" i="11"/>
  <c r="J118" i="11" s="1"/>
  <c r="I21" i="11"/>
  <c r="J21" i="11" s="1"/>
  <c r="I192" i="11"/>
  <c r="J192" i="11" s="1"/>
  <c r="I77" i="11"/>
  <c r="J77" i="11" s="1"/>
  <c r="I65" i="11"/>
  <c r="J65" i="11" s="1"/>
  <c r="I160" i="11"/>
  <c r="J160" i="11" s="1"/>
  <c r="I71" i="11"/>
  <c r="J71" i="11" s="1"/>
  <c r="I14" i="11"/>
  <c r="J14" i="11" s="1"/>
  <c r="I204" i="11"/>
  <c r="J204" i="11" s="1"/>
  <c r="I104" i="11"/>
  <c r="J104" i="11" s="1"/>
  <c r="I79" i="11"/>
  <c r="J79" i="11" s="1"/>
  <c r="I72" i="11"/>
  <c r="J72" i="11" s="1"/>
  <c r="I45" i="11"/>
  <c r="J45" i="11" s="1"/>
  <c r="I117" i="11"/>
  <c r="J117" i="11" s="1"/>
  <c r="I53" i="11"/>
  <c r="J53" i="11" s="1"/>
  <c r="I47" i="11"/>
  <c r="J47" i="11" s="1"/>
  <c r="I19" i="11"/>
  <c r="J19" i="11" s="1"/>
  <c r="I73" i="11"/>
  <c r="J73" i="11" s="1"/>
  <c r="I27" i="11"/>
  <c r="J27" i="11" s="1"/>
  <c r="I119" i="11"/>
  <c r="J119" i="11" s="1"/>
  <c r="I200" i="11"/>
  <c r="J200" i="11" s="1"/>
  <c r="I12" i="11"/>
  <c r="J12" i="11" s="1"/>
  <c r="I171" i="11"/>
  <c r="J171" i="11" s="1"/>
  <c r="I130" i="11"/>
  <c r="J130" i="11" s="1"/>
  <c r="I152" i="11"/>
  <c r="J152" i="11" s="1"/>
  <c r="I188" i="11"/>
  <c r="J188" i="11" s="1"/>
  <c r="I54" i="11"/>
  <c r="J54" i="11" s="1"/>
  <c r="I190" i="11"/>
  <c r="J190" i="11" s="1"/>
  <c r="I132" i="11"/>
  <c r="J132" i="11" s="1"/>
  <c r="I189" i="11"/>
  <c r="J189" i="11" s="1"/>
  <c r="I170" i="11"/>
  <c r="J170" i="11" s="1"/>
  <c r="I145" i="11"/>
  <c r="J145" i="11" s="1"/>
  <c r="I174" i="11"/>
  <c r="J174" i="11" s="1"/>
  <c r="I89" i="11"/>
  <c r="J89" i="11" s="1"/>
  <c r="I84" i="11"/>
  <c r="J84" i="11" s="1"/>
  <c r="I61" i="11"/>
  <c r="J61" i="11" s="1"/>
  <c r="I50" i="11"/>
  <c r="J50" i="11" s="1"/>
  <c r="I146" i="11"/>
  <c r="J146" i="11" s="1"/>
  <c r="I150" i="11"/>
  <c r="J150" i="11" s="1"/>
  <c r="I135" i="11"/>
  <c r="J135" i="11" s="1"/>
  <c r="I169" i="11"/>
  <c r="J169" i="11" s="1"/>
  <c r="I25" i="11"/>
  <c r="J25" i="11" s="1"/>
  <c r="I31" i="11"/>
  <c r="J31" i="11" s="1"/>
  <c r="I144" i="11"/>
  <c r="J144" i="11" s="1"/>
  <c r="I23" i="11"/>
  <c r="J23" i="11" s="1"/>
  <c r="I70" i="11"/>
  <c r="J70" i="11" s="1"/>
  <c r="I68" i="11"/>
  <c r="J68" i="11" s="1"/>
  <c r="I100" i="11"/>
  <c r="J100" i="11" s="1"/>
  <c r="I49" i="11"/>
  <c r="J49" i="11" s="1"/>
  <c r="I207" i="11"/>
  <c r="J207" i="11" s="1"/>
  <c r="I105" i="11"/>
  <c r="J105" i="11" s="1"/>
  <c r="I168" i="11"/>
  <c r="J168" i="11" s="1"/>
  <c r="I173" i="11"/>
  <c r="J173" i="11" s="1"/>
  <c r="I93" i="11"/>
  <c r="J93" i="11" s="1"/>
  <c r="I81" i="11"/>
  <c r="J81" i="11" s="1"/>
  <c r="I107" i="11"/>
  <c r="J107" i="11" s="1"/>
  <c r="I94" i="11"/>
  <c r="J94" i="11" s="1"/>
  <c r="I199" i="11"/>
  <c r="J199" i="11" s="1"/>
  <c r="I140" i="11"/>
  <c r="J140" i="11" s="1"/>
  <c r="I7" i="11"/>
  <c r="J7" i="11" s="1"/>
  <c r="I187" i="11"/>
  <c r="J187" i="11" s="1"/>
  <c r="I129" i="11"/>
  <c r="J129" i="11" s="1"/>
  <c r="I106" i="11"/>
  <c r="J106" i="11" s="1"/>
  <c r="I36" i="11"/>
  <c r="J36" i="11" s="1"/>
  <c r="I159" i="11"/>
  <c r="J159" i="11" s="1"/>
  <c r="I46" i="11"/>
  <c r="J46" i="11" s="1"/>
  <c r="I15" i="11"/>
  <c r="J15" i="11" s="1"/>
  <c r="I42" i="11"/>
  <c r="J42" i="11" s="1"/>
  <c r="I173" i="7"/>
  <c r="J173" i="7" s="1"/>
  <c r="I50" i="7"/>
  <c r="J50" i="7" s="1"/>
  <c r="I174" i="7"/>
  <c r="J174" i="7" s="1"/>
  <c r="I96" i="7"/>
  <c r="J96" i="7" s="1"/>
  <c r="I185" i="7"/>
  <c r="J185" i="7" s="1"/>
  <c r="I178" i="7"/>
  <c r="J178" i="7" s="1"/>
  <c r="I101" i="7"/>
  <c r="J101" i="7" s="1"/>
  <c r="I59" i="7"/>
  <c r="J59" i="7" s="1"/>
  <c r="I135" i="7"/>
  <c r="J135" i="7" s="1"/>
  <c r="I208" i="7"/>
  <c r="J208" i="7" s="1"/>
  <c r="I125" i="7"/>
  <c r="J125" i="7" s="1"/>
  <c r="I70" i="7"/>
  <c r="J70" i="7" s="1"/>
  <c r="I78" i="7"/>
  <c r="J78" i="7" s="1"/>
  <c r="I46" i="7"/>
  <c r="J46" i="7" s="1"/>
  <c r="I111" i="7"/>
  <c r="J111" i="7" s="1"/>
  <c r="I89" i="7"/>
  <c r="J89" i="7" s="1"/>
  <c r="I60" i="7"/>
  <c r="J60" i="7" s="1"/>
  <c r="I56" i="7"/>
  <c r="J56" i="7" s="1"/>
  <c r="I133" i="7"/>
  <c r="J133" i="7" s="1"/>
  <c r="I193" i="7"/>
  <c r="J193" i="7" s="1"/>
  <c r="I4" i="7"/>
  <c r="J4" i="7" s="1"/>
  <c r="I196" i="7"/>
  <c r="J196" i="7" s="1"/>
  <c r="I108" i="7"/>
  <c r="J108" i="7" s="1"/>
  <c r="I69" i="7"/>
  <c r="J69" i="7" s="1"/>
  <c r="I19" i="7"/>
  <c r="J19" i="7" s="1"/>
  <c r="I26" i="7"/>
  <c r="J26" i="7" s="1"/>
  <c r="I12" i="7"/>
  <c r="J12" i="7" s="1"/>
  <c r="I34" i="7"/>
  <c r="J34" i="7" s="1"/>
  <c r="I97" i="7"/>
  <c r="J97" i="7" s="1"/>
  <c r="I105" i="7"/>
  <c r="J105" i="7" s="1"/>
  <c r="I138" i="7"/>
  <c r="J138" i="7" s="1"/>
  <c r="I137" i="7"/>
  <c r="J137" i="7" s="1"/>
  <c r="I73" i="7"/>
  <c r="J73" i="7" s="1"/>
  <c r="I88" i="7"/>
  <c r="J88" i="7" s="1"/>
  <c r="I11" i="7"/>
  <c r="J11" i="7" s="1"/>
  <c r="I144" i="7"/>
  <c r="J144" i="7" s="1"/>
  <c r="I2" i="7"/>
  <c r="J2" i="7" s="1"/>
  <c r="I77" i="7"/>
  <c r="J77" i="7" s="1"/>
  <c r="I49" i="7"/>
  <c r="J49" i="7" s="1"/>
  <c r="I38" i="7"/>
  <c r="J38" i="7" s="1"/>
  <c r="I48" i="7"/>
  <c r="J48" i="7" s="1"/>
  <c r="I175" i="7"/>
  <c r="J175" i="7" s="1"/>
  <c r="I76" i="7"/>
  <c r="J76" i="7" s="1"/>
  <c r="I104" i="7"/>
  <c r="J104" i="7" s="1"/>
  <c r="I33" i="7"/>
  <c r="J33" i="7" s="1"/>
  <c r="I180" i="7"/>
  <c r="J180" i="7" s="1"/>
  <c r="I152" i="7"/>
  <c r="J152" i="7" s="1"/>
  <c r="I98" i="7"/>
  <c r="J98" i="7" s="1"/>
  <c r="I145" i="7"/>
  <c r="J145" i="7" s="1"/>
  <c r="I134" i="7"/>
  <c r="J134" i="7" s="1"/>
  <c r="I99" i="7"/>
  <c r="J99" i="7" s="1"/>
  <c r="I6" i="7"/>
  <c r="J6" i="7" s="1"/>
  <c r="I164" i="7"/>
  <c r="J164" i="7" s="1"/>
  <c r="I198" i="7"/>
  <c r="J198" i="7" s="1"/>
  <c r="I75" i="7"/>
  <c r="J75" i="7" s="1"/>
  <c r="I206" i="7"/>
  <c r="J206" i="7" s="1"/>
  <c r="I55" i="7"/>
  <c r="J55" i="7" s="1"/>
  <c r="I160" i="7"/>
  <c r="J160" i="7" s="1"/>
  <c r="I68" i="7"/>
  <c r="J68" i="7" s="1"/>
  <c r="I62" i="7"/>
  <c r="J62" i="7" s="1"/>
  <c r="I15" i="7"/>
  <c r="J15" i="7" s="1"/>
  <c r="I95" i="7"/>
  <c r="J95" i="7" s="1"/>
  <c r="I10" i="7"/>
  <c r="J10" i="7" s="1"/>
  <c r="I155" i="7"/>
  <c r="J155" i="7" s="1"/>
  <c r="I141" i="7"/>
  <c r="J141" i="7" s="1"/>
  <c r="I93" i="7"/>
  <c r="J93" i="7" s="1"/>
  <c r="I158" i="7"/>
  <c r="J158" i="7" s="1"/>
  <c r="I40" i="7"/>
  <c r="J40" i="7" s="1"/>
  <c r="I87" i="7"/>
  <c r="J87" i="7" s="1"/>
  <c r="I165" i="7"/>
  <c r="J165" i="7" s="1"/>
  <c r="I130" i="7"/>
  <c r="J130" i="7" s="1"/>
  <c r="I192" i="7"/>
  <c r="J192" i="7" s="1"/>
  <c r="I121" i="7"/>
  <c r="J121" i="7" s="1"/>
  <c r="I57" i="7"/>
  <c r="J57" i="7" s="1"/>
  <c r="I32" i="7"/>
  <c r="J32" i="7" s="1"/>
  <c r="I199" i="7"/>
  <c r="J199" i="7" s="1"/>
  <c r="I207" i="7"/>
  <c r="J207" i="7" s="1"/>
  <c r="I23" i="7"/>
  <c r="J23" i="7" s="1"/>
  <c r="I43" i="7"/>
  <c r="J43" i="7" s="1"/>
  <c r="I7" i="7"/>
  <c r="J7" i="7" s="1"/>
  <c r="I28" i="7"/>
  <c r="J28" i="7" s="1"/>
  <c r="I71" i="7"/>
  <c r="J71" i="7" s="1"/>
  <c r="I29" i="7"/>
  <c r="J29" i="7" s="1"/>
  <c r="I83" i="7"/>
  <c r="J83" i="7" s="1"/>
  <c r="I183" i="7"/>
  <c r="J183" i="7" s="1"/>
  <c r="I80" i="7"/>
  <c r="J80" i="7" s="1"/>
  <c r="I109" i="7"/>
  <c r="J109" i="7" s="1"/>
  <c r="I74" i="7"/>
  <c r="J74" i="7" s="1"/>
  <c r="I61" i="7"/>
  <c r="J61" i="7" s="1"/>
  <c r="I58" i="7"/>
  <c r="J58" i="7" s="1"/>
  <c r="I153" i="7"/>
  <c r="J153" i="7" s="1"/>
  <c r="I181" i="7"/>
  <c r="J181" i="7" s="1"/>
  <c r="I91" i="7"/>
  <c r="J91" i="7" s="1"/>
  <c r="I157" i="7"/>
  <c r="J157" i="7" s="1"/>
  <c r="I127" i="7"/>
  <c r="J127" i="7" s="1"/>
  <c r="I204" i="7"/>
  <c r="J204" i="7" s="1"/>
  <c r="I63" i="7"/>
  <c r="J63" i="7" s="1"/>
  <c r="I154" i="7"/>
  <c r="J154" i="7" s="1"/>
  <c r="I9" i="7"/>
  <c r="J9" i="7" s="1"/>
  <c r="I172" i="7"/>
  <c r="J172" i="7" s="1"/>
  <c r="I72" i="7"/>
  <c r="J72" i="7" s="1"/>
  <c r="I41" i="7"/>
  <c r="J41" i="7" s="1"/>
  <c r="I119" i="7"/>
  <c r="J119" i="7" s="1"/>
  <c r="I13" i="7"/>
  <c r="J13" i="7" s="1"/>
  <c r="I110" i="7"/>
  <c r="J110" i="7" s="1"/>
  <c r="I177" i="7"/>
  <c r="J177" i="7" s="1"/>
  <c r="I128" i="7"/>
  <c r="J128" i="7" s="1"/>
  <c r="I30" i="7"/>
  <c r="J30" i="7" s="1"/>
  <c r="I118" i="7"/>
  <c r="J118" i="7" s="1"/>
  <c r="I156" i="7"/>
  <c r="J156" i="7" s="1"/>
  <c r="I131" i="7"/>
  <c r="J131" i="7" s="1"/>
  <c r="I22" i="7"/>
  <c r="J22" i="7" s="1"/>
  <c r="I90" i="7"/>
  <c r="J90" i="7" s="1"/>
  <c r="I187" i="7"/>
  <c r="J187" i="7" s="1"/>
  <c r="I24" i="7"/>
  <c r="J24" i="7" s="1"/>
  <c r="I117" i="7"/>
  <c r="J117" i="7" s="1"/>
  <c r="I94" i="7"/>
  <c r="J94" i="7" s="1"/>
  <c r="I45" i="7"/>
  <c r="J45" i="7" s="1"/>
  <c r="I163" i="7"/>
  <c r="J163" i="7" s="1"/>
  <c r="I162" i="7"/>
  <c r="J162" i="7" s="1"/>
  <c r="I189" i="7"/>
  <c r="J189" i="7" s="1"/>
  <c r="I86" i="7"/>
  <c r="J86" i="7" s="1"/>
  <c r="I143" i="7"/>
  <c r="J143" i="7" s="1"/>
  <c r="I17" i="7"/>
  <c r="J17" i="7" s="1"/>
  <c r="I184" i="7"/>
  <c r="J184" i="7" s="1"/>
  <c r="I200" i="7"/>
  <c r="J200" i="7" s="1"/>
  <c r="I197" i="7"/>
  <c r="J197" i="7" s="1"/>
  <c r="I167" i="7"/>
  <c r="J167" i="7" s="1"/>
  <c r="I36" i="7"/>
  <c r="J36" i="7" s="1"/>
  <c r="I168" i="7"/>
  <c r="J168" i="7" s="1"/>
  <c r="I195" i="7"/>
  <c r="J195" i="7" s="1"/>
  <c r="I203" i="7"/>
  <c r="J203" i="7" s="1"/>
  <c r="I114" i="7"/>
  <c r="J114" i="7" s="1"/>
  <c r="I170" i="7"/>
  <c r="J170" i="7" s="1"/>
  <c r="I67" i="7"/>
  <c r="J67" i="7" s="1"/>
  <c r="I186" i="7"/>
  <c r="J186" i="7" s="1"/>
  <c r="I202" i="7"/>
  <c r="J202" i="7" s="1"/>
  <c r="I107" i="7"/>
  <c r="J107" i="7" s="1"/>
  <c r="I171" i="7"/>
  <c r="J171" i="7" s="1"/>
  <c r="I115" i="7"/>
  <c r="J115" i="7" s="1"/>
  <c r="I79" i="7"/>
  <c r="J79" i="7" s="1"/>
  <c r="I191" i="7"/>
  <c r="J191" i="7" s="1"/>
  <c r="I65" i="7"/>
  <c r="J65" i="7" s="1"/>
  <c r="I53" i="7"/>
  <c r="J53" i="7" s="1"/>
  <c r="I18" i="7"/>
  <c r="J18" i="7" s="1"/>
  <c r="I151" i="7"/>
  <c r="J151" i="7" s="1"/>
  <c r="I150" i="7"/>
  <c r="J150" i="7" s="1"/>
  <c r="I129" i="7"/>
  <c r="J129" i="7" s="1"/>
  <c r="I179" i="7"/>
  <c r="J179" i="7" s="1"/>
  <c r="I188" i="7"/>
  <c r="J188" i="7" s="1"/>
  <c r="I25" i="7"/>
  <c r="J25" i="7" s="1"/>
  <c r="I122" i="7"/>
  <c r="J122" i="7" s="1"/>
  <c r="I102" i="7"/>
  <c r="J102" i="7" s="1"/>
  <c r="I205" i="11"/>
  <c r="J205" i="11" s="1"/>
  <c r="I185" i="11"/>
  <c r="J185" i="11" s="1"/>
  <c r="I201" i="11"/>
  <c r="J201" i="11" s="1"/>
  <c r="I85" i="11"/>
  <c r="J85" i="11" s="1"/>
  <c r="I30" i="11"/>
  <c r="J30" i="11" s="1"/>
  <c r="I2" i="11"/>
  <c r="J2" i="11" s="1"/>
  <c r="I17" i="11"/>
  <c r="J17" i="11" s="1"/>
  <c r="I95" i="11"/>
  <c r="J95" i="11" s="1"/>
  <c r="I126" i="11"/>
  <c r="J126" i="11" s="1"/>
  <c r="I186" i="11"/>
  <c r="J186" i="11" s="1"/>
  <c r="I58" i="11"/>
  <c r="J58" i="11" s="1"/>
  <c r="I158" i="11"/>
  <c r="J158" i="11" s="1"/>
  <c r="I149" i="11"/>
  <c r="J149" i="11" s="1"/>
  <c r="I97" i="11"/>
  <c r="J97" i="11" s="1"/>
  <c r="I10" i="11"/>
  <c r="J10" i="11" s="1"/>
  <c r="I11" i="11"/>
  <c r="J11" i="11" s="1"/>
  <c r="I43" i="11"/>
  <c r="J43" i="11" s="1"/>
  <c r="I35" i="11"/>
  <c r="J35" i="11" s="1"/>
  <c r="I167" i="11"/>
  <c r="J167" i="11" s="1"/>
  <c r="I63" i="11"/>
  <c r="J63" i="11" s="1"/>
  <c r="I59" i="11"/>
  <c r="J59" i="11" s="1"/>
  <c r="I180" i="11"/>
  <c r="J180" i="11" s="1"/>
  <c r="I80" i="11"/>
  <c r="J80" i="11" s="1"/>
  <c r="I191" i="11"/>
  <c r="J191" i="11" s="1"/>
  <c r="I121" i="11"/>
  <c r="J121" i="11" s="1"/>
  <c r="I202" i="11"/>
  <c r="J202" i="11" s="1"/>
  <c r="I148" i="11"/>
  <c r="J148" i="11" s="1"/>
  <c r="I162" i="11"/>
  <c r="J162" i="11" s="1"/>
  <c r="I90" i="11"/>
  <c r="J90" i="11" s="1"/>
  <c r="I75" i="11"/>
  <c r="J75" i="11" s="1"/>
  <c r="I44" i="11"/>
  <c r="J44" i="11" s="1"/>
  <c r="I18" i="11"/>
  <c r="J18" i="11" s="1"/>
  <c r="I41" i="11"/>
  <c r="J41" i="11" s="1"/>
  <c r="I165" i="11"/>
  <c r="J165" i="11" s="1"/>
  <c r="I16" i="11"/>
  <c r="J16" i="11" s="1"/>
  <c r="I37" i="11"/>
  <c r="J37" i="11" s="1"/>
  <c r="I22" i="11"/>
  <c r="J22" i="11" s="1"/>
  <c r="I32" i="11"/>
  <c r="J32" i="11" s="1"/>
  <c r="I34" i="11"/>
  <c r="J34" i="11" s="1"/>
  <c r="I28" i="11"/>
  <c r="J28" i="11" s="1"/>
  <c r="I103" i="11"/>
  <c r="J103" i="11" s="1"/>
  <c r="I38" i="11"/>
  <c r="J38" i="11" s="1"/>
  <c r="I67" i="11"/>
  <c r="J67" i="11" s="1"/>
  <c r="I147" i="11"/>
  <c r="J147" i="11" s="1"/>
  <c r="I120" i="11"/>
  <c r="J120" i="11" s="1"/>
  <c r="I176" i="11"/>
  <c r="J176" i="11" s="1"/>
  <c r="I26" i="11"/>
  <c r="J26" i="11" s="1"/>
  <c r="I161" i="11"/>
  <c r="J161" i="11" s="1"/>
  <c r="I98" i="11"/>
  <c r="J98" i="11" s="1"/>
  <c r="I127" i="11"/>
  <c r="J127" i="11" s="1"/>
  <c r="I193" i="11"/>
  <c r="J193" i="11" s="1"/>
  <c r="I139" i="9"/>
  <c r="J139" i="9" s="1"/>
  <c r="I195" i="9"/>
  <c r="J195" i="9" s="1"/>
  <c r="I196" i="9"/>
  <c r="J196" i="9" s="1"/>
  <c r="I12" i="9"/>
  <c r="J12" i="9" s="1"/>
  <c r="I121" i="9"/>
  <c r="J121" i="9" s="1"/>
  <c r="I148" i="9"/>
  <c r="J148" i="9" s="1"/>
  <c r="I93" i="9"/>
  <c r="J93" i="9" s="1"/>
  <c r="I35" i="9"/>
  <c r="J35" i="9" s="1"/>
  <c r="I204" i="9"/>
  <c r="J204" i="9" s="1"/>
  <c r="I194" i="9"/>
  <c r="J194" i="9" s="1"/>
  <c r="I158" i="9"/>
  <c r="J158" i="9" s="1"/>
  <c r="I163" i="9"/>
  <c r="J163" i="9" s="1"/>
  <c r="I110" i="9"/>
  <c r="J110" i="9" s="1"/>
  <c r="I49" i="9"/>
  <c r="J49" i="9" s="1"/>
  <c r="I53" i="9"/>
  <c r="J53" i="9" s="1"/>
  <c r="I90" i="9"/>
  <c r="J90" i="9" s="1"/>
  <c r="I7" i="9"/>
  <c r="J7" i="9" s="1"/>
  <c r="I54" i="9"/>
  <c r="J54" i="9" s="1"/>
  <c r="I46" i="9"/>
  <c r="J46" i="9" s="1"/>
  <c r="I197" i="9"/>
  <c r="J197" i="9" s="1"/>
  <c r="I106" i="9"/>
  <c r="J106" i="9" s="1"/>
  <c r="I164" i="9"/>
  <c r="J164" i="9" s="1"/>
  <c r="I70" i="9"/>
  <c r="J70" i="9" s="1"/>
  <c r="I43" i="9"/>
  <c r="J43" i="9" s="1"/>
  <c r="I172" i="9"/>
  <c r="J172" i="9" s="1"/>
  <c r="I19" i="9"/>
  <c r="J19" i="9" s="1"/>
  <c r="I191" i="9"/>
  <c r="J191" i="9" s="1"/>
  <c r="I74" i="9"/>
  <c r="J74" i="9" s="1"/>
  <c r="I108" i="9"/>
  <c r="J108" i="9" s="1"/>
  <c r="I69" i="9"/>
  <c r="J69" i="9" s="1"/>
  <c r="I125" i="9"/>
  <c r="J125" i="9" s="1"/>
  <c r="I92" i="9"/>
  <c r="J92" i="9" s="1"/>
  <c r="I144" i="9"/>
  <c r="J144" i="9" s="1"/>
  <c r="I201" i="9"/>
  <c r="J201" i="9" s="1"/>
  <c r="I72" i="9"/>
  <c r="J72" i="9" s="1"/>
  <c r="I129" i="9"/>
  <c r="J129" i="9" s="1"/>
  <c r="I23" i="9"/>
  <c r="J23" i="9" s="1"/>
  <c r="I199" i="9"/>
  <c r="J199" i="9" s="1"/>
  <c r="I82" i="9"/>
  <c r="J82" i="9" s="1"/>
  <c r="I50" i="9"/>
  <c r="J50" i="9" s="1"/>
  <c r="I34" i="9"/>
  <c r="J34" i="9" s="1"/>
  <c r="I8" i="9"/>
  <c r="J8" i="9" s="1"/>
  <c r="I16" i="9"/>
  <c r="J16" i="9" s="1"/>
  <c r="I102" i="9"/>
  <c r="J102" i="9" s="1"/>
  <c r="I104" i="9"/>
  <c r="J104" i="9" s="1"/>
  <c r="I115" i="9"/>
  <c r="J115" i="9" s="1"/>
  <c r="I190" i="9"/>
  <c r="J190" i="9" s="1"/>
  <c r="I105" i="9"/>
  <c r="J105" i="9" s="1"/>
  <c r="I9" i="9"/>
  <c r="J9" i="9" s="1"/>
  <c r="I152" i="9"/>
  <c r="J152" i="9" s="1"/>
  <c r="I98" i="9"/>
  <c r="J98" i="9" s="1"/>
  <c r="I185" i="9"/>
  <c r="J185" i="9" s="1"/>
  <c r="I99" i="9"/>
  <c r="J99" i="9" s="1"/>
  <c r="I107" i="9"/>
  <c r="J107" i="9" s="1"/>
  <c r="I179" i="9"/>
  <c r="J179" i="9" s="1"/>
  <c r="I59" i="9"/>
  <c r="J59" i="9" s="1"/>
  <c r="I88" i="9"/>
  <c r="J88" i="9" s="1"/>
  <c r="I154" i="9"/>
  <c r="J154" i="9" s="1"/>
  <c r="I96" i="9"/>
  <c r="J96" i="9" s="1"/>
  <c r="I136" i="9"/>
  <c r="J136" i="9" s="1"/>
  <c r="I114" i="9"/>
  <c r="J114" i="9" s="1"/>
  <c r="I61" i="9"/>
  <c r="J61" i="9" s="1"/>
  <c r="I138" i="9"/>
  <c r="J138" i="9" s="1"/>
  <c r="I149" i="9"/>
  <c r="J149" i="9" s="1"/>
  <c r="I135" i="9"/>
  <c r="J135" i="9" s="1"/>
  <c r="I47" i="9"/>
  <c r="J47" i="9" s="1"/>
  <c r="I100" i="9"/>
  <c r="J100" i="9" s="1"/>
  <c r="I173" i="9"/>
  <c r="J173" i="9" s="1"/>
  <c r="I116" i="9"/>
  <c r="J116" i="9" s="1"/>
  <c r="I36" i="9"/>
  <c r="J36" i="9" s="1"/>
  <c r="I58" i="9"/>
  <c r="J58" i="9" s="1"/>
  <c r="I32" i="9"/>
  <c r="J32" i="9" s="1"/>
  <c r="I156" i="9"/>
  <c r="J156" i="9" s="1"/>
  <c r="I75" i="9"/>
  <c r="J75" i="9" s="1"/>
  <c r="I17" i="9"/>
  <c r="J17" i="9" s="1"/>
  <c r="I205" i="9"/>
  <c r="J205" i="9" s="1"/>
  <c r="I86" i="9"/>
  <c r="J86" i="9" s="1"/>
  <c r="I109" i="9"/>
  <c r="J109" i="9" s="1"/>
  <c r="I42" i="9"/>
  <c r="J42" i="9" s="1"/>
  <c r="I180" i="9"/>
  <c r="J180" i="9" s="1"/>
  <c r="I124" i="9"/>
  <c r="J124" i="9" s="1"/>
  <c r="I169" i="9"/>
  <c r="J169" i="9" s="1"/>
  <c r="I66" i="9"/>
  <c r="J66" i="9" s="1"/>
  <c r="I67" i="9"/>
  <c r="J67" i="9" s="1"/>
  <c r="I198" i="9"/>
  <c r="J198" i="9" s="1"/>
  <c r="I71" i="9"/>
  <c r="J71" i="9" s="1"/>
  <c r="I29" i="9"/>
  <c r="J29" i="9" s="1"/>
  <c r="I140" i="9"/>
  <c r="J140" i="9" s="1"/>
  <c r="I127" i="9"/>
  <c r="J127" i="9" s="1"/>
  <c r="I170" i="9"/>
  <c r="J170" i="9" s="1"/>
  <c r="I200" i="9"/>
  <c r="J200" i="9" s="1"/>
  <c r="I202" i="9"/>
  <c r="J202" i="9" s="1"/>
  <c r="I120" i="9"/>
  <c r="J120" i="9" s="1"/>
  <c r="I97" i="9"/>
  <c r="J97" i="9" s="1"/>
  <c r="I27" i="9"/>
  <c r="J27" i="9" s="1"/>
  <c r="I28" i="9"/>
  <c r="J28" i="9" s="1"/>
  <c r="I77" i="9"/>
  <c r="J77" i="9" s="1"/>
  <c r="I94" i="9"/>
  <c r="J94" i="9" s="1"/>
  <c r="I157" i="9"/>
  <c r="J157" i="9" s="1"/>
  <c r="I188" i="9"/>
  <c r="J188" i="9" s="1"/>
  <c r="I38" i="9"/>
  <c r="J38" i="9" s="1"/>
  <c r="I166" i="9"/>
  <c r="J166" i="9" s="1"/>
  <c r="I56" i="9"/>
  <c r="J56" i="9" s="1"/>
  <c r="I31" i="9"/>
  <c r="J31" i="9" s="1"/>
  <c r="I117" i="9"/>
  <c r="J117" i="9" s="1"/>
  <c r="I141" i="9"/>
  <c r="J141" i="9" s="1"/>
  <c r="I5" i="9"/>
  <c r="J5" i="9" s="1"/>
  <c r="I60" i="9"/>
  <c r="J60" i="9" s="1"/>
  <c r="I21" i="9"/>
  <c r="J21" i="9" s="1"/>
  <c r="I73" i="9"/>
  <c r="J73" i="9" s="1"/>
  <c r="I182" i="9"/>
  <c r="J182" i="9" s="1"/>
  <c r="I134" i="9"/>
  <c r="J134" i="9" s="1"/>
  <c r="I145" i="9"/>
  <c r="J145" i="9" s="1"/>
  <c r="I101" i="9"/>
  <c r="J101" i="9" s="1"/>
  <c r="I131" i="9"/>
  <c r="J131" i="9" s="1"/>
  <c r="I14" i="9"/>
  <c r="J14" i="9" s="1"/>
  <c r="I39" i="9"/>
  <c r="J39" i="9" s="1"/>
  <c r="I2" i="9"/>
  <c r="J2" i="9" s="1"/>
  <c r="I18" i="9"/>
  <c r="J18" i="9" s="1"/>
  <c r="I48" i="9"/>
  <c r="J48" i="9" s="1"/>
  <c r="I184" i="9"/>
  <c r="J184" i="9" s="1"/>
  <c r="I15" i="9"/>
  <c r="J15" i="9" s="1"/>
  <c r="I171" i="9"/>
  <c r="J171" i="9" s="1"/>
  <c r="I181" i="9"/>
  <c r="J181" i="9" s="1"/>
  <c r="I22" i="9"/>
  <c r="J22" i="9" s="1"/>
  <c r="I95" i="9"/>
  <c r="J95" i="9" s="1"/>
  <c r="I146" i="9"/>
  <c r="J146" i="9" s="1"/>
  <c r="I10" i="9"/>
  <c r="J10" i="9" s="1"/>
  <c r="I153" i="9"/>
  <c r="J153" i="9" s="1"/>
  <c r="I20" i="9"/>
  <c r="J20" i="9" s="1"/>
  <c r="I76" i="9"/>
  <c r="J76" i="9" s="1"/>
  <c r="I33" i="9"/>
  <c r="J33" i="9" s="1"/>
  <c r="I83" i="9"/>
  <c r="J83" i="9" s="1"/>
  <c r="I162" i="9"/>
  <c r="J162" i="9" s="1"/>
  <c r="I40" i="9"/>
  <c r="J40" i="9" s="1"/>
  <c r="I81" i="9"/>
  <c r="J81" i="9" s="1"/>
  <c r="I89" i="9"/>
  <c r="J89" i="9" s="1"/>
  <c r="I24" i="9"/>
  <c r="J24" i="9" s="1"/>
  <c r="I6" i="9"/>
  <c r="J6" i="9" s="1"/>
  <c r="I65" i="9"/>
  <c r="J65" i="9" s="1"/>
  <c r="I167" i="9"/>
  <c r="J167" i="9" s="1"/>
  <c r="I187" i="9"/>
  <c r="J187" i="9" s="1"/>
  <c r="I4" i="9"/>
  <c r="J4" i="9" s="1"/>
  <c r="I178" i="9"/>
  <c r="J178" i="9" s="1"/>
  <c r="I91" i="9"/>
  <c r="J91" i="9" s="1"/>
  <c r="I130" i="9"/>
  <c r="J130" i="9" s="1"/>
  <c r="I64" i="9"/>
  <c r="J64" i="9" s="1"/>
  <c r="I55" i="9"/>
  <c r="J55" i="9" s="1"/>
  <c r="I142" i="9"/>
  <c r="J142" i="9" s="1"/>
  <c r="I137" i="9"/>
  <c r="J137" i="9" s="1"/>
  <c r="I123" i="9"/>
  <c r="J123" i="9" s="1"/>
  <c r="I189" i="9"/>
  <c r="J189" i="9" s="1"/>
  <c r="I160" i="9"/>
  <c r="J160" i="9" s="1"/>
  <c r="I132" i="9"/>
  <c r="J132" i="9" s="1"/>
  <c r="I11" i="9"/>
  <c r="J11" i="9" s="1"/>
  <c r="I193" i="9"/>
  <c r="J193" i="9" s="1"/>
  <c r="I85" i="9"/>
  <c r="J85" i="9" s="1"/>
  <c r="I155" i="9"/>
  <c r="J155" i="9" s="1"/>
  <c r="I25" i="9"/>
  <c r="J25" i="9" s="1"/>
  <c r="I186" i="9"/>
  <c r="J186" i="9" s="1"/>
  <c r="I161" i="9"/>
  <c r="J161" i="9" s="1"/>
  <c r="I183" i="9"/>
  <c r="J183" i="9" s="1"/>
  <c r="I37" i="9"/>
  <c r="J37" i="9" s="1"/>
  <c r="I119" i="9"/>
  <c r="J119" i="9" s="1"/>
  <c r="I113" i="9"/>
  <c r="J113" i="9" s="1"/>
  <c r="I143" i="9"/>
  <c r="J143" i="9" s="1"/>
  <c r="I177" i="9"/>
  <c r="J177" i="9" s="1"/>
  <c r="I57" i="9"/>
  <c r="J57" i="9" s="1"/>
  <c r="I118" i="9"/>
  <c r="J118" i="9" s="1"/>
  <c r="I192" i="9"/>
  <c r="J192" i="9" s="1"/>
  <c r="I62" i="9"/>
  <c r="J62" i="9" s="1"/>
  <c r="I175" i="9"/>
  <c r="J175" i="9" s="1"/>
  <c r="I174" i="9"/>
  <c r="J174" i="9" s="1"/>
  <c r="I44" i="9"/>
  <c r="J44" i="9" s="1"/>
  <c r="I168" i="9"/>
  <c r="J168" i="9" s="1"/>
  <c r="I151" i="9"/>
  <c r="J151" i="9" s="1"/>
  <c r="I26" i="9"/>
  <c r="J26" i="9" s="1"/>
  <c r="I30" i="9"/>
  <c r="J30" i="9" s="1"/>
  <c r="I80" i="9"/>
  <c r="J80" i="9" s="1"/>
  <c r="I68" i="9"/>
  <c r="J68" i="9" s="1"/>
  <c r="I133" i="9"/>
  <c r="J133" i="9" s="1"/>
  <c r="I122" i="9"/>
  <c r="J122" i="9" s="1"/>
  <c r="I112" i="9"/>
  <c r="J112" i="9" s="1"/>
  <c r="I147" i="9"/>
  <c r="J147" i="9" s="1"/>
  <c r="I41" i="9"/>
  <c r="J41" i="9" s="1"/>
  <c r="I45" i="9"/>
  <c r="J45" i="9" s="1"/>
  <c r="I111" i="9"/>
  <c r="J111" i="9" s="1"/>
  <c r="I63" i="9"/>
  <c r="J63" i="9" s="1"/>
  <c r="I159" i="9"/>
  <c r="J159" i="9" s="1"/>
  <c r="I79" i="9"/>
  <c r="J79" i="9" s="1"/>
  <c r="I176" i="9"/>
  <c r="J176" i="9" s="1"/>
  <c r="I150" i="9"/>
  <c r="J150" i="9" s="1"/>
  <c r="I128" i="9"/>
  <c r="J128" i="9" s="1"/>
  <c r="I78" i="9"/>
  <c r="J78" i="9" s="1"/>
  <c r="I103" i="9"/>
  <c r="J103" i="9" s="1"/>
  <c r="I165" i="9"/>
  <c r="J165" i="9" s="1"/>
  <c r="I84" i="9"/>
  <c r="J84" i="9" s="1"/>
  <c r="I13" i="9"/>
  <c r="J13" i="9" s="1"/>
  <c r="I51" i="9"/>
  <c r="J51" i="9" s="1"/>
  <c r="I3" i="9"/>
  <c r="J3" i="9" s="1"/>
  <c r="I87" i="9"/>
  <c r="J87" i="9" s="1"/>
  <c r="I52" i="9"/>
  <c r="J52" i="9" s="1"/>
  <c r="I203" i="9"/>
  <c r="J203" i="9" s="1"/>
  <c r="I100" i="7"/>
  <c r="J100" i="7" s="1"/>
  <c r="I37" i="7"/>
  <c r="J37" i="7" s="1"/>
  <c r="I20" i="7"/>
  <c r="J20" i="7" s="1"/>
  <c r="I35" i="7"/>
  <c r="J35" i="7" s="1"/>
  <c r="I39" i="7"/>
  <c r="J39" i="7" s="1"/>
  <c r="I51" i="7"/>
  <c r="J51" i="7" s="1"/>
  <c r="I194" i="7"/>
  <c r="J194" i="7" s="1"/>
  <c r="I146" i="7"/>
  <c r="J146" i="7" s="1"/>
  <c r="I44" i="7"/>
  <c r="J44" i="7" s="1"/>
  <c r="I166" i="7"/>
  <c r="J166" i="7" s="1"/>
  <c r="I139" i="7"/>
  <c r="J139" i="7" s="1"/>
  <c r="I116" i="7"/>
  <c r="J116" i="7" s="1"/>
  <c r="I21" i="7"/>
  <c r="J21" i="7" s="1"/>
  <c r="I14" i="7"/>
  <c r="J14" i="7" s="1"/>
  <c r="I140" i="7"/>
  <c r="J140" i="7" s="1"/>
  <c r="I84" i="7"/>
  <c r="J84" i="7" s="1"/>
  <c r="I142" i="7"/>
  <c r="J142" i="7" s="1"/>
  <c r="I103" i="7"/>
  <c r="J103" i="7" s="1"/>
  <c r="I120" i="7"/>
  <c r="J120" i="7" s="1"/>
  <c r="I81" i="7"/>
  <c r="J81" i="7" s="1"/>
  <c r="I147" i="7"/>
  <c r="J147" i="7" s="1"/>
  <c r="I5" i="7"/>
  <c r="J5" i="7" s="1"/>
  <c r="I201" i="7"/>
  <c r="J201" i="7" s="1"/>
  <c r="I205" i="7"/>
  <c r="J205" i="7" s="1"/>
  <c r="I176" i="7"/>
  <c r="J176" i="7" s="1"/>
  <c r="I113" i="7"/>
  <c r="J113" i="7" s="1"/>
  <c r="I124" i="7"/>
  <c r="J124" i="7" s="1"/>
  <c r="I47" i="7"/>
  <c r="J47" i="7" s="1"/>
  <c r="I123" i="7"/>
  <c r="J123" i="7" s="1"/>
  <c r="I106" i="7"/>
  <c r="J106" i="7" s="1"/>
  <c r="I132" i="7"/>
  <c r="J132" i="7" s="1"/>
  <c r="I16" i="7"/>
  <c r="J16" i="7" s="1"/>
  <c r="I82" i="7"/>
  <c r="J82" i="7" s="1"/>
  <c r="I161" i="7"/>
  <c r="J161" i="7" s="1"/>
  <c r="I3" i="7"/>
  <c r="J3" i="7" s="1"/>
  <c r="I159" i="7"/>
  <c r="J159" i="7" s="1"/>
  <c r="I169" i="7"/>
  <c r="J169" i="7" s="1"/>
  <c r="I31" i="7"/>
  <c r="J31" i="7" s="1"/>
  <c r="I149" i="7"/>
  <c r="J149" i="7" s="1"/>
  <c r="I136" i="7"/>
  <c r="J136" i="7" s="1"/>
  <c r="I126" i="7"/>
  <c r="J126" i="7" s="1"/>
  <c r="I190" i="7"/>
  <c r="J190" i="7" s="1"/>
  <c r="I182" i="7"/>
  <c r="J182" i="7" s="1"/>
  <c r="I8" i="7"/>
  <c r="J8" i="7" s="1"/>
  <c r="I112" i="7"/>
  <c r="J112" i="7" s="1"/>
  <c r="I64" i="7"/>
  <c r="J64" i="7" s="1"/>
  <c r="I148" i="7"/>
  <c r="J148" i="7" s="1"/>
  <c r="I85" i="7"/>
  <c r="J85" i="7" s="1"/>
  <c r="I52" i="7"/>
  <c r="J52" i="7" s="1"/>
  <c r="I92" i="7"/>
  <c r="J92" i="7" s="1"/>
  <c r="I66" i="7"/>
  <c r="J66" i="7" s="1"/>
  <c r="I49" i="5"/>
  <c r="J49" i="5" s="1"/>
  <c r="I6" i="5"/>
  <c r="J6" i="5" s="1"/>
  <c r="I144" i="5"/>
  <c r="J144" i="5" s="1"/>
  <c r="I188" i="5"/>
  <c r="J188" i="5" s="1"/>
  <c r="I127" i="5"/>
  <c r="J127" i="5" s="1"/>
  <c r="I85" i="5"/>
  <c r="J85" i="5" s="1"/>
  <c r="I116" i="5"/>
  <c r="J116" i="5" s="1"/>
  <c r="I118" i="5"/>
  <c r="J118" i="5" s="1"/>
  <c r="I23" i="5"/>
  <c r="J23" i="5" s="1"/>
  <c r="I55" i="5"/>
  <c r="J55" i="5" s="1"/>
  <c r="I128" i="5"/>
  <c r="J128" i="5" s="1"/>
  <c r="I196" i="5"/>
  <c r="J196" i="5" s="1"/>
  <c r="I38" i="5"/>
  <c r="J38" i="5" s="1"/>
  <c r="I26" i="5"/>
  <c r="J26" i="5" s="1"/>
  <c r="I167" i="5"/>
  <c r="J167" i="5" s="1"/>
  <c r="I37" i="5"/>
  <c r="J37" i="5" s="1"/>
  <c r="I78" i="5"/>
  <c r="J78" i="5" s="1"/>
  <c r="I190" i="5"/>
  <c r="J190" i="5" s="1"/>
  <c r="I76" i="5"/>
  <c r="J76" i="5" s="1"/>
  <c r="I136" i="5"/>
  <c r="J136" i="5" s="1"/>
  <c r="I61" i="5"/>
  <c r="J61" i="5" s="1"/>
  <c r="I62" i="5"/>
  <c r="J62" i="5" s="1"/>
  <c r="I113" i="5"/>
  <c r="J113" i="5" s="1"/>
  <c r="I44" i="5"/>
  <c r="J44" i="5" s="1"/>
  <c r="I50" i="5"/>
  <c r="J50" i="5" s="1"/>
  <c r="I5" i="5"/>
  <c r="J5" i="5" s="1"/>
  <c r="I34" i="5"/>
  <c r="J34" i="5" s="1"/>
  <c r="I179" i="5"/>
  <c r="J179" i="5" s="1"/>
  <c r="I129" i="5"/>
  <c r="J129" i="5" s="1"/>
  <c r="I71" i="5"/>
  <c r="J71" i="5" s="1"/>
  <c r="I35" i="5"/>
  <c r="J35" i="5" s="1"/>
  <c r="I65" i="5"/>
  <c r="J65" i="5" s="1"/>
  <c r="I172" i="5"/>
  <c r="J172" i="5" s="1"/>
  <c r="I132" i="5"/>
  <c r="J132" i="5" s="1"/>
  <c r="I156" i="5"/>
  <c r="J156" i="5" s="1"/>
  <c r="I191" i="5"/>
  <c r="J191" i="5" s="1"/>
  <c r="I100" i="5"/>
  <c r="J100" i="5" s="1"/>
  <c r="I64" i="5"/>
  <c r="J64" i="5" s="1"/>
  <c r="I155" i="5"/>
  <c r="J155" i="5" s="1"/>
  <c r="I57" i="5"/>
  <c r="J57" i="5" s="1"/>
  <c r="I39" i="5"/>
  <c r="J39" i="5" s="1"/>
  <c r="I160" i="5"/>
  <c r="J160" i="5" s="1"/>
  <c r="I91" i="5"/>
  <c r="J91" i="5" s="1"/>
  <c r="I149" i="5"/>
  <c r="J149" i="5" s="1"/>
  <c r="I14" i="5"/>
  <c r="J14" i="5" s="1"/>
  <c r="I53" i="5"/>
  <c r="J53" i="5" s="1"/>
  <c r="I152" i="5"/>
  <c r="J152" i="5" s="1"/>
  <c r="I198" i="5"/>
  <c r="J198" i="5" s="1"/>
  <c r="I11" i="5"/>
  <c r="J11" i="5" s="1"/>
  <c r="I105" i="5"/>
  <c r="J105" i="5" s="1"/>
  <c r="I48" i="5"/>
  <c r="J48" i="5" s="1"/>
  <c r="I12" i="5"/>
  <c r="J12" i="5" s="1"/>
  <c r="I3" i="5"/>
  <c r="J3" i="5" s="1"/>
  <c r="I123" i="5"/>
  <c r="J123" i="5" s="1"/>
  <c r="I46" i="5"/>
  <c r="J46" i="5" s="1"/>
  <c r="I159" i="5"/>
  <c r="J159" i="5" s="1"/>
  <c r="I67" i="5"/>
  <c r="J67" i="5" s="1"/>
  <c r="I74" i="5"/>
  <c r="J74" i="5" s="1"/>
  <c r="I82" i="5"/>
  <c r="J82" i="5" s="1"/>
  <c r="I102" i="5"/>
  <c r="J102" i="5" s="1"/>
  <c r="I171" i="5"/>
  <c r="J171" i="5" s="1"/>
  <c r="I93" i="5"/>
  <c r="J93" i="5" s="1"/>
  <c r="I106" i="5"/>
  <c r="J106" i="5" s="1"/>
  <c r="I205" i="5"/>
  <c r="J205" i="5" s="1"/>
  <c r="I192" i="5"/>
  <c r="J192" i="5" s="1"/>
  <c r="I133" i="5"/>
  <c r="J133" i="5" s="1"/>
  <c r="I27" i="5"/>
  <c r="J27" i="5" s="1"/>
  <c r="I63" i="5"/>
  <c r="J63" i="5" s="1"/>
  <c r="I28" i="5"/>
  <c r="J28" i="5" s="1"/>
  <c r="I79" i="5"/>
  <c r="J79" i="5" s="1"/>
  <c r="I207" i="5"/>
  <c r="J207" i="5" s="1"/>
  <c r="I22" i="5"/>
  <c r="J22" i="5" s="1"/>
  <c r="I32" i="5"/>
  <c r="J32" i="5" s="1"/>
  <c r="I135" i="5"/>
  <c r="J135" i="5" s="1"/>
  <c r="I103" i="5"/>
  <c r="J103" i="5" s="1"/>
  <c r="I16" i="5"/>
  <c r="J16" i="5" s="1"/>
  <c r="I174" i="5"/>
  <c r="J174" i="5" s="1"/>
  <c r="I134" i="5"/>
  <c r="J134" i="5" s="1"/>
  <c r="I122" i="5"/>
  <c r="J122" i="5" s="1"/>
  <c r="I13" i="5"/>
  <c r="J13" i="5" s="1"/>
  <c r="I56" i="5"/>
  <c r="J56" i="5" s="1"/>
  <c r="I51" i="5"/>
  <c r="J51" i="5" s="1"/>
  <c r="I177" i="5"/>
  <c r="J177" i="5" s="1"/>
  <c r="I187" i="5"/>
  <c r="J187" i="5" s="1"/>
  <c r="I31" i="5"/>
  <c r="J31" i="5" s="1"/>
  <c r="I60" i="5"/>
  <c r="J60" i="5" s="1"/>
  <c r="I140" i="5"/>
  <c r="J140" i="5" s="1"/>
  <c r="I130" i="5"/>
  <c r="J130" i="5" s="1"/>
  <c r="I178" i="5"/>
  <c r="J178" i="5" s="1"/>
  <c r="I41" i="5"/>
  <c r="J41" i="5" s="1"/>
  <c r="I104" i="5"/>
  <c r="J104" i="5" s="1"/>
  <c r="I203" i="5"/>
  <c r="J203" i="5" s="1"/>
  <c r="I141" i="5"/>
  <c r="J141" i="5" s="1"/>
  <c r="I8" i="5"/>
  <c r="J8" i="5" s="1"/>
  <c r="I7" i="5"/>
  <c r="J7" i="5" s="1"/>
  <c r="I182" i="5"/>
  <c r="J182" i="5" s="1"/>
  <c r="I43" i="5"/>
  <c r="J43" i="5" s="1"/>
  <c r="I165" i="5"/>
  <c r="J165" i="5" s="1"/>
  <c r="I202" i="5"/>
  <c r="J202" i="5" s="1"/>
  <c r="I30" i="5"/>
  <c r="J30" i="5" s="1"/>
  <c r="I10" i="5"/>
  <c r="J10" i="5" s="1"/>
  <c r="I124" i="5"/>
  <c r="J124" i="5" s="1"/>
  <c r="I138" i="5"/>
  <c r="J138" i="5" s="1"/>
  <c r="I59" i="5"/>
  <c r="J59" i="5" s="1"/>
  <c r="I112" i="5"/>
  <c r="J112" i="5" s="1"/>
  <c r="I33" i="5"/>
  <c r="J33" i="5" s="1"/>
  <c r="I117" i="5"/>
  <c r="J117" i="5" s="1"/>
  <c r="I52" i="5"/>
  <c r="J52" i="5" s="1"/>
  <c r="I36" i="5"/>
  <c r="J36" i="5" s="1"/>
  <c r="I101" i="5"/>
  <c r="J101" i="5" s="1"/>
  <c r="I142" i="5"/>
  <c r="J142" i="5" s="1"/>
  <c r="I184" i="5"/>
  <c r="J184" i="5" s="1"/>
  <c r="I99" i="5"/>
  <c r="J99" i="5" s="1"/>
  <c r="I170" i="5"/>
  <c r="J170" i="5" s="1"/>
  <c r="I25" i="5"/>
  <c r="J25" i="5" s="1"/>
  <c r="I181" i="5"/>
  <c r="J181" i="5" s="1"/>
  <c r="I87" i="5"/>
  <c r="J87" i="5" s="1"/>
  <c r="I47" i="5"/>
  <c r="J47" i="5" s="1"/>
  <c r="I15" i="5"/>
  <c r="J15" i="5" s="1"/>
  <c r="I80" i="5"/>
  <c r="J80" i="5" s="1"/>
  <c r="I9" i="5"/>
  <c r="J9" i="5" s="1"/>
  <c r="I125" i="5"/>
  <c r="J125" i="5" s="1"/>
  <c r="I90" i="5"/>
  <c r="J90" i="5" s="1"/>
  <c r="I45" i="5"/>
  <c r="J45" i="5" s="1"/>
  <c r="I139" i="5"/>
  <c r="J139" i="5" s="1"/>
  <c r="I185" i="5"/>
  <c r="J185" i="5" s="1"/>
  <c r="I166" i="5"/>
  <c r="J166" i="5" s="1"/>
  <c r="I96" i="5"/>
  <c r="J96" i="5" s="1"/>
  <c r="I168" i="5"/>
  <c r="J168" i="5" s="1"/>
  <c r="I175" i="5"/>
  <c r="J175" i="5" s="1"/>
  <c r="I195" i="5"/>
  <c r="J195" i="5" s="1"/>
  <c r="I66" i="5"/>
  <c r="J66" i="5" s="1"/>
  <c r="I146" i="5"/>
  <c r="J146" i="5" s="1"/>
  <c r="I148" i="5"/>
  <c r="J148" i="5" s="1"/>
  <c r="I84" i="5"/>
  <c r="J84" i="5" s="1"/>
  <c r="I194" i="5"/>
  <c r="J194" i="5" s="1"/>
  <c r="I109" i="5"/>
  <c r="J109" i="5" s="1"/>
  <c r="I164" i="5"/>
  <c r="J164" i="5" s="1"/>
  <c r="I143" i="5"/>
  <c r="J143" i="5" s="1"/>
  <c r="I151" i="5"/>
  <c r="J151" i="5" s="1"/>
  <c r="I20" i="5"/>
  <c r="J20" i="5" s="1"/>
  <c r="I199" i="5"/>
  <c r="J199" i="5" s="1"/>
  <c r="I89" i="5"/>
  <c r="J89" i="5" s="1"/>
  <c r="I72" i="5"/>
  <c r="J72" i="5" s="1"/>
  <c r="I4" i="5"/>
  <c r="J4" i="5" s="1"/>
  <c r="I69" i="5"/>
  <c r="J69" i="5" s="1"/>
  <c r="I197" i="5"/>
  <c r="J197" i="5" s="1"/>
  <c r="I145" i="5"/>
  <c r="J145" i="5" s="1"/>
  <c r="I19" i="5"/>
  <c r="J19" i="5" s="1"/>
  <c r="I81" i="5"/>
  <c r="J81" i="5" s="1"/>
  <c r="I77" i="5"/>
  <c r="J77" i="5" s="1"/>
  <c r="I153" i="5"/>
  <c r="J153" i="5" s="1"/>
  <c r="I150" i="5"/>
  <c r="J150" i="5" s="1"/>
  <c r="I176" i="5"/>
  <c r="J176" i="5" s="1"/>
  <c r="I204" i="5"/>
  <c r="J204" i="5" s="1"/>
  <c r="I169" i="5"/>
  <c r="J169" i="5" s="1"/>
  <c r="I108" i="5"/>
  <c r="J108" i="5" s="1"/>
  <c r="I137" i="5"/>
  <c r="J137" i="5" s="1"/>
  <c r="I88" i="5"/>
  <c r="J88" i="5" s="1"/>
  <c r="I206" i="5"/>
  <c r="J206" i="5" s="1"/>
  <c r="I86" i="5"/>
  <c r="J86" i="5" s="1"/>
  <c r="I21" i="5"/>
  <c r="J21" i="5" s="1"/>
  <c r="I119" i="5"/>
  <c r="J119" i="5" s="1"/>
  <c r="I126" i="5"/>
  <c r="J126" i="5" s="1"/>
  <c r="I147" i="5"/>
  <c r="J147" i="5" s="1"/>
  <c r="I107" i="5"/>
  <c r="J107" i="5" s="1"/>
  <c r="I17" i="5"/>
  <c r="J17" i="5" s="1"/>
  <c r="I157" i="5"/>
  <c r="J157" i="5" s="1"/>
  <c r="I131" i="5"/>
  <c r="J131" i="5" s="1"/>
  <c r="I97" i="5"/>
  <c r="J97" i="5" s="1"/>
  <c r="I193" i="5"/>
  <c r="J193" i="5" s="1"/>
  <c r="I121" i="5"/>
  <c r="J121" i="5" s="1"/>
  <c r="I201" i="5"/>
  <c r="J201" i="5" s="1"/>
  <c r="I180" i="5"/>
  <c r="J180" i="5" s="1"/>
  <c r="I68" i="5"/>
  <c r="J68" i="5" s="1"/>
  <c r="I115" i="5"/>
  <c r="J115" i="5" s="1"/>
  <c r="I18" i="5"/>
  <c r="J18" i="5" s="1"/>
  <c r="I92" i="5"/>
  <c r="J92" i="5" s="1"/>
  <c r="I163" i="5"/>
  <c r="J163" i="5" s="1"/>
  <c r="I73" i="5"/>
  <c r="J73" i="5" s="1"/>
  <c r="I110" i="5"/>
  <c r="J110" i="5" s="1"/>
  <c r="I44" i="3"/>
  <c r="J44" i="3" s="1"/>
  <c r="I83" i="5"/>
  <c r="J83" i="5" s="1"/>
  <c r="I189" i="5"/>
  <c r="J189" i="5" s="1"/>
  <c r="I120" i="5"/>
  <c r="J120" i="5" s="1"/>
  <c r="I111" i="5"/>
  <c r="J111" i="5" s="1"/>
  <c r="I94" i="5"/>
  <c r="J94" i="5" s="1"/>
  <c r="I114" i="5"/>
  <c r="J114" i="5" s="1"/>
  <c r="I161" i="5"/>
  <c r="J161" i="5" s="1"/>
  <c r="I183" i="5"/>
  <c r="J183" i="5" s="1"/>
  <c r="I75" i="5"/>
  <c r="J75" i="5" s="1"/>
  <c r="I2" i="5"/>
  <c r="J2" i="5" s="1"/>
  <c r="I54" i="5"/>
  <c r="J54" i="5" s="1"/>
  <c r="I173" i="5"/>
  <c r="J173" i="5" s="1"/>
  <c r="I186" i="5"/>
  <c r="J186" i="5" s="1"/>
  <c r="I200" i="5"/>
  <c r="J200" i="5" s="1"/>
  <c r="I70" i="5"/>
  <c r="J70" i="5" s="1"/>
  <c r="I95" i="5"/>
  <c r="J95" i="5" s="1"/>
  <c r="I154" i="5"/>
  <c r="J154" i="5" s="1"/>
  <c r="I24" i="5"/>
  <c r="J24" i="5" s="1"/>
  <c r="I162" i="5"/>
  <c r="J162" i="5" s="1"/>
  <c r="I42" i="5"/>
  <c r="J42" i="5" s="1"/>
  <c r="I29" i="5"/>
  <c r="J29" i="5" s="1"/>
  <c r="I158" i="5"/>
  <c r="J158" i="5" s="1"/>
  <c r="I98" i="5"/>
  <c r="J98" i="5" s="1"/>
  <c r="I58" i="5"/>
  <c r="J58" i="5" s="1"/>
</calcChain>
</file>

<file path=xl/sharedStrings.xml><?xml version="1.0" encoding="utf-8"?>
<sst xmlns="http://schemas.openxmlformats.org/spreadsheetml/2006/main" count="4277" uniqueCount="233">
  <si>
    <t>Signature</t>
  </si>
  <si>
    <t>Variable</t>
  </si>
  <si>
    <t>Units</t>
  </si>
  <si>
    <t>HazardRatio</t>
  </si>
  <si>
    <t>Lower</t>
  </si>
  <si>
    <t>Upper</t>
  </si>
  <si>
    <t>Pvalue</t>
  </si>
  <si>
    <t>Metabolic_sig_Trop2_TNBC_Survival</t>
  </si>
  <si>
    <t>VEGF_Signature</t>
  </si>
  <si>
    <t>Hypoxia_Angiogenesis_Inflammatory_MDX</t>
  </si>
  <si>
    <t>Glycolysis_Signature</t>
  </si>
  <si>
    <t>RISK_PAM50_ROR_score</t>
  </si>
  <si>
    <t>RISK_GENE70_score</t>
  </si>
  <si>
    <t>RISK_OncotypeDX_score</t>
  </si>
  <si>
    <t>RAD51</t>
  </si>
  <si>
    <t>CCNB1</t>
  </si>
  <si>
    <t>RISK_GGI_score</t>
  </si>
  <si>
    <t>PMID_17493263_proliferation</t>
  </si>
  <si>
    <t>Module11_Prolif</t>
  </si>
  <si>
    <t>Retinoblastoma_pathway_loss_of_function_Rbsig</t>
  </si>
  <si>
    <t>MAPs_Mitotic_kinases_neoadj_chemo17</t>
  </si>
  <si>
    <t>AURKA</t>
  </si>
  <si>
    <t>Genefu_Luminal_index_Correlation_to_centroid_PAM50_LumA</t>
  </si>
  <si>
    <t>E2F4_scores</t>
  </si>
  <si>
    <t>Genefu_Correlation_to_centroid_PAM50_Her2</t>
  </si>
  <si>
    <t>Proliferation_MDX</t>
  </si>
  <si>
    <t>Genefu_Correlation_to_centroid_PAM50_Normal</t>
  </si>
  <si>
    <t>CCNE1</t>
  </si>
  <si>
    <t>Endocytic_uncoat</t>
  </si>
  <si>
    <t>PGR</t>
  </si>
  <si>
    <t>RISK_PAM50_ROR</t>
  </si>
  <si>
    <t>Low</t>
  </si>
  <si>
    <t>TK1</t>
  </si>
  <si>
    <t>PMID_17493263_second_luminal</t>
  </si>
  <si>
    <t>MKI67</t>
  </si>
  <si>
    <t>FOXM1</t>
  </si>
  <si>
    <t>RISK_OncotypeDX_.Sparano.et.al.2018.in.TAILORx..intermediate...11.to..26.</t>
  </si>
  <si>
    <t>TAMR13_scores</t>
  </si>
  <si>
    <t>MOTERA_sig_ESR1_mutations_Cancer_Res_2021</t>
  </si>
  <si>
    <t>BIOCARTA_ATRBRCA_PATHWAY20</t>
  </si>
  <si>
    <t>SEMENZA_HIF1_TARGETS</t>
  </si>
  <si>
    <t>Endocytic_actin</t>
  </si>
  <si>
    <t>ARID1A</t>
  </si>
  <si>
    <t>cMET_FAK_CDK2_axis</t>
  </si>
  <si>
    <t>ESR_PGR_ave</t>
  </si>
  <si>
    <t>Endocytic_coat</t>
  </si>
  <si>
    <t>NECTIN4</t>
  </si>
  <si>
    <t>TYMS</t>
  </si>
  <si>
    <t>Genefu_Correlation_to_centroid_PAM50_Basal</t>
  </si>
  <si>
    <t>GSEA_KEGG_ABC_TRANSPORTERS_M11911</t>
  </si>
  <si>
    <t>HSP90AB1</t>
  </si>
  <si>
    <t>olaparib_Sensitivity</t>
  </si>
  <si>
    <t>FOLH1</t>
  </si>
  <si>
    <t>HRD_Race_Classifier</t>
  </si>
  <si>
    <t>MUC4</t>
  </si>
  <si>
    <t>LAMP1</t>
  </si>
  <si>
    <t>CD276</t>
  </si>
  <si>
    <t>TOP2A</t>
  </si>
  <si>
    <t>HS_Red1</t>
  </si>
  <si>
    <t>Scorr_PTEN_Present_Correlation_PNAS_correlated</t>
  </si>
  <si>
    <t>GSEA_KEGG_LYSOSOME_M11266</t>
  </si>
  <si>
    <t>olaparib_Resistance</t>
  </si>
  <si>
    <t>FLOT2</t>
  </si>
  <si>
    <t>HALLMARK_DNA_REPAIR</t>
  </si>
  <si>
    <t>CEACAM5</t>
  </si>
  <si>
    <t>EGFR</t>
  </si>
  <si>
    <t>BIOCARTA_DNAFRAGMENT_PATHWAY</t>
  </si>
  <si>
    <t>GSEA_GOBP_MEMBRANE_RAFT_ASSEMBLY</t>
  </si>
  <si>
    <t>HS_Green15</t>
  </si>
  <si>
    <t>Mast_cells</t>
  </si>
  <si>
    <t>Genefu_Luminal_index_Correlation_to_centroid_PAM50_LumB</t>
  </si>
  <si>
    <t>CDK2</t>
  </si>
  <si>
    <t>VEGFA</t>
  </si>
  <si>
    <t>Macrophages_M0</t>
  </si>
  <si>
    <t>ATG9A</t>
  </si>
  <si>
    <t>Residual_disease_ER.Pos</t>
  </si>
  <si>
    <t>MAPs_Mitotic_kinases_neoadj_chemo118</t>
  </si>
  <si>
    <t>CTSB</t>
  </si>
  <si>
    <t>LAMP2</t>
  </si>
  <si>
    <t>MSLN</t>
  </si>
  <si>
    <t>ABCC1</t>
  </si>
  <si>
    <t>CDK4</t>
  </si>
  <si>
    <t>SLC46A3</t>
  </si>
  <si>
    <t>GSEA_HALLMARK_ESTROGEN_RESPONSE_EARLY</t>
  </si>
  <si>
    <t>MET</t>
  </si>
  <si>
    <t>Intermediate</t>
  </si>
  <si>
    <t>TPBG</t>
  </si>
  <si>
    <t>CDKN2D</t>
  </si>
  <si>
    <t>GSEA_LYSOSOME_M13845</t>
  </si>
  <si>
    <t>Scorr_PTEN_Present_Correlation_PNAS_anticorrelated</t>
  </si>
  <si>
    <t>pik3cags</t>
  </si>
  <si>
    <t>Residual_disease_ER.Neg</t>
  </si>
  <si>
    <t>STUB1</t>
  </si>
  <si>
    <t>SH3GL1</t>
  </si>
  <si>
    <t>GOBP_REGULATION_OF_CLATHRIN_DEPENDENT_ENDOCYTOSIS</t>
  </si>
  <si>
    <t>FOLR1</t>
  </si>
  <si>
    <t>PMID_17493263_luminal_epithelial</t>
  </si>
  <si>
    <t>Pathologic_response_ER.Pos</t>
  </si>
  <si>
    <t>TOP1</t>
  </si>
  <si>
    <t>PROM1</t>
  </si>
  <si>
    <t>STING1</t>
  </si>
  <si>
    <t>NTRK3</t>
  </si>
  <si>
    <t>ESR1</t>
  </si>
  <si>
    <t>Dendritic_cells</t>
  </si>
  <si>
    <t>Neutrophils</t>
  </si>
  <si>
    <t>ERCC1</t>
  </si>
  <si>
    <t>MTUS1</t>
  </si>
  <si>
    <t>HS_Red8</t>
  </si>
  <si>
    <t>Cathepsins</t>
  </si>
  <si>
    <t>KRAS_HRAS_NRAS</t>
  </si>
  <si>
    <t>CDK6</t>
  </si>
  <si>
    <t>SLC39A6</t>
  </si>
  <si>
    <t>PMID_17493263_Kras2</t>
  </si>
  <si>
    <t>GOMF_DNA_TOPOISOMERASE_ACTIVITY</t>
  </si>
  <si>
    <t>Original_mammaprint</t>
  </si>
  <si>
    <t>Mast_cells_activated</t>
  </si>
  <si>
    <t>Mast_cells_resting</t>
  </si>
  <si>
    <t>MGMT</t>
  </si>
  <si>
    <t>Early_Relapse_ER.Neg_median_MDX</t>
  </si>
  <si>
    <t>HTT</t>
  </si>
  <si>
    <t>GUSB</t>
  </si>
  <si>
    <t>ROR2</t>
  </si>
  <si>
    <t>PARP_Sensitivity_Signature_NEGATIVE</t>
  </si>
  <si>
    <t>TFEB</t>
  </si>
  <si>
    <t>CYP3A5</t>
  </si>
  <si>
    <t>Early_Relapse_ER.Pos</t>
  </si>
  <si>
    <t>PMCA2_ATP2B2</t>
  </si>
  <si>
    <t>ATP2B2</t>
  </si>
  <si>
    <t>KEGG_ENDOCYTOSIS</t>
  </si>
  <si>
    <t>FGFR2_ERBB2</t>
  </si>
  <si>
    <t>STAT1</t>
  </si>
  <si>
    <t>Plasma_cells</t>
  </si>
  <si>
    <t>Module3_IFN</t>
  </si>
  <si>
    <t>Her2_amplicon_MDX</t>
  </si>
  <si>
    <t>Dendritic_cells_activated</t>
  </si>
  <si>
    <t>DHFR</t>
  </si>
  <si>
    <t>Pathologic_response_ER.Neg</t>
  </si>
  <si>
    <t>VCpred</t>
  </si>
  <si>
    <t>F3</t>
  </si>
  <si>
    <t>TP53</t>
  </si>
  <si>
    <t>GOBP_RECEPTOR_MEDIATED_ENDOCYTOSIS</t>
  </si>
  <si>
    <t>GOCC_CAVEOLA</t>
  </si>
  <si>
    <t>PMID_17493263_basal_epithelial</t>
  </si>
  <si>
    <t>Monocytes_median</t>
  </si>
  <si>
    <t>PMID_17493263_interferon</t>
  </si>
  <si>
    <t>NK_cells_resting</t>
  </si>
  <si>
    <t>VTCN1</t>
  </si>
  <si>
    <t>PARP_Sensitivity_Signature_POSITIVE</t>
  </si>
  <si>
    <t>Macrophages_M1</t>
  </si>
  <si>
    <t>PARP1</t>
  </si>
  <si>
    <t>NK_cells_activated</t>
  </si>
  <si>
    <t>ABCB1</t>
  </si>
  <si>
    <t>SLX4</t>
  </si>
  <si>
    <t>Endocytic_scission</t>
  </si>
  <si>
    <t>ERBB3</t>
  </si>
  <si>
    <t>FAT1</t>
  </si>
  <si>
    <t>Eosinophils</t>
  </si>
  <si>
    <t>NTRK2</t>
  </si>
  <si>
    <t>RAB5B</t>
  </si>
  <si>
    <t>NRG1</t>
  </si>
  <si>
    <t>MPG</t>
  </si>
  <si>
    <t>CUL5</t>
  </si>
  <si>
    <t>Module5_TcellBcell</t>
  </si>
  <si>
    <t>PMID_17493263_fibroblast</t>
  </si>
  <si>
    <t>FLOT1</t>
  </si>
  <si>
    <t>SLC19A1</t>
  </si>
  <si>
    <t>GLB1</t>
  </si>
  <si>
    <t>Dendritic_cells_resting</t>
  </si>
  <si>
    <t>Macrophages_M2</t>
  </si>
  <si>
    <t>PARP_sensitivity_MDACC_NPJ</t>
  </si>
  <si>
    <t>T_cells_CD4_memory_activated</t>
  </si>
  <si>
    <t>SLC29A1</t>
  </si>
  <si>
    <t>T_cells_gamma_delta</t>
  </si>
  <si>
    <t>LY75</t>
  </si>
  <si>
    <t>Chemokine12</t>
  </si>
  <si>
    <t>cmyc</t>
  </si>
  <si>
    <t>NTRK1</t>
  </si>
  <si>
    <t>B_cells_memory</t>
  </si>
  <si>
    <t>TACSTD2</t>
  </si>
  <si>
    <t>T_cells_CD4_naive</t>
  </si>
  <si>
    <t>CD274</t>
  </si>
  <si>
    <t>GSEA_HALLMARK_ESTROGEN_RESPONSE_LATE</t>
  </si>
  <si>
    <t>PDCD1</t>
  </si>
  <si>
    <t>B_cells_naive</t>
  </si>
  <si>
    <t>T_cells_CD4_memory_resting</t>
  </si>
  <si>
    <t>CTLA4</t>
  </si>
  <si>
    <t>GSEA_LYSOSOMAL_MEMBRANE_M14296</t>
  </si>
  <si>
    <t>RB1_PTEN_loss</t>
  </si>
  <si>
    <t>ANXA1</t>
  </si>
  <si>
    <t>Module7_ERBB2_sig_ave_weighted</t>
  </si>
  <si>
    <t>T_cells_CD8</t>
  </si>
  <si>
    <t>GOBP_MACROPINOCYTOSIS</t>
  </si>
  <si>
    <t>ABCC3</t>
  </si>
  <si>
    <t>T_cells_follicular_helper</t>
  </si>
  <si>
    <t>CUL7</t>
  </si>
  <si>
    <t>CCND3</t>
  </si>
  <si>
    <t>CAV1</t>
  </si>
  <si>
    <t>RAB5A</t>
  </si>
  <si>
    <t>GSEA_LYSOSOME_ORGANIZATION_AND_BIOGENESIS_M5971</t>
  </si>
  <si>
    <t>pSTAT3_Sig</t>
  </si>
  <si>
    <t>ROR1</t>
  </si>
  <si>
    <t>B_cells</t>
  </si>
  <si>
    <t>T_cells_regulatory_Tregs</t>
  </si>
  <si>
    <t>CDK12</t>
  </si>
  <si>
    <t>CCR2</t>
  </si>
  <si>
    <t>ICS5</t>
  </si>
  <si>
    <t>ERBB2</t>
  </si>
  <si>
    <t>High</t>
  </si>
  <si>
    <t>Rank</t>
  </si>
  <si>
    <t>adj. alpha</t>
  </si>
  <si>
    <t>Sig.</t>
  </si>
  <si>
    <t>FDR</t>
  </si>
  <si>
    <t>k</t>
  </si>
  <si>
    <t>Description of tables</t>
  </si>
  <si>
    <t>1. Univariate cox proportional hazards model ran on continuous and categorical variables for all samples irrespective of subtype.</t>
  </si>
  <si>
    <t xml:space="preserve">1a. Univariate cox proportional hazards model ran on continuous and categorical variables for all samples irrespective of subtype. FDR adjusted level of significance according to the Benjamini and Hochberg (1995) method. </t>
  </si>
  <si>
    <t xml:space="preserve">2a. Univariate cox proportional hazards model ran on continuous and categorical variables for IHC surrogate luminal A subtype samples. FDR adjusted level of significance according to the Benjamini and Hochberg (1995) method. </t>
  </si>
  <si>
    <t>2. Univariate cox proportional hazards model ran on continuous and categorical variables for IHC surrogate luminal A subtype samples.</t>
  </si>
  <si>
    <t>3. Univariate cox proportional hazards model ran on continuous and categorical variables for IHC surrogate luminal B subtype samples.</t>
  </si>
  <si>
    <t xml:space="preserve">3a. Univariate cox proportional hazards model ran on continuous and categorical variables for IHC surrogate luminal B subtype samples. FDR adjusted level of significance according to the Benjamini and Hochberg (1995) method. </t>
  </si>
  <si>
    <t>4. Univariate cox proportional hazards model ran on continuous and categorical variables for IHC surrogate Her2 subtype samples.</t>
  </si>
  <si>
    <t xml:space="preserve">4a. Univariate cox proportional hazards model ran on continuous and categorical variables for IHC surrogate Her2 subtype samples. FDR adjusted level of significance according to the Benjamini and Hochberg (1995) method. </t>
  </si>
  <si>
    <t>5. Univariate cox proportional hazards model ran on continuous and categorical variables for IHC surrogate TNBC subtype samples.</t>
  </si>
  <si>
    <t xml:space="preserve">5a. Univariate cox proportional hazards model ran on continuous and categorical variables for IHC surrogate TNBC subtype samples. FDR adjusted level of significance according to the Benjamini and Hochberg (1995) method. </t>
  </si>
  <si>
    <t>Note: All tables are ranked by ascending p-value or FDR adjusted p-values.</t>
  </si>
  <si>
    <t>RISK_GENE70</t>
  </si>
  <si>
    <t>RISK_GGI</t>
  </si>
  <si>
    <t>RB1</t>
  </si>
  <si>
    <t>AKT1</t>
  </si>
  <si>
    <t>Inf</t>
  </si>
  <si>
    <t>Genefu_Luminal_index_Correlation_to_centroid_PAM50_Her2</t>
  </si>
  <si>
    <t>UGT1A1</t>
  </si>
  <si>
    <t>CYP3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2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C769A-ABA7-2641-BE5E-E3CB4B3E57B7}">
  <dimension ref="A1:A14"/>
  <sheetViews>
    <sheetView workbookViewId="0">
      <selection activeCell="F23" sqref="F23"/>
    </sheetView>
  </sheetViews>
  <sheetFormatPr baseColWidth="10" defaultRowHeight="16" x14ac:dyDescent="0.2"/>
  <sheetData>
    <row r="1" spans="1:1" x14ac:dyDescent="0.2">
      <c r="A1" s="1" t="s">
        <v>213</v>
      </c>
    </row>
    <row r="3" spans="1:1" x14ac:dyDescent="0.2">
      <c r="A3" t="s">
        <v>214</v>
      </c>
    </row>
    <row r="4" spans="1:1" x14ac:dyDescent="0.2">
      <c r="A4" t="s">
        <v>215</v>
      </c>
    </row>
    <row r="5" spans="1:1" x14ac:dyDescent="0.2">
      <c r="A5" t="s">
        <v>217</v>
      </c>
    </row>
    <row r="6" spans="1:1" x14ac:dyDescent="0.2">
      <c r="A6" t="s">
        <v>216</v>
      </c>
    </row>
    <row r="7" spans="1:1" x14ac:dyDescent="0.2">
      <c r="A7" t="s">
        <v>218</v>
      </c>
    </row>
    <row r="8" spans="1:1" x14ac:dyDescent="0.2">
      <c r="A8" t="s">
        <v>219</v>
      </c>
    </row>
    <row r="9" spans="1:1" x14ac:dyDescent="0.2">
      <c r="A9" t="s">
        <v>220</v>
      </c>
    </row>
    <row r="10" spans="1:1" x14ac:dyDescent="0.2">
      <c r="A10" t="s">
        <v>221</v>
      </c>
    </row>
    <row r="11" spans="1:1" x14ac:dyDescent="0.2">
      <c r="A11" t="s">
        <v>222</v>
      </c>
    </row>
    <row r="12" spans="1:1" x14ac:dyDescent="0.2">
      <c r="A12" t="s">
        <v>223</v>
      </c>
    </row>
    <row r="14" spans="1:1" x14ac:dyDescent="0.2">
      <c r="A14" t="s">
        <v>2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AAB4F-0F17-7F43-BB2B-4157D4461383}">
  <dimension ref="A1:G207"/>
  <sheetViews>
    <sheetView workbookViewId="0">
      <selection activeCell="S23" sqref="S23"/>
    </sheetView>
  </sheetViews>
  <sheetFormatPr baseColWidth="10" defaultRowHeight="16" x14ac:dyDescent="0.2"/>
  <cols>
    <col min="4" max="7" width="10.83203125" style="2"/>
  </cols>
  <sheetData>
    <row r="1" spans="1:7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36</v>
      </c>
      <c r="B2" t="s">
        <v>36</v>
      </c>
      <c r="C2" t="s">
        <v>207</v>
      </c>
      <c r="D2" s="2">
        <v>1</v>
      </c>
      <c r="E2" s="2">
        <v>1</v>
      </c>
      <c r="F2" s="2">
        <v>1</v>
      </c>
      <c r="G2" s="2">
        <v>1</v>
      </c>
    </row>
    <row r="3" spans="1:7" x14ac:dyDescent="0.2">
      <c r="A3" t="s">
        <v>36</v>
      </c>
      <c r="B3" t="s">
        <v>36</v>
      </c>
      <c r="C3" t="s">
        <v>85</v>
      </c>
      <c r="D3" s="2">
        <v>3.0267304515761502E-7</v>
      </c>
      <c r="E3" s="2">
        <v>0</v>
      </c>
      <c r="F3" s="2" t="s">
        <v>229</v>
      </c>
      <c r="G3" s="2">
        <v>0.99730154915458102</v>
      </c>
    </row>
    <row r="4" spans="1:7" x14ac:dyDescent="0.2">
      <c r="A4" t="s">
        <v>225</v>
      </c>
      <c r="B4" t="s">
        <v>225</v>
      </c>
      <c r="D4" s="2">
        <v>0.95558656973224498</v>
      </c>
      <c r="E4" s="2">
        <v>0.23122294599919199</v>
      </c>
      <c r="F4" s="2">
        <v>3.9492001466663602</v>
      </c>
      <c r="G4" s="2">
        <v>0.94996427351262502</v>
      </c>
    </row>
    <row r="5" spans="1:7" x14ac:dyDescent="0.2">
      <c r="A5" t="s">
        <v>30</v>
      </c>
      <c r="B5" t="s">
        <v>30</v>
      </c>
      <c r="C5" t="s">
        <v>207</v>
      </c>
      <c r="D5" s="2">
        <v>1</v>
      </c>
      <c r="E5" s="2">
        <v>1</v>
      </c>
      <c r="F5" s="2">
        <v>1</v>
      </c>
      <c r="G5" s="2">
        <v>1</v>
      </c>
    </row>
    <row r="6" spans="1:7" x14ac:dyDescent="0.2">
      <c r="A6" t="s">
        <v>30</v>
      </c>
      <c r="B6" t="s">
        <v>30</v>
      </c>
      <c r="C6" t="s">
        <v>85</v>
      </c>
      <c r="D6" s="2">
        <v>0.84208345171224996</v>
      </c>
      <c r="E6" s="2">
        <v>0.203604731739359</v>
      </c>
      <c r="F6" s="2">
        <v>3.4827507867320402</v>
      </c>
      <c r="G6" s="2">
        <v>0.81243684619927403</v>
      </c>
    </row>
    <row r="7" spans="1:7" x14ac:dyDescent="0.2">
      <c r="A7" t="s">
        <v>30</v>
      </c>
      <c r="B7" t="s">
        <v>30</v>
      </c>
      <c r="C7" t="s">
        <v>31</v>
      </c>
      <c r="D7" s="2">
        <v>0.81628390426416098</v>
      </c>
      <c r="E7" s="2">
        <v>0.11192528327779</v>
      </c>
      <c r="F7" s="2">
        <v>5.9532519628026401</v>
      </c>
      <c r="G7" s="2">
        <v>0.84129442320480796</v>
      </c>
    </row>
    <row r="8" spans="1:7" x14ac:dyDescent="0.2">
      <c r="A8" t="s">
        <v>226</v>
      </c>
      <c r="B8" t="s">
        <v>226</v>
      </c>
      <c r="D8" s="2">
        <v>1.2057732054124699</v>
      </c>
      <c r="E8" s="2">
        <v>0.43158905915447299</v>
      </c>
      <c r="F8" s="2">
        <v>3.3686883206423102</v>
      </c>
      <c r="G8" s="2">
        <v>0.72111526408399296</v>
      </c>
    </row>
    <row r="9" spans="1:7" x14ac:dyDescent="0.2">
      <c r="A9" t="s">
        <v>102</v>
      </c>
      <c r="B9" t="s">
        <v>102</v>
      </c>
      <c r="D9" s="2">
        <v>1.0343210550738899</v>
      </c>
      <c r="E9" s="2">
        <v>0.85092458901692902</v>
      </c>
      <c r="F9" s="2">
        <v>1.2572442479363799</v>
      </c>
      <c r="G9" s="2">
        <v>0.73470843952188203</v>
      </c>
    </row>
    <row r="10" spans="1:7" x14ac:dyDescent="0.2">
      <c r="A10" t="s">
        <v>29</v>
      </c>
      <c r="B10" t="s">
        <v>29</v>
      </c>
      <c r="D10" s="2">
        <v>0.87912256253068</v>
      </c>
      <c r="E10" s="2">
        <v>0.61113297627731</v>
      </c>
      <c r="F10" s="2">
        <v>1.2646289922994001</v>
      </c>
      <c r="G10" s="2">
        <v>0.48740824478265898</v>
      </c>
    </row>
    <row r="11" spans="1:7" x14ac:dyDescent="0.2">
      <c r="A11" t="s">
        <v>44</v>
      </c>
      <c r="B11" t="s">
        <v>44</v>
      </c>
      <c r="D11" s="2">
        <v>0.99098972458776802</v>
      </c>
      <c r="E11" s="2">
        <v>0.73273786925881801</v>
      </c>
      <c r="F11" s="2">
        <v>1.3402618800525701</v>
      </c>
      <c r="G11" s="2">
        <v>0.95314521071901104</v>
      </c>
    </row>
    <row r="12" spans="1:7" x14ac:dyDescent="0.2">
      <c r="A12" t="s">
        <v>22</v>
      </c>
      <c r="B12" t="s">
        <v>22</v>
      </c>
      <c r="D12" s="2">
        <v>1.6133512517087101</v>
      </c>
      <c r="E12" s="2">
        <v>0.62169597994243198</v>
      </c>
      <c r="F12" s="2">
        <v>4.18677672908726</v>
      </c>
      <c r="G12" s="2">
        <v>0.32557070057938903</v>
      </c>
    </row>
    <row r="13" spans="1:7" x14ac:dyDescent="0.2">
      <c r="A13" t="s">
        <v>70</v>
      </c>
      <c r="B13" t="s">
        <v>70</v>
      </c>
      <c r="D13" s="2">
        <v>2.75843887305441</v>
      </c>
      <c r="E13" s="2">
        <v>0.637366471615323</v>
      </c>
      <c r="F13" s="2">
        <v>11.9381632941778</v>
      </c>
      <c r="G13" s="2">
        <v>0.17465125761894601</v>
      </c>
    </row>
    <row r="14" spans="1:7" x14ac:dyDescent="0.2">
      <c r="A14" t="s">
        <v>83</v>
      </c>
      <c r="B14" t="s">
        <v>83</v>
      </c>
      <c r="D14" s="2">
        <v>5.9629329854551196</v>
      </c>
      <c r="E14" s="2">
        <v>1.43894282903989</v>
      </c>
      <c r="F14" s="2">
        <v>24.7102032627337</v>
      </c>
      <c r="G14" s="2">
        <v>1.3829301134392701E-2</v>
      </c>
    </row>
    <row r="15" spans="1:7" x14ac:dyDescent="0.2">
      <c r="A15" t="s">
        <v>181</v>
      </c>
      <c r="B15" t="s">
        <v>181</v>
      </c>
      <c r="D15" s="2">
        <v>2.57035571958416</v>
      </c>
      <c r="E15" s="2">
        <v>0.62095029258369905</v>
      </c>
      <c r="F15" s="2">
        <v>10.639705954093699</v>
      </c>
      <c r="G15" s="2">
        <v>0.192738700284734</v>
      </c>
    </row>
    <row r="16" spans="1:7" x14ac:dyDescent="0.2">
      <c r="A16" t="s">
        <v>37</v>
      </c>
      <c r="B16" t="s">
        <v>37</v>
      </c>
      <c r="D16" s="2">
        <v>1.1651469868394</v>
      </c>
      <c r="E16" s="2">
        <v>0.87292948358795897</v>
      </c>
      <c r="F16" s="2">
        <v>1.5551857583741999</v>
      </c>
      <c r="G16" s="2">
        <v>0.29950400651759701</v>
      </c>
    </row>
    <row r="17" spans="1:7" x14ac:dyDescent="0.2">
      <c r="A17" t="s">
        <v>23</v>
      </c>
      <c r="B17" t="s">
        <v>23</v>
      </c>
      <c r="D17" s="2">
        <v>0.995852322121492</v>
      </c>
      <c r="E17" s="2">
        <v>0.97951294348740403</v>
      </c>
      <c r="F17" s="2">
        <v>1.01246425998609</v>
      </c>
      <c r="G17" s="2">
        <v>0.62242917881009796</v>
      </c>
    </row>
    <row r="18" spans="1:7" x14ac:dyDescent="0.2">
      <c r="A18" t="s">
        <v>38</v>
      </c>
      <c r="B18" t="s">
        <v>38</v>
      </c>
      <c r="D18" s="2">
        <v>1.1063439439184</v>
      </c>
      <c r="E18" s="2">
        <v>0.52994813275652497</v>
      </c>
      <c r="F18" s="2">
        <v>2.3096541842280098</v>
      </c>
      <c r="G18" s="2">
        <v>0.78784431795393495</v>
      </c>
    </row>
    <row r="19" spans="1:7" x14ac:dyDescent="0.2">
      <c r="A19" t="s">
        <v>178</v>
      </c>
      <c r="B19" t="s">
        <v>178</v>
      </c>
      <c r="D19" s="2">
        <v>1.2844322271014399</v>
      </c>
      <c r="E19" s="2">
        <v>1.01972717596745</v>
      </c>
      <c r="F19" s="2">
        <v>1.6178505240400001</v>
      </c>
      <c r="G19" s="2">
        <v>3.3514063608085398E-2</v>
      </c>
    </row>
    <row r="20" spans="1:7" x14ac:dyDescent="0.2">
      <c r="A20" t="s">
        <v>123</v>
      </c>
      <c r="B20" t="s">
        <v>123</v>
      </c>
      <c r="D20" s="2">
        <v>0.75741200597910896</v>
      </c>
      <c r="E20" s="2">
        <v>0.47686087239442698</v>
      </c>
      <c r="F20" s="2">
        <v>1.20301953884527</v>
      </c>
      <c r="G20" s="2">
        <v>0.239200258140113</v>
      </c>
    </row>
    <row r="21" spans="1:7" x14ac:dyDescent="0.2">
      <c r="A21" t="s">
        <v>65</v>
      </c>
      <c r="B21" t="s">
        <v>65</v>
      </c>
      <c r="D21" s="2">
        <v>1.5979681002717301</v>
      </c>
      <c r="E21" s="2">
        <v>1.1719120607375799</v>
      </c>
      <c r="F21" s="2">
        <v>2.1789195068774498</v>
      </c>
      <c r="G21" s="2">
        <v>3.05025600482847E-3</v>
      </c>
    </row>
    <row r="22" spans="1:7" x14ac:dyDescent="0.2">
      <c r="A22" t="s">
        <v>230</v>
      </c>
      <c r="B22" t="s">
        <v>230</v>
      </c>
      <c r="D22" s="2">
        <v>9.9952706578722292</v>
      </c>
      <c r="E22" s="2">
        <v>2.4756582032588699</v>
      </c>
      <c r="F22" s="2">
        <v>40.355100470900901</v>
      </c>
      <c r="G22" s="2">
        <v>1.2247810752916599E-3</v>
      </c>
    </row>
    <row r="23" spans="1:7" x14ac:dyDescent="0.2">
      <c r="A23" t="s">
        <v>189</v>
      </c>
      <c r="B23" t="s">
        <v>189</v>
      </c>
      <c r="D23" s="2">
        <v>2.0416370552202698</v>
      </c>
      <c r="E23" s="2">
        <v>1.4837393281462601</v>
      </c>
      <c r="F23" s="2">
        <v>2.8093087418908</v>
      </c>
      <c r="G23" s="2">
        <v>1.1716771440726099E-5</v>
      </c>
    </row>
    <row r="24" spans="1:7" x14ac:dyDescent="0.2">
      <c r="A24" t="s">
        <v>18</v>
      </c>
      <c r="B24" t="s">
        <v>18</v>
      </c>
      <c r="D24" s="2">
        <v>0.929596687440713</v>
      </c>
      <c r="E24" s="2">
        <v>0.58609745489190401</v>
      </c>
      <c r="F24" s="2">
        <v>1.47441350254647</v>
      </c>
      <c r="G24" s="2">
        <v>0.75640593248148702</v>
      </c>
    </row>
    <row r="25" spans="1:7" x14ac:dyDescent="0.2">
      <c r="A25" t="s">
        <v>203</v>
      </c>
      <c r="B25" t="s">
        <v>203</v>
      </c>
      <c r="D25" s="2">
        <v>0.89598966120977896</v>
      </c>
      <c r="E25" s="2">
        <v>0.40829828201741097</v>
      </c>
      <c r="F25" s="2">
        <v>1.96620340655898</v>
      </c>
      <c r="G25" s="2">
        <v>0.78417190588057095</v>
      </c>
    </row>
    <row r="26" spans="1:7" x14ac:dyDescent="0.2">
      <c r="A26" t="s">
        <v>194</v>
      </c>
      <c r="B26" t="s">
        <v>194</v>
      </c>
      <c r="D26" s="2">
        <v>1.0870353159677499</v>
      </c>
      <c r="E26" s="2">
        <v>0.644131334882458</v>
      </c>
      <c r="F26" s="2">
        <v>1.8344795760894601</v>
      </c>
      <c r="G26" s="2">
        <v>0.75461167350896297</v>
      </c>
    </row>
    <row r="27" spans="1:7" x14ac:dyDescent="0.2">
      <c r="A27" t="s">
        <v>42</v>
      </c>
      <c r="B27" t="s">
        <v>42</v>
      </c>
      <c r="D27" s="2">
        <v>0.35928492883762603</v>
      </c>
      <c r="E27" s="2">
        <v>0.15098285408369</v>
      </c>
      <c r="F27" s="2">
        <v>0.85496900209811499</v>
      </c>
      <c r="G27" s="2">
        <v>2.0656617327478598E-2</v>
      </c>
    </row>
    <row r="28" spans="1:7" x14ac:dyDescent="0.2">
      <c r="A28" t="s">
        <v>188</v>
      </c>
      <c r="B28" t="s">
        <v>188</v>
      </c>
      <c r="D28" s="2">
        <v>0.86046188095558396</v>
      </c>
      <c r="E28" s="2">
        <v>0.64249076279372996</v>
      </c>
      <c r="F28" s="2">
        <v>1.1523817795577</v>
      </c>
      <c r="G28" s="2">
        <v>0.31328807286372201</v>
      </c>
    </row>
    <row r="29" spans="1:7" x14ac:dyDescent="0.2">
      <c r="A29" t="s">
        <v>54</v>
      </c>
      <c r="B29" t="s">
        <v>54</v>
      </c>
      <c r="D29" s="2">
        <v>0.97791410382885002</v>
      </c>
      <c r="E29" s="2">
        <v>0.81003269254382304</v>
      </c>
      <c r="F29" s="2">
        <v>1.18058938024362</v>
      </c>
      <c r="G29" s="2">
        <v>0.81622386794786905</v>
      </c>
    </row>
    <row r="30" spans="1:7" x14ac:dyDescent="0.2">
      <c r="A30" t="s">
        <v>159</v>
      </c>
      <c r="B30" t="s">
        <v>159</v>
      </c>
      <c r="D30" s="2">
        <v>1.0118809485351901</v>
      </c>
      <c r="E30" s="2">
        <v>0.79603706047282696</v>
      </c>
      <c r="F30" s="2">
        <v>1.2862504836148101</v>
      </c>
      <c r="G30" s="2">
        <v>0.92313452466874601</v>
      </c>
    </row>
    <row r="31" spans="1:7" x14ac:dyDescent="0.2">
      <c r="A31" t="s">
        <v>199</v>
      </c>
      <c r="B31" t="s">
        <v>199</v>
      </c>
      <c r="D31" s="2">
        <v>0.99378388429976505</v>
      </c>
      <c r="E31" s="2">
        <v>0.98322907506914603</v>
      </c>
      <c r="F31" s="2">
        <v>1.0044519977447499</v>
      </c>
      <c r="G31" s="2">
        <v>0.25238388545924101</v>
      </c>
    </row>
    <row r="32" spans="1:7" x14ac:dyDescent="0.2">
      <c r="A32" t="s">
        <v>27</v>
      </c>
      <c r="B32" t="s">
        <v>27</v>
      </c>
      <c r="D32" s="2">
        <v>1.03979189227477</v>
      </c>
      <c r="E32" s="2">
        <v>0.74729993155535701</v>
      </c>
      <c r="F32" s="2">
        <v>1.4467647240246799</v>
      </c>
      <c r="G32" s="2">
        <v>0.81689732094172796</v>
      </c>
    </row>
    <row r="33" spans="1:7" x14ac:dyDescent="0.2">
      <c r="A33" t="s">
        <v>195</v>
      </c>
      <c r="B33" t="s">
        <v>195</v>
      </c>
      <c r="D33" s="2">
        <v>0.69803322560855097</v>
      </c>
      <c r="E33" s="2">
        <v>0.40995123230609598</v>
      </c>
      <c r="F33" s="2">
        <v>1.18855694447496</v>
      </c>
      <c r="G33" s="2">
        <v>0.18555663136439099</v>
      </c>
    </row>
    <row r="34" spans="1:7" x14ac:dyDescent="0.2">
      <c r="A34" t="s">
        <v>87</v>
      </c>
      <c r="B34" t="s">
        <v>87</v>
      </c>
      <c r="D34" s="2">
        <v>0.70448508143955901</v>
      </c>
      <c r="E34" s="2">
        <v>0.448449393108238</v>
      </c>
      <c r="F34" s="2">
        <v>1.1067006391312399</v>
      </c>
      <c r="G34" s="2">
        <v>0.12850446136639901</v>
      </c>
    </row>
    <row r="35" spans="1:7" x14ac:dyDescent="0.2">
      <c r="A35" t="s">
        <v>110</v>
      </c>
      <c r="B35" t="s">
        <v>110</v>
      </c>
      <c r="D35" s="2">
        <v>1.13488917063515</v>
      </c>
      <c r="E35" s="2">
        <v>0.82428089635662205</v>
      </c>
      <c r="F35" s="2">
        <v>1.5625418899283701</v>
      </c>
      <c r="G35" s="2">
        <v>0.43801564593103698</v>
      </c>
    </row>
    <row r="36" spans="1:7" x14ac:dyDescent="0.2">
      <c r="A36" t="s">
        <v>81</v>
      </c>
      <c r="B36" t="s">
        <v>81</v>
      </c>
      <c r="D36" s="2">
        <v>0.79209811389486195</v>
      </c>
      <c r="E36" s="2">
        <v>0.415323637789069</v>
      </c>
      <c r="F36" s="2">
        <v>1.5106759282370701</v>
      </c>
      <c r="G36" s="2">
        <v>0.47922926665569598</v>
      </c>
    </row>
    <row r="37" spans="1:7" x14ac:dyDescent="0.2">
      <c r="A37" t="s">
        <v>19</v>
      </c>
      <c r="B37" t="s">
        <v>19</v>
      </c>
      <c r="D37" s="2">
        <v>0.95049255253490195</v>
      </c>
      <c r="E37" s="2">
        <v>0.64421845542051304</v>
      </c>
      <c r="F37" s="2">
        <v>1.4023753663415299</v>
      </c>
      <c r="G37" s="2">
        <v>0.79805444539897596</v>
      </c>
    </row>
    <row r="38" spans="1:7" x14ac:dyDescent="0.2">
      <c r="A38" t="s">
        <v>187</v>
      </c>
      <c r="B38" t="s">
        <v>187</v>
      </c>
      <c r="D38" s="2">
        <v>1.2083414047080201</v>
      </c>
      <c r="E38" s="2">
        <v>0.67086870150578104</v>
      </c>
      <c r="F38" s="2">
        <v>2.1764153657109602</v>
      </c>
      <c r="G38" s="2">
        <v>0.52846181494049904</v>
      </c>
    </row>
    <row r="39" spans="1:7" x14ac:dyDescent="0.2">
      <c r="A39" t="s">
        <v>43</v>
      </c>
      <c r="B39" t="s">
        <v>43</v>
      </c>
      <c r="D39" s="2">
        <v>0.96423411777785895</v>
      </c>
      <c r="E39" s="2">
        <v>0.66853737737292196</v>
      </c>
      <c r="F39" s="2">
        <v>1.3907187022816501</v>
      </c>
      <c r="G39" s="2">
        <v>0.84546350065198095</v>
      </c>
    </row>
    <row r="40" spans="1:7" x14ac:dyDescent="0.2">
      <c r="A40" t="s">
        <v>71</v>
      </c>
      <c r="B40" t="s">
        <v>71</v>
      </c>
      <c r="D40" s="2">
        <v>0.880285484216351</v>
      </c>
      <c r="E40" s="2">
        <v>0.48940596886261101</v>
      </c>
      <c r="F40" s="2">
        <v>1.5833532548099201</v>
      </c>
      <c r="G40" s="2">
        <v>0.67032123159561796</v>
      </c>
    </row>
    <row r="41" spans="1:7" x14ac:dyDescent="0.2">
      <c r="A41" t="s">
        <v>175</v>
      </c>
      <c r="B41" t="s">
        <v>175</v>
      </c>
      <c r="D41" s="2">
        <v>0.77912488854316797</v>
      </c>
      <c r="E41" s="2">
        <v>0.58362656056258799</v>
      </c>
      <c r="F41" s="2">
        <v>1.0401096059820301</v>
      </c>
      <c r="G41" s="2">
        <v>9.0421979617773707E-2</v>
      </c>
    </row>
    <row r="42" spans="1:7" x14ac:dyDescent="0.2">
      <c r="A42" t="s">
        <v>155</v>
      </c>
      <c r="B42" t="s">
        <v>155</v>
      </c>
      <c r="D42" s="2">
        <v>1.1336599627153601</v>
      </c>
      <c r="E42" s="2">
        <v>0.82751116793497403</v>
      </c>
      <c r="F42" s="2">
        <v>1.5530725878551399</v>
      </c>
      <c r="G42" s="2">
        <v>0.43473943942941301</v>
      </c>
    </row>
    <row r="43" spans="1:7" x14ac:dyDescent="0.2">
      <c r="A43" t="s">
        <v>90</v>
      </c>
      <c r="B43" t="s">
        <v>90</v>
      </c>
      <c r="D43" s="2">
        <v>31.093807601844698</v>
      </c>
      <c r="E43" s="2">
        <v>0.58051097225008097</v>
      </c>
      <c r="F43" s="2">
        <v>1665.4721743382199</v>
      </c>
      <c r="G43" s="2">
        <v>9.0607369474093702E-2</v>
      </c>
    </row>
    <row r="44" spans="1:7" x14ac:dyDescent="0.2">
      <c r="A44" t="s">
        <v>227</v>
      </c>
      <c r="B44" t="s">
        <v>227</v>
      </c>
      <c r="D44" s="2">
        <v>1.1440406449320499</v>
      </c>
      <c r="E44" s="2">
        <v>0.72983475297450295</v>
      </c>
      <c r="F44" s="2">
        <v>1.79332238143265</v>
      </c>
      <c r="G44" s="2">
        <v>0.55737292692052298</v>
      </c>
    </row>
    <row r="45" spans="1:7" x14ac:dyDescent="0.2">
      <c r="A45" t="s">
        <v>228</v>
      </c>
      <c r="B45" t="s">
        <v>228</v>
      </c>
      <c r="D45" s="2">
        <v>1.5859655756487501</v>
      </c>
      <c r="E45" s="2">
        <v>1.0474101686577899</v>
      </c>
      <c r="F45" s="2">
        <v>2.4014343973441599</v>
      </c>
      <c r="G45" s="2">
        <v>2.9346955682395801E-2</v>
      </c>
    </row>
    <row r="46" spans="1:7" x14ac:dyDescent="0.2">
      <c r="A46" t="s">
        <v>109</v>
      </c>
      <c r="B46" t="s">
        <v>109</v>
      </c>
      <c r="D46" s="2">
        <v>0.867932422707824</v>
      </c>
      <c r="E46" s="2">
        <v>0.49228350405976201</v>
      </c>
      <c r="F46" s="2">
        <v>1.53022939865973</v>
      </c>
      <c r="G46" s="2">
        <v>0.62444198996834499</v>
      </c>
    </row>
    <row r="47" spans="1:7" x14ac:dyDescent="0.2">
      <c r="A47" t="s">
        <v>129</v>
      </c>
      <c r="B47" t="s">
        <v>129</v>
      </c>
      <c r="D47" s="2">
        <v>1.0655709325468099</v>
      </c>
      <c r="E47" s="2">
        <v>0.79293892232117302</v>
      </c>
      <c r="F47" s="2">
        <v>1.43194056985486</v>
      </c>
      <c r="G47" s="2">
        <v>0.67359466958272995</v>
      </c>
    </row>
    <row r="48" spans="1:7" x14ac:dyDescent="0.2">
      <c r="A48" t="s">
        <v>32</v>
      </c>
      <c r="B48" t="s">
        <v>32</v>
      </c>
      <c r="D48" s="2">
        <v>1.2305232794592</v>
      </c>
      <c r="E48" s="2">
        <v>0.86907011277933799</v>
      </c>
      <c r="F48" s="2">
        <v>1.74230769074382</v>
      </c>
      <c r="G48" s="2">
        <v>0.242369240472813</v>
      </c>
    </row>
    <row r="49" spans="1:7" x14ac:dyDescent="0.2">
      <c r="A49" t="s">
        <v>35</v>
      </c>
      <c r="B49" t="s">
        <v>35</v>
      </c>
      <c r="D49" s="2">
        <v>0.90562751749935699</v>
      </c>
      <c r="E49" s="2">
        <v>0.70717512626562595</v>
      </c>
      <c r="F49" s="2">
        <v>1.15977099588198</v>
      </c>
      <c r="G49" s="2">
        <v>0.43217828275500803</v>
      </c>
    </row>
    <row r="50" spans="1:7" x14ac:dyDescent="0.2">
      <c r="A50" t="s">
        <v>39</v>
      </c>
      <c r="B50" t="s">
        <v>39</v>
      </c>
      <c r="D50" s="2">
        <v>0.94937642789006604</v>
      </c>
      <c r="E50" s="2">
        <v>0.33439818366278401</v>
      </c>
      <c r="F50" s="2">
        <v>2.69533641588859</v>
      </c>
      <c r="G50" s="2">
        <v>0.92226744420640905</v>
      </c>
    </row>
    <row r="51" spans="1:7" x14ac:dyDescent="0.2">
      <c r="A51" t="s">
        <v>142</v>
      </c>
      <c r="B51" t="s">
        <v>142</v>
      </c>
      <c r="D51" s="2">
        <v>0.94063079181565401</v>
      </c>
      <c r="E51" s="2">
        <v>0.74973578722275802</v>
      </c>
      <c r="F51" s="2">
        <v>1.18013078952687</v>
      </c>
      <c r="G51" s="2">
        <v>0.59691013106092705</v>
      </c>
    </row>
    <row r="52" spans="1:7" x14ac:dyDescent="0.2">
      <c r="A52" t="s">
        <v>96</v>
      </c>
      <c r="B52" t="s">
        <v>96</v>
      </c>
      <c r="D52" s="2">
        <v>1.4762399784450999</v>
      </c>
      <c r="E52" s="2">
        <v>1.0206979283591899</v>
      </c>
      <c r="F52" s="2">
        <v>2.1350924827121598</v>
      </c>
      <c r="G52" s="2">
        <v>3.8567068955911603E-2</v>
      </c>
    </row>
    <row r="53" spans="1:7" x14ac:dyDescent="0.2">
      <c r="A53" t="s">
        <v>33</v>
      </c>
      <c r="B53" t="s">
        <v>33</v>
      </c>
      <c r="D53" s="2">
        <v>2.29835758339172</v>
      </c>
      <c r="E53" s="2">
        <v>1.23628758807654</v>
      </c>
      <c r="F53" s="2">
        <v>4.2728307168017796</v>
      </c>
      <c r="G53" s="2">
        <v>8.5280932275112204E-3</v>
      </c>
    </row>
    <row r="54" spans="1:7" x14ac:dyDescent="0.2">
      <c r="A54" t="s">
        <v>17</v>
      </c>
      <c r="B54" t="s">
        <v>17</v>
      </c>
      <c r="D54" s="2">
        <v>0.97347810348691999</v>
      </c>
      <c r="E54" s="2">
        <v>0.67330789260051005</v>
      </c>
      <c r="F54" s="2">
        <v>1.4074684529663799</v>
      </c>
      <c r="G54" s="2">
        <v>0.88636827720022104</v>
      </c>
    </row>
    <row r="55" spans="1:7" x14ac:dyDescent="0.2">
      <c r="A55" t="s">
        <v>144</v>
      </c>
      <c r="B55" t="s">
        <v>144</v>
      </c>
      <c r="D55" s="2">
        <v>0.83681983061981702</v>
      </c>
      <c r="E55" s="2">
        <v>0.61363495441529903</v>
      </c>
      <c r="F55" s="2">
        <v>1.1411791715578301</v>
      </c>
      <c r="G55" s="2">
        <v>0.26034862016556298</v>
      </c>
    </row>
    <row r="56" spans="1:7" x14ac:dyDescent="0.2">
      <c r="A56" t="s">
        <v>163</v>
      </c>
      <c r="B56" t="s">
        <v>163</v>
      </c>
      <c r="D56" s="2">
        <v>1.3074445805866799</v>
      </c>
      <c r="E56" s="2">
        <v>0.99283720205410797</v>
      </c>
      <c r="F56" s="2">
        <v>1.7217438345066201</v>
      </c>
      <c r="G56" s="2">
        <v>5.6290610883447702E-2</v>
      </c>
    </row>
    <row r="57" spans="1:7" x14ac:dyDescent="0.2">
      <c r="A57" t="s">
        <v>112</v>
      </c>
      <c r="B57" t="s">
        <v>112</v>
      </c>
      <c r="D57" s="2">
        <v>0.94075842351301298</v>
      </c>
      <c r="E57" s="2">
        <v>0.48976124843902602</v>
      </c>
      <c r="F57" s="2">
        <v>1.80705683479748</v>
      </c>
      <c r="G57" s="2">
        <v>0.85451408141298102</v>
      </c>
    </row>
    <row r="58" spans="1:7" x14ac:dyDescent="0.2">
      <c r="A58" t="s">
        <v>169</v>
      </c>
      <c r="B58" t="s">
        <v>169</v>
      </c>
      <c r="D58" s="2">
        <v>3.15893906195135</v>
      </c>
      <c r="E58" s="2">
        <v>0.57821529092887003</v>
      </c>
      <c r="F58" s="2">
        <v>17.258097725315402</v>
      </c>
      <c r="G58" s="2">
        <v>0.18429145582999901</v>
      </c>
    </row>
    <row r="59" spans="1:7" x14ac:dyDescent="0.2">
      <c r="A59" t="s">
        <v>147</v>
      </c>
      <c r="B59" t="s">
        <v>147</v>
      </c>
      <c r="D59" s="2">
        <v>0.36067021964558998</v>
      </c>
      <c r="E59" s="2">
        <v>0.16256106422942099</v>
      </c>
      <c r="F59" s="2">
        <v>0.80021011154068999</v>
      </c>
      <c r="G59" s="2">
        <v>1.21372229703755E-2</v>
      </c>
    </row>
    <row r="60" spans="1:7" x14ac:dyDescent="0.2">
      <c r="A60" t="s">
        <v>122</v>
      </c>
      <c r="B60" t="s">
        <v>122</v>
      </c>
      <c r="D60" s="2">
        <v>2.22803500958678</v>
      </c>
      <c r="E60" s="2">
        <v>0.95481992489782996</v>
      </c>
      <c r="F60" s="2">
        <v>5.1990326914004799</v>
      </c>
      <c r="G60" s="2">
        <v>6.3878614087109001E-2</v>
      </c>
    </row>
    <row r="61" spans="1:7" x14ac:dyDescent="0.2">
      <c r="A61" t="s">
        <v>61</v>
      </c>
      <c r="B61" t="s">
        <v>61</v>
      </c>
      <c r="D61" s="2">
        <v>1.2573754930310099</v>
      </c>
      <c r="E61" s="2">
        <v>0.72280105789285298</v>
      </c>
      <c r="F61" s="2">
        <v>2.1873143560193098</v>
      </c>
      <c r="G61" s="2">
        <v>0.417494837667087</v>
      </c>
    </row>
    <row r="62" spans="1:7" x14ac:dyDescent="0.2">
      <c r="A62" t="s">
        <v>51</v>
      </c>
      <c r="B62" t="s">
        <v>51</v>
      </c>
      <c r="D62" s="2">
        <v>1.78303307133549</v>
      </c>
      <c r="E62" s="2">
        <v>0.81342563805183299</v>
      </c>
      <c r="F62" s="2">
        <v>3.9084174198029</v>
      </c>
      <c r="G62" s="2">
        <v>0.14866620754926901</v>
      </c>
    </row>
    <row r="63" spans="1:7" x14ac:dyDescent="0.2">
      <c r="A63" t="s">
        <v>137</v>
      </c>
      <c r="B63" t="s">
        <v>137</v>
      </c>
      <c r="D63" s="2">
        <v>0.78728331398373796</v>
      </c>
      <c r="E63" s="2">
        <v>0.65162985226250503</v>
      </c>
      <c r="F63" s="2">
        <v>0.95117652195517999</v>
      </c>
      <c r="G63" s="2">
        <v>1.31846004021431E-2</v>
      </c>
    </row>
    <row r="64" spans="1:7" x14ac:dyDescent="0.2">
      <c r="A64" t="s">
        <v>149</v>
      </c>
      <c r="B64" t="s">
        <v>149</v>
      </c>
      <c r="D64" s="2">
        <v>0.78587993349234497</v>
      </c>
      <c r="E64" s="2">
        <v>0.46793830342707099</v>
      </c>
      <c r="F64" s="2">
        <v>1.3198476494502001</v>
      </c>
      <c r="G64" s="2">
        <v>0.36236465899779002</v>
      </c>
    </row>
    <row r="65" spans="1:7" x14ac:dyDescent="0.2">
      <c r="A65" t="s">
        <v>162</v>
      </c>
      <c r="B65" t="s">
        <v>162</v>
      </c>
      <c r="D65" s="2">
        <v>0.70938539649843402</v>
      </c>
      <c r="E65" s="2">
        <v>0.48616922387248102</v>
      </c>
      <c r="F65" s="2">
        <v>1.0350874058972399</v>
      </c>
      <c r="G65" s="2">
        <v>7.4899880574611902E-2</v>
      </c>
    </row>
    <row r="66" spans="1:7" x14ac:dyDescent="0.2">
      <c r="A66" t="s">
        <v>205</v>
      </c>
      <c r="B66" t="s">
        <v>205</v>
      </c>
      <c r="D66" s="2">
        <v>0.62576764906429005</v>
      </c>
      <c r="E66" s="2">
        <v>0.405179527914099</v>
      </c>
      <c r="F66" s="2">
        <v>0.966448508964321</v>
      </c>
      <c r="G66" s="2">
        <v>3.45277250400031E-2</v>
      </c>
    </row>
    <row r="67" spans="1:7" x14ac:dyDescent="0.2">
      <c r="A67" t="s">
        <v>201</v>
      </c>
      <c r="B67" t="s">
        <v>201</v>
      </c>
      <c r="D67" s="2">
        <v>0.73089772437385003</v>
      </c>
      <c r="E67" s="2">
        <v>0.53215452576711397</v>
      </c>
      <c r="F67" s="2">
        <v>1.0038653391602601</v>
      </c>
      <c r="G67" s="2">
        <v>5.2850952894005397E-2</v>
      </c>
    </row>
    <row r="68" spans="1:7" x14ac:dyDescent="0.2">
      <c r="A68" t="s">
        <v>103</v>
      </c>
      <c r="B68" t="s">
        <v>103</v>
      </c>
      <c r="D68" s="2">
        <v>0.65321941010149898</v>
      </c>
      <c r="E68" s="2">
        <v>0.40469867428346201</v>
      </c>
      <c r="F68" s="2">
        <v>1.05435383125194</v>
      </c>
      <c r="G68" s="2">
        <v>8.1283006044312406E-2</v>
      </c>
    </row>
    <row r="69" spans="1:7" x14ac:dyDescent="0.2">
      <c r="A69" t="s">
        <v>69</v>
      </c>
      <c r="B69" t="s">
        <v>69</v>
      </c>
      <c r="D69" s="2">
        <v>1.16145714228857</v>
      </c>
      <c r="E69" s="2">
        <v>0.873927618773083</v>
      </c>
      <c r="F69" s="2">
        <v>1.54358629295522</v>
      </c>
      <c r="G69" s="2">
        <v>0.30236309272293599</v>
      </c>
    </row>
    <row r="70" spans="1:7" x14ac:dyDescent="0.2">
      <c r="A70" t="s">
        <v>130</v>
      </c>
      <c r="B70" t="s">
        <v>130</v>
      </c>
      <c r="D70" s="2">
        <v>0.82462639695986095</v>
      </c>
      <c r="E70" s="2">
        <v>0.63237223949211296</v>
      </c>
      <c r="F70" s="2">
        <v>1.07532976955021</v>
      </c>
      <c r="G70" s="2">
        <v>0.15452741587250801</v>
      </c>
    </row>
    <row r="71" spans="1:7" x14ac:dyDescent="0.2">
      <c r="A71" t="s">
        <v>174</v>
      </c>
      <c r="B71" t="s">
        <v>174</v>
      </c>
      <c r="D71" s="2">
        <v>0.72352549490319296</v>
      </c>
      <c r="E71" s="2">
        <v>0.53031839958566696</v>
      </c>
      <c r="F71" s="2">
        <v>0.98712234420662703</v>
      </c>
      <c r="G71" s="2">
        <v>4.1177560456293297E-2</v>
      </c>
    </row>
    <row r="72" spans="1:7" x14ac:dyDescent="0.2">
      <c r="A72" t="s">
        <v>132</v>
      </c>
      <c r="B72" t="s">
        <v>132</v>
      </c>
      <c r="D72" s="2">
        <v>0.83172926306556605</v>
      </c>
      <c r="E72" s="2">
        <v>0.62728488015678996</v>
      </c>
      <c r="F72" s="2">
        <v>1.1028060597709299</v>
      </c>
      <c r="G72" s="2">
        <v>0.200515092810817</v>
      </c>
    </row>
    <row r="73" spans="1:7" x14ac:dyDescent="0.2">
      <c r="A73" t="s">
        <v>125</v>
      </c>
      <c r="B73" t="s">
        <v>125</v>
      </c>
      <c r="D73" s="2">
        <v>0.67661514119386201</v>
      </c>
      <c r="E73" s="2">
        <v>0.18570991433240899</v>
      </c>
      <c r="F73" s="2">
        <v>2.4651782913072902</v>
      </c>
      <c r="G73" s="2">
        <v>0.55371677430792499</v>
      </c>
    </row>
    <row r="74" spans="1:7" x14ac:dyDescent="0.2">
      <c r="A74" t="s">
        <v>118</v>
      </c>
      <c r="B74" t="s">
        <v>118</v>
      </c>
      <c r="D74" s="2">
        <v>0.64301844500485095</v>
      </c>
      <c r="E74" s="2">
        <v>0.158394666759095</v>
      </c>
      <c r="F74" s="2">
        <v>2.61039547022953</v>
      </c>
      <c r="G74" s="2">
        <v>0.53675653863585104</v>
      </c>
    </row>
    <row r="75" spans="1:7" x14ac:dyDescent="0.2">
      <c r="A75" t="s">
        <v>97</v>
      </c>
      <c r="B75" t="s">
        <v>97</v>
      </c>
      <c r="D75" s="2">
        <v>1.23860059501062</v>
      </c>
      <c r="E75" s="2">
        <v>0.32645707303891902</v>
      </c>
      <c r="F75" s="2">
        <v>4.6993358718797902</v>
      </c>
      <c r="G75" s="2">
        <v>0.75312376558959704</v>
      </c>
    </row>
    <row r="76" spans="1:7" x14ac:dyDescent="0.2">
      <c r="A76" t="s">
        <v>136</v>
      </c>
      <c r="B76" t="s">
        <v>136</v>
      </c>
      <c r="D76" s="2">
        <v>16.639264181590899</v>
      </c>
      <c r="E76" s="2">
        <v>3.7142017997110801</v>
      </c>
      <c r="F76" s="2">
        <v>74.542291301003004</v>
      </c>
      <c r="G76" s="2">
        <v>2.3789704196514801E-4</v>
      </c>
    </row>
    <row r="77" spans="1:7" x14ac:dyDescent="0.2">
      <c r="A77" t="s">
        <v>75</v>
      </c>
      <c r="B77" t="s">
        <v>75</v>
      </c>
      <c r="D77" s="2">
        <v>0.53531280707538997</v>
      </c>
      <c r="E77" s="2">
        <v>0.13443673051280799</v>
      </c>
      <c r="F77" s="2">
        <v>2.13155884054791</v>
      </c>
      <c r="G77" s="2">
        <v>0.375402234086537</v>
      </c>
    </row>
    <row r="78" spans="1:7" x14ac:dyDescent="0.2">
      <c r="A78" t="s">
        <v>91</v>
      </c>
      <c r="B78" t="s">
        <v>91</v>
      </c>
      <c r="D78" s="2">
        <v>0.90456697873361902</v>
      </c>
      <c r="E78" s="2">
        <v>0.29585222482485302</v>
      </c>
      <c r="F78" s="2">
        <v>2.7657098725543601</v>
      </c>
      <c r="G78" s="2">
        <v>0.86037454357864296</v>
      </c>
    </row>
    <row r="79" spans="1:7" x14ac:dyDescent="0.2">
      <c r="A79" t="s">
        <v>58</v>
      </c>
      <c r="B79" t="s">
        <v>58</v>
      </c>
      <c r="D79" s="2">
        <v>0.45056526145058801</v>
      </c>
      <c r="E79" s="2">
        <v>0.172840246023935</v>
      </c>
      <c r="F79" s="2">
        <v>1.17454736090762</v>
      </c>
      <c r="G79" s="2">
        <v>0.10291952839505</v>
      </c>
    </row>
    <row r="80" spans="1:7" x14ac:dyDescent="0.2">
      <c r="A80" t="s">
        <v>107</v>
      </c>
      <c r="B80" t="s">
        <v>107</v>
      </c>
      <c r="D80" s="2">
        <v>0.75374914912894697</v>
      </c>
      <c r="E80" s="2">
        <v>0.46891820085304398</v>
      </c>
      <c r="F80" s="2">
        <v>1.2115925096937401</v>
      </c>
      <c r="G80" s="2">
        <v>0.24305843198454299</v>
      </c>
    </row>
    <row r="81" spans="1:7" x14ac:dyDescent="0.2">
      <c r="A81" t="s">
        <v>59</v>
      </c>
      <c r="B81" t="s">
        <v>59</v>
      </c>
      <c r="D81" s="2">
        <v>0.64769058520171696</v>
      </c>
      <c r="E81" s="2">
        <v>0.295346015575362</v>
      </c>
      <c r="F81" s="2">
        <v>1.4203783766701901</v>
      </c>
      <c r="G81" s="2">
        <v>0.27832682444523799</v>
      </c>
    </row>
    <row r="82" spans="1:7" x14ac:dyDescent="0.2">
      <c r="A82" t="s">
        <v>89</v>
      </c>
      <c r="B82" t="s">
        <v>89</v>
      </c>
      <c r="D82" s="2">
        <v>0.95577512703940704</v>
      </c>
      <c r="E82" s="2">
        <v>0.34798567480438503</v>
      </c>
      <c r="F82" s="2">
        <v>2.6251255715647202</v>
      </c>
      <c r="G82" s="2">
        <v>0.930079240592951</v>
      </c>
    </row>
    <row r="83" spans="1:7" x14ac:dyDescent="0.2">
      <c r="A83" t="s">
        <v>68</v>
      </c>
      <c r="B83" t="s">
        <v>68</v>
      </c>
      <c r="D83" s="2">
        <v>8.1979231483460406</v>
      </c>
      <c r="E83" s="2">
        <v>0.71665812789968897</v>
      </c>
      <c r="F83" s="2">
        <v>93.776853048675093</v>
      </c>
      <c r="G83" s="2">
        <v>9.0640987516270699E-2</v>
      </c>
    </row>
    <row r="84" spans="1:7" x14ac:dyDescent="0.2">
      <c r="A84" t="s">
        <v>13</v>
      </c>
      <c r="B84" t="s">
        <v>13</v>
      </c>
      <c r="D84" s="2">
        <v>1.0042235585608399</v>
      </c>
      <c r="E84" s="2">
        <v>0.98544372427522497</v>
      </c>
      <c r="F84" s="2">
        <v>1.0233612845932101</v>
      </c>
      <c r="G84" s="2">
        <v>0.66169118616238698</v>
      </c>
    </row>
    <row r="85" spans="1:7" x14ac:dyDescent="0.2">
      <c r="A85" t="s">
        <v>12</v>
      </c>
      <c r="B85" t="s">
        <v>12</v>
      </c>
      <c r="D85" s="2">
        <v>0.87651820318430995</v>
      </c>
      <c r="E85" s="2">
        <v>0.296607349587373</v>
      </c>
      <c r="F85" s="2">
        <v>2.5902397954138801</v>
      </c>
      <c r="G85" s="2">
        <v>0.81157011691537395</v>
      </c>
    </row>
    <row r="86" spans="1:7" x14ac:dyDescent="0.2">
      <c r="A86" t="s">
        <v>11</v>
      </c>
      <c r="B86" t="s">
        <v>11</v>
      </c>
      <c r="D86" s="2">
        <v>1.00084458929855</v>
      </c>
      <c r="E86" s="2">
        <v>0.983496693549887</v>
      </c>
      <c r="F86" s="2">
        <v>1.01849848453748</v>
      </c>
      <c r="G86" s="2">
        <v>0.92460699057042195</v>
      </c>
    </row>
    <row r="87" spans="1:7" x14ac:dyDescent="0.2">
      <c r="A87" t="s">
        <v>16</v>
      </c>
      <c r="B87" t="s">
        <v>16</v>
      </c>
      <c r="D87" s="2">
        <v>0.95865896256456595</v>
      </c>
      <c r="E87" s="2">
        <v>0.67139699973038702</v>
      </c>
      <c r="F87" s="2">
        <v>1.3688279912993699</v>
      </c>
      <c r="G87" s="2">
        <v>0.81628309111733</v>
      </c>
    </row>
    <row r="88" spans="1:7" x14ac:dyDescent="0.2">
      <c r="A88" t="s">
        <v>57</v>
      </c>
      <c r="B88" t="s">
        <v>57</v>
      </c>
      <c r="D88" s="2">
        <v>0.92998486021851201</v>
      </c>
      <c r="E88" s="2">
        <v>0.723332695600861</v>
      </c>
      <c r="F88" s="2">
        <v>1.1956764093419101</v>
      </c>
      <c r="G88" s="2">
        <v>0.57130559661518998</v>
      </c>
    </row>
    <row r="89" spans="1:7" x14ac:dyDescent="0.2">
      <c r="A89" t="s">
        <v>126</v>
      </c>
      <c r="B89" t="s">
        <v>126</v>
      </c>
      <c r="D89" s="2">
        <v>0.93085388968141103</v>
      </c>
      <c r="E89" s="2">
        <v>0.75475034903397398</v>
      </c>
      <c r="F89" s="2">
        <v>1.1480471192150601</v>
      </c>
      <c r="G89" s="2">
        <v>0.50307679624691704</v>
      </c>
    </row>
    <row r="90" spans="1:7" x14ac:dyDescent="0.2">
      <c r="A90" t="s">
        <v>171</v>
      </c>
      <c r="B90" t="s">
        <v>171</v>
      </c>
      <c r="D90" s="2">
        <v>0.99003651391638803</v>
      </c>
      <c r="E90" s="2">
        <v>0.72846466164378398</v>
      </c>
      <c r="F90" s="2">
        <v>1.3455317059251</v>
      </c>
      <c r="G90" s="2">
        <v>0.94899453098171505</v>
      </c>
    </row>
    <row r="91" spans="1:7" x14ac:dyDescent="0.2">
      <c r="A91" t="s">
        <v>165</v>
      </c>
      <c r="B91" t="s">
        <v>165</v>
      </c>
      <c r="D91" s="2">
        <v>0.75984368794791501</v>
      </c>
      <c r="E91" s="2">
        <v>0.51029560958637998</v>
      </c>
      <c r="F91" s="2">
        <v>1.1314273908456101</v>
      </c>
      <c r="G91" s="2">
        <v>0.17635298214414499</v>
      </c>
    </row>
    <row r="92" spans="1:7" x14ac:dyDescent="0.2">
      <c r="A92" t="s">
        <v>114</v>
      </c>
      <c r="B92" t="s">
        <v>114</v>
      </c>
      <c r="D92" s="2">
        <v>0.40323882665678301</v>
      </c>
      <c r="E92" s="2">
        <v>0.17519623069151199</v>
      </c>
      <c r="F92" s="2">
        <v>0.928111014042589</v>
      </c>
      <c r="G92" s="2">
        <v>3.27309328719671E-2</v>
      </c>
    </row>
    <row r="93" spans="1:7" x14ac:dyDescent="0.2">
      <c r="A93" t="s">
        <v>53</v>
      </c>
      <c r="B93" t="s">
        <v>53</v>
      </c>
      <c r="D93" s="2">
        <v>0.55100216205794605</v>
      </c>
      <c r="E93" s="2">
        <v>0.15893382497703001</v>
      </c>
      <c r="F93" s="2">
        <v>1.91025027325939</v>
      </c>
      <c r="G93" s="2">
        <v>0.347417616772011</v>
      </c>
    </row>
    <row r="94" spans="1:7" x14ac:dyDescent="0.2">
      <c r="A94" t="s">
        <v>160</v>
      </c>
      <c r="B94" t="s">
        <v>160</v>
      </c>
      <c r="D94" s="2">
        <v>1.27027966463625</v>
      </c>
      <c r="E94" s="2">
        <v>0.75477558990305105</v>
      </c>
      <c r="F94" s="2">
        <v>2.1378677953743099</v>
      </c>
      <c r="G94" s="2">
        <v>0.36773051394941503</v>
      </c>
    </row>
    <row r="95" spans="1:7" x14ac:dyDescent="0.2">
      <c r="A95" t="s">
        <v>139</v>
      </c>
      <c r="B95" t="s">
        <v>139</v>
      </c>
      <c r="D95" s="2">
        <v>0.96607255890350396</v>
      </c>
      <c r="E95" s="2">
        <v>0.65733702497088897</v>
      </c>
      <c r="F95" s="2">
        <v>1.41981381485045</v>
      </c>
      <c r="G95" s="2">
        <v>0.86053192172293103</v>
      </c>
    </row>
    <row r="96" spans="1:7" x14ac:dyDescent="0.2">
      <c r="A96" t="s">
        <v>117</v>
      </c>
      <c r="B96" t="s">
        <v>117</v>
      </c>
      <c r="D96" s="2">
        <v>0.82246217021385903</v>
      </c>
      <c r="E96" s="2">
        <v>0.51324770098125905</v>
      </c>
      <c r="F96" s="2">
        <v>1.3179679521985599</v>
      </c>
      <c r="G96" s="2">
        <v>0.41656438751567398</v>
      </c>
    </row>
    <row r="97" spans="1:7" x14ac:dyDescent="0.2">
      <c r="A97" t="s">
        <v>232</v>
      </c>
      <c r="B97" t="s">
        <v>232</v>
      </c>
      <c r="D97" s="2">
        <v>1.1463881377065901</v>
      </c>
      <c r="E97" s="2">
        <v>0.80624799529669</v>
      </c>
      <c r="F97" s="2">
        <v>1.63002670386891</v>
      </c>
      <c r="G97" s="2">
        <v>0.44681653224724699</v>
      </c>
    </row>
    <row r="98" spans="1:7" x14ac:dyDescent="0.2">
      <c r="A98" t="s">
        <v>124</v>
      </c>
      <c r="B98" t="s">
        <v>124</v>
      </c>
      <c r="D98" s="2">
        <v>1.3329062038320301</v>
      </c>
      <c r="E98" s="2">
        <v>0.96689695290243405</v>
      </c>
      <c r="F98" s="2">
        <v>1.8374646262776899</v>
      </c>
      <c r="G98" s="2">
        <v>7.9355471285793899E-2</v>
      </c>
    </row>
    <row r="99" spans="1:7" x14ac:dyDescent="0.2">
      <c r="A99" t="s">
        <v>98</v>
      </c>
      <c r="B99" t="s">
        <v>98</v>
      </c>
      <c r="D99" s="2">
        <v>1.4287318651782801</v>
      </c>
      <c r="E99" s="2">
        <v>0.62012072919120398</v>
      </c>
      <c r="F99" s="2">
        <v>3.2917376350862502</v>
      </c>
      <c r="G99" s="2">
        <v>0.40211711121530003</v>
      </c>
    </row>
    <row r="100" spans="1:7" x14ac:dyDescent="0.2">
      <c r="A100" t="s">
        <v>14</v>
      </c>
      <c r="B100" t="s">
        <v>14</v>
      </c>
      <c r="D100" s="2">
        <v>1.04307919111412</v>
      </c>
      <c r="E100" s="2">
        <v>0.65775253194886196</v>
      </c>
      <c r="F100" s="2">
        <v>1.6541391269321399</v>
      </c>
      <c r="G100" s="2">
        <v>0.85771965371404002</v>
      </c>
    </row>
    <row r="101" spans="1:7" x14ac:dyDescent="0.2">
      <c r="A101" t="s">
        <v>105</v>
      </c>
      <c r="B101" t="s">
        <v>105</v>
      </c>
      <c r="D101" s="2">
        <v>1.1891439348905</v>
      </c>
      <c r="E101" s="2">
        <v>0.68473288594189896</v>
      </c>
      <c r="F101" s="2">
        <v>2.06513127515661</v>
      </c>
      <c r="G101" s="2">
        <v>0.53846347447818899</v>
      </c>
    </row>
    <row r="102" spans="1:7" x14ac:dyDescent="0.2">
      <c r="A102" t="s">
        <v>99</v>
      </c>
      <c r="B102" t="s">
        <v>99</v>
      </c>
      <c r="D102" s="2">
        <v>1.01455245936272</v>
      </c>
      <c r="E102" s="2">
        <v>0.89197905377013098</v>
      </c>
      <c r="F102" s="2">
        <v>1.1539695785997801</v>
      </c>
      <c r="G102" s="2">
        <v>0.82593463251499499</v>
      </c>
    </row>
    <row r="103" spans="1:7" x14ac:dyDescent="0.2">
      <c r="A103" t="s">
        <v>113</v>
      </c>
      <c r="B103" t="s">
        <v>113</v>
      </c>
      <c r="D103" s="2">
        <v>0.98133553070639701</v>
      </c>
      <c r="E103" s="2">
        <v>0.50033429527507201</v>
      </c>
      <c r="F103" s="2">
        <v>1.92475197667064</v>
      </c>
      <c r="G103" s="2">
        <v>0.95628357971669697</v>
      </c>
    </row>
    <row r="104" spans="1:7" x14ac:dyDescent="0.2">
      <c r="A104" t="s">
        <v>63</v>
      </c>
      <c r="B104" t="s">
        <v>63</v>
      </c>
      <c r="D104" s="2">
        <v>0.35009773421138501</v>
      </c>
      <c r="E104" s="2">
        <v>3.9985861517687002E-2</v>
      </c>
      <c r="F104" s="2">
        <v>3.0652940526423298</v>
      </c>
      <c r="G104" s="2">
        <v>0.34308168549913798</v>
      </c>
    </row>
    <row r="105" spans="1:7" x14ac:dyDescent="0.2">
      <c r="A105" t="s">
        <v>66</v>
      </c>
      <c r="B105" t="s">
        <v>66</v>
      </c>
      <c r="D105" s="2">
        <v>0.79338305502045503</v>
      </c>
      <c r="E105" s="2">
        <v>0.39606576286442202</v>
      </c>
      <c r="F105" s="2">
        <v>1.5892731233349799</v>
      </c>
      <c r="G105" s="2">
        <v>0.51377859340243204</v>
      </c>
    </row>
    <row r="106" spans="1:7" x14ac:dyDescent="0.2">
      <c r="A106" t="s">
        <v>151</v>
      </c>
      <c r="B106" t="s">
        <v>151</v>
      </c>
      <c r="D106" s="2">
        <v>0.82936482403373701</v>
      </c>
      <c r="E106" s="2">
        <v>0.57902045126638602</v>
      </c>
      <c r="F106" s="2">
        <v>1.1879476965625499</v>
      </c>
      <c r="G106" s="2">
        <v>0.30747648513160403</v>
      </c>
    </row>
    <row r="107" spans="1:7" x14ac:dyDescent="0.2">
      <c r="A107" t="s">
        <v>80</v>
      </c>
      <c r="B107" t="s">
        <v>80</v>
      </c>
      <c r="D107" s="2">
        <v>1.1442737138585</v>
      </c>
      <c r="E107" s="2">
        <v>0.69758445473223596</v>
      </c>
      <c r="F107" s="2">
        <v>1.8769947113143599</v>
      </c>
      <c r="G107" s="2">
        <v>0.59352744868698604</v>
      </c>
    </row>
    <row r="108" spans="1:7" x14ac:dyDescent="0.2">
      <c r="A108" t="s">
        <v>192</v>
      </c>
      <c r="B108" t="s">
        <v>192</v>
      </c>
      <c r="D108" s="2">
        <v>0.88035076711514004</v>
      </c>
      <c r="E108" s="2">
        <v>0.662838728822437</v>
      </c>
      <c r="F108" s="2">
        <v>1.16923987609636</v>
      </c>
      <c r="G108" s="2">
        <v>0.378795069522674</v>
      </c>
    </row>
    <row r="109" spans="1:7" x14ac:dyDescent="0.2">
      <c r="A109" t="s">
        <v>106</v>
      </c>
      <c r="B109" t="s">
        <v>106</v>
      </c>
      <c r="D109" s="2">
        <v>1.3330627981271199</v>
      </c>
      <c r="E109" s="2">
        <v>0.98701632720050503</v>
      </c>
      <c r="F109" s="2">
        <v>1.80043265220425</v>
      </c>
      <c r="G109" s="2">
        <v>6.0828634452389799E-2</v>
      </c>
    </row>
    <row r="110" spans="1:7" x14ac:dyDescent="0.2">
      <c r="A110" t="s">
        <v>76</v>
      </c>
      <c r="B110" t="s">
        <v>76</v>
      </c>
      <c r="D110" s="2">
        <v>1.2625289892125</v>
      </c>
      <c r="E110" s="2">
        <v>0.24275159459454301</v>
      </c>
      <c r="F110" s="2">
        <v>6.5662985706202601</v>
      </c>
      <c r="G110" s="2">
        <v>0.78169919136392096</v>
      </c>
    </row>
    <row r="111" spans="1:7" x14ac:dyDescent="0.2">
      <c r="A111" t="s">
        <v>20</v>
      </c>
      <c r="B111" t="s">
        <v>20</v>
      </c>
      <c r="D111" s="2">
        <v>1.08092130636112</v>
      </c>
      <c r="E111" s="2">
        <v>0.70843946286293902</v>
      </c>
      <c r="F111" s="2">
        <v>1.64924588732499</v>
      </c>
      <c r="G111" s="2">
        <v>0.71812061717168396</v>
      </c>
    </row>
    <row r="112" spans="1:7" x14ac:dyDescent="0.2">
      <c r="A112" t="s">
        <v>93</v>
      </c>
      <c r="B112" t="s">
        <v>93</v>
      </c>
      <c r="D112" s="2">
        <v>2.3267774985169201</v>
      </c>
      <c r="E112" s="2">
        <v>1.28092547409024</v>
      </c>
      <c r="F112" s="2">
        <v>4.2265484113740497</v>
      </c>
      <c r="G112" s="2">
        <v>5.5556103542230102E-3</v>
      </c>
    </row>
    <row r="113" spans="1:7" x14ac:dyDescent="0.2">
      <c r="A113" t="s">
        <v>196</v>
      </c>
      <c r="B113" t="s">
        <v>196</v>
      </c>
      <c r="D113" s="2">
        <v>1.1761791026438999</v>
      </c>
      <c r="E113" s="2">
        <v>0.88445133079531402</v>
      </c>
      <c r="F113" s="2">
        <v>1.5641304765206701</v>
      </c>
      <c r="G113" s="2">
        <v>0.26454255388373998</v>
      </c>
    </row>
    <row r="114" spans="1:7" x14ac:dyDescent="0.2">
      <c r="A114" t="s">
        <v>197</v>
      </c>
      <c r="B114" t="s">
        <v>197</v>
      </c>
      <c r="D114" s="2">
        <v>0.89741413186663899</v>
      </c>
      <c r="E114" s="2">
        <v>0.46509811275809998</v>
      </c>
      <c r="F114" s="2">
        <v>1.73157469785912</v>
      </c>
      <c r="G114" s="2">
        <v>0.74687458659936601</v>
      </c>
    </row>
    <row r="115" spans="1:7" x14ac:dyDescent="0.2">
      <c r="A115" t="s">
        <v>141</v>
      </c>
      <c r="B115" t="s">
        <v>141</v>
      </c>
      <c r="D115" s="2">
        <v>0.51879091892357099</v>
      </c>
      <c r="E115" s="2">
        <v>0.17743117141804399</v>
      </c>
      <c r="F115" s="2">
        <v>1.51689252461415</v>
      </c>
      <c r="G115" s="2">
        <v>0.23059827795374099</v>
      </c>
    </row>
    <row r="116" spans="1:7" x14ac:dyDescent="0.2">
      <c r="A116" t="s">
        <v>128</v>
      </c>
      <c r="B116" t="s">
        <v>128</v>
      </c>
      <c r="D116" s="2">
        <v>5.2341152982964099</v>
      </c>
      <c r="E116" s="2">
        <v>0.398750400098555</v>
      </c>
      <c r="F116" s="2">
        <v>68.704540356798105</v>
      </c>
      <c r="G116" s="2">
        <v>0.207653929419685</v>
      </c>
    </row>
    <row r="117" spans="1:7" x14ac:dyDescent="0.2">
      <c r="A117" t="s">
        <v>140</v>
      </c>
      <c r="B117" t="s">
        <v>140</v>
      </c>
      <c r="D117" s="2">
        <v>1.4000603954898601</v>
      </c>
      <c r="E117" s="2">
        <v>0.32051852356192501</v>
      </c>
      <c r="F117" s="2">
        <v>6.1156188080360003</v>
      </c>
      <c r="G117" s="2">
        <v>0.65461442431810302</v>
      </c>
    </row>
    <row r="118" spans="1:7" x14ac:dyDescent="0.2">
      <c r="A118" t="s">
        <v>94</v>
      </c>
      <c r="B118" t="s">
        <v>94</v>
      </c>
      <c r="D118" s="2">
        <v>4.0827615476114101</v>
      </c>
      <c r="E118" s="2">
        <v>1.20448878105082</v>
      </c>
      <c r="F118" s="2">
        <v>13.839017944286701</v>
      </c>
      <c r="G118" s="2">
        <v>2.39026132560845E-2</v>
      </c>
    </row>
    <row r="119" spans="1:7" x14ac:dyDescent="0.2">
      <c r="A119" t="s">
        <v>191</v>
      </c>
      <c r="B119" t="s">
        <v>191</v>
      </c>
      <c r="D119" s="2">
        <v>1.7725546118153299</v>
      </c>
      <c r="E119" s="2">
        <v>0.80750227897294102</v>
      </c>
      <c r="F119" s="2">
        <v>3.89094858761763</v>
      </c>
      <c r="G119" s="2">
        <v>0.153589360155549</v>
      </c>
    </row>
    <row r="120" spans="1:7" x14ac:dyDescent="0.2">
      <c r="A120" t="s">
        <v>158</v>
      </c>
      <c r="B120" t="s">
        <v>158</v>
      </c>
      <c r="D120" s="2">
        <v>1.8682083112854999</v>
      </c>
      <c r="E120" s="2">
        <v>1.06919519151049</v>
      </c>
      <c r="F120" s="2">
        <v>3.2643265907560899</v>
      </c>
      <c r="G120" s="2">
        <v>2.8167922903331699E-2</v>
      </c>
    </row>
    <row r="121" spans="1:7" x14ac:dyDescent="0.2">
      <c r="A121" t="s">
        <v>74</v>
      </c>
      <c r="B121" t="s">
        <v>74</v>
      </c>
      <c r="D121" s="2">
        <v>1.21165366683603</v>
      </c>
      <c r="E121" s="2">
        <v>0.62253269615361795</v>
      </c>
      <c r="F121" s="2">
        <v>2.35827711127149</v>
      </c>
      <c r="G121" s="2">
        <v>0.57204641383247101</v>
      </c>
    </row>
    <row r="122" spans="1:7" x14ac:dyDescent="0.2">
      <c r="A122" t="s">
        <v>119</v>
      </c>
      <c r="B122" t="s">
        <v>119</v>
      </c>
      <c r="D122" s="2">
        <v>1.0745648934713199</v>
      </c>
      <c r="E122" s="2">
        <v>0.52050401893610099</v>
      </c>
      <c r="F122" s="2">
        <v>2.2184069061391498</v>
      </c>
      <c r="G122" s="2">
        <v>0.845822696230769</v>
      </c>
    </row>
    <row r="123" spans="1:7" x14ac:dyDescent="0.2">
      <c r="A123" t="s">
        <v>45</v>
      </c>
      <c r="B123" t="s">
        <v>45</v>
      </c>
      <c r="D123" s="2">
        <v>5.5583566313433801</v>
      </c>
      <c r="E123" s="2">
        <v>0.97617220773264002</v>
      </c>
      <c r="F123" s="2">
        <v>31.649465326368698</v>
      </c>
      <c r="G123" s="2">
        <v>5.3262077967676798E-2</v>
      </c>
    </row>
    <row r="124" spans="1:7" x14ac:dyDescent="0.2">
      <c r="A124" t="s">
        <v>41</v>
      </c>
      <c r="B124" t="s">
        <v>41</v>
      </c>
      <c r="D124" s="2">
        <v>2.7444253447164</v>
      </c>
      <c r="E124" s="2">
        <v>1.11190541124743</v>
      </c>
      <c r="F124" s="2">
        <v>6.77384100889648</v>
      </c>
      <c r="G124" s="2">
        <v>2.8518884622880401E-2</v>
      </c>
    </row>
    <row r="125" spans="1:7" x14ac:dyDescent="0.2">
      <c r="A125" t="s">
        <v>153</v>
      </c>
      <c r="B125" t="s">
        <v>153</v>
      </c>
      <c r="D125" s="2">
        <v>1.08459841557243</v>
      </c>
      <c r="E125" s="2">
        <v>0.53333031225993599</v>
      </c>
      <c r="F125" s="2">
        <v>2.2056757248196401</v>
      </c>
      <c r="G125" s="2">
        <v>0.82257350655439898</v>
      </c>
    </row>
    <row r="126" spans="1:7" x14ac:dyDescent="0.2">
      <c r="A126" t="s">
        <v>28</v>
      </c>
      <c r="B126" t="s">
        <v>28</v>
      </c>
      <c r="D126" s="2">
        <v>1.3728574865349601</v>
      </c>
      <c r="E126" s="2">
        <v>0.51813655381072399</v>
      </c>
      <c r="F126" s="2">
        <v>3.6375308101184101</v>
      </c>
      <c r="G126" s="2">
        <v>0.523856287113317</v>
      </c>
    </row>
    <row r="127" spans="1:7" x14ac:dyDescent="0.2">
      <c r="A127" t="s">
        <v>67</v>
      </c>
      <c r="B127" t="s">
        <v>67</v>
      </c>
      <c r="D127" s="2">
        <v>2.87249181165451</v>
      </c>
      <c r="E127" s="2">
        <v>1.17188927853986</v>
      </c>
      <c r="F127" s="2">
        <v>7.04094606813279</v>
      </c>
      <c r="G127" s="2">
        <v>2.1070712674937198E-2</v>
      </c>
    </row>
    <row r="128" spans="1:7" x14ac:dyDescent="0.2">
      <c r="A128" t="s">
        <v>127</v>
      </c>
      <c r="B128" t="s">
        <v>127</v>
      </c>
      <c r="D128" s="2">
        <v>0.93085388968141103</v>
      </c>
      <c r="E128" s="2">
        <v>0.75475034903397398</v>
      </c>
      <c r="F128" s="2">
        <v>1.1480471192150601</v>
      </c>
      <c r="G128" s="2">
        <v>0.50307679624691704</v>
      </c>
    </row>
    <row r="129" spans="1:7" x14ac:dyDescent="0.2">
      <c r="A129" t="s">
        <v>50</v>
      </c>
      <c r="B129" t="s">
        <v>50</v>
      </c>
      <c r="D129" s="2">
        <v>0.960822969792685</v>
      </c>
      <c r="E129" s="2">
        <v>0.59150138694724497</v>
      </c>
      <c r="F129" s="2">
        <v>1.5607415293576801</v>
      </c>
      <c r="G129" s="2">
        <v>0.87172836713164104</v>
      </c>
    </row>
    <row r="130" spans="1:7" x14ac:dyDescent="0.2">
      <c r="A130" t="s">
        <v>92</v>
      </c>
      <c r="B130" t="s">
        <v>92</v>
      </c>
      <c r="D130" s="2">
        <v>1.70194333490467</v>
      </c>
      <c r="E130" s="2">
        <v>1.0796621804259601</v>
      </c>
      <c r="F130" s="2">
        <v>2.68288652482356</v>
      </c>
      <c r="G130" s="2">
        <v>2.2018657977870799E-2</v>
      </c>
    </row>
    <row r="131" spans="1:7" x14ac:dyDescent="0.2">
      <c r="A131" t="s">
        <v>161</v>
      </c>
      <c r="B131" t="s">
        <v>161</v>
      </c>
      <c r="D131" s="2">
        <v>0.53597370088204599</v>
      </c>
      <c r="E131" s="2">
        <v>0.28584572533910102</v>
      </c>
      <c r="F131" s="2">
        <v>1.00497500075052</v>
      </c>
      <c r="G131" s="2">
        <v>5.18362353596293E-2</v>
      </c>
    </row>
    <row r="132" spans="1:7" x14ac:dyDescent="0.2">
      <c r="A132" t="s">
        <v>164</v>
      </c>
      <c r="B132" t="s">
        <v>164</v>
      </c>
      <c r="D132" s="2">
        <v>0.92869281679527704</v>
      </c>
      <c r="E132" s="2">
        <v>0.51863768218865103</v>
      </c>
      <c r="F132" s="2">
        <v>1.6629534983411201</v>
      </c>
      <c r="G132" s="2">
        <v>0.80345080002247804</v>
      </c>
    </row>
    <row r="133" spans="1:7" x14ac:dyDescent="0.2">
      <c r="A133" t="s">
        <v>62</v>
      </c>
      <c r="B133" t="s">
        <v>62</v>
      </c>
      <c r="D133" s="2">
        <v>1.2030093705196701</v>
      </c>
      <c r="E133" s="2">
        <v>0.73291740542027295</v>
      </c>
      <c r="F133" s="2">
        <v>1.97461751468196</v>
      </c>
      <c r="G133" s="2">
        <v>0.464770770439208</v>
      </c>
    </row>
    <row r="134" spans="1:7" x14ac:dyDescent="0.2">
      <c r="A134" t="s">
        <v>108</v>
      </c>
      <c r="B134" t="s">
        <v>108</v>
      </c>
      <c r="D134" s="2">
        <v>0.78511243349469495</v>
      </c>
      <c r="E134" s="2">
        <v>0.37514853243298901</v>
      </c>
      <c r="F134" s="2">
        <v>1.64308661753346</v>
      </c>
      <c r="G134" s="2">
        <v>0.52082861318743601</v>
      </c>
    </row>
    <row r="135" spans="1:7" x14ac:dyDescent="0.2">
      <c r="A135" t="s">
        <v>77</v>
      </c>
      <c r="B135" t="s">
        <v>77</v>
      </c>
      <c r="D135" s="2">
        <v>1.0830551777881099</v>
      </c>
      <c r="E135" s="2">
        <v>0.68261326678800605</v>
      </c>
      <c r="F135" s="2">
        <v>1.71840861466574</v>
      </c>
      <c r="G135" s="2">
        <v>0.73478793296394795</v>
      </c>
    </row>
    <row r="136" spans="1:7" x14ac:dyDescent="0.2">
      <c r="A136" t="s">
        <v>120</v>
      </c>
      <c r="B136" t="s">
        <v>120</v>
      </c>
      <c r="D136" s="2">
        <v>1.14840660378671</v>
      </c>
      <c r="E136" s="2">
        <v>0.93533397656584205</v>
      </c>
      <c r="F136" s="2">
        <v>1.4100179835903599</v>
      </c>
      <c r="G136" s="2">
        <v>0.18632933335570601</v>
      </c>
    </row>
    <row r="137" spans="1:7" x14ac:dyDescent="0.2">
      <c r="A137" t="s">
        <v>166</v>
      </c>
      <c r="B137" t="s">
        <v>166</v>
      </c>
      <c r="D137" s="2">
        <v>1.1532748873670899</v>
      </c>
      <c r="E137" s="2">
        <v>0.59597514189044398</v>
      </c>
      <c r="F137" s="2">
        <v>2.2317087951229899</v>
      </c>
      <c r="G137" s="2">
        <v>0.67201524783807798</v>
      </c>
    </row>
    <row r="138" spans="1:7" x14ac:dyDescent="0.2">
      <c r="A138" t="s">
        <v>10</v>
      </c>
      <c r="B138" t="s">
        <v>10</v>
      </c>
      <c r="D138" s="2">
        <v>1.5570067936359</v>
      </c>
      <c r="E138" s="2">
        <v>0.89433832915854405</v>
      </c>
      <c r="F138" s="2">
        <v>2.7106857398242998</v>
      </c>
      <c r="G138" s="2">
        <v>0.11753596985091</v>
      </c>
    </row>
    <row r="139" spans="1:7" x14ac:dyDescent="0.2">
      <c r="A139" t="s">
        <v>8</v>
      </c>
      <c r="B139" t="s">
        <v>8</v>
      </c>
      <c r="D139" s="2">
        <v>1.6535259820353201</v>
      </c>
      <c r="E139" s="2">
        <v>1.0865954364083801</v>
      </c>
      <c r="F139" s="2">
        <v>2.5162522146267099</v>
      </c>
      <c r="G139" s="2">
        <v>1.88923058198395E-2</v>
      </c>
    </row>
    <row r="140" spans="1:7" x14ac:dyDescent="0.2">
      <c r="A140" t="s">
        <v>40</v>
      </c>
      <c r="B140" t="s">
        <v>40</v>
      </c>
      <c r="D140" s="2">
        <v>1.5317085983613401</v>
      </c>
      <c r="E140" s="2">
        <v>0.84768264707576402</v>
      </c>
      <c r="F140" s="2">
        <v>2.7676999622293401</v>
      </c>
      <c r="G140" s="2">
        <v>0.157795004794958</v>
      </c>
    </row>
    <row r="141" spans="1:7" x14ac:dyDescent="0.2">
      <c r="A141" t="s">
        <v>55</v>
      </c>
      <c r="B141" t="s">
        <v>55</v>
      </c>
      <c r="D141" s="2">
        <v>1.5041633959042899</v>
      </c>
      <c r="E141" s="2">
        <v>0.890806839039889</v>
      </c>
      <c r="F141" s="2">
        <v>2.5398407628042601</v>
      </c>
      <c r="G141" s="2">
        <v>0.12667160250300699</v>
      </c>
    </row>
    <row r="142" spans="1:7" x14ac:dyDescent="0.2">
      <c r="A142" t="s">
        <v>78</v>
      </c>
      <c r="B142" t="s">
        <v>78</v>
      </c>
      <c r="D142" s="2">
        <v>1.36490308316669</v>
      </c>
      <c r="E142" s="2">
        <v>0.82888055227198298</v>
      </c>
      <c r="F142" s="2">
        <v>2.2475619935001498</v>
      </c>
      <c r="G142" s="2">
        <v>0.221537567138967</v>
      </c>
    </row>
    <row r="143" spans="1:7" x14ac:dyDescent="0.2">
      <c r="A143" t="s">
        <v>82</v>
      </c>
      <c r="B143" t="s">
        <v>82</v>
      </c>
      <c r="D143" s="2">
        <v>1.5683117601741901</v>
      </c>
      <c r="E143" s="2">
        <v>1.01097545504848</v>
      </c>
      <c r="F143" s="2">
        <v>2.43289959693703</v>
      </c>
      <c r="G143" s="2">
        <v>4.4570143861414502E-2</v>
      </c>
    </row>
    <row r="144" spans="1:7" x14ac:dyDescent="0.2">
      <c r="A144" t="s">
        <v>88</v>
      </c>
      <c r="B144" t="s">
        <v>88</v>
      </c>
      <c r="D144" s="2">
        <v>1.96162114466726</v>
      </c>
      <c r="E144" s="2">
        <v>0.54705280449276805</v>
      </c>
      <c r="F144" s="2">
        <v>7.0339782258744901</v>
      </c>
      <c r="G144" s="2">
        <v>0.30107436258326398</v>
      </c>
    </row>
    <row r="145" spans="1:7" x14ac:dyDescent="0.2">
      <c r="A145" t="s">
        <v>186</v>
      </c>
      <c r="B145" t="s">
        <v>186</v>
      </c>
      <c r="D145" s="2">
        <v>0.68395190320496901</v>
      </c>
      <c r="E145" s="2">
        <v>0.341068747906629</v>
      </c>
      <c r="F145" s="2">
        <v>1.3715422734239</v>
      </c>
      <c r="G145" s="2">
        <v>0.28460818766602702</v>
      </c>
    </row>
    <row r="146" spans="1:7" x14ac:dyDescent="0.2">
      <c r="A146" t="s">
        <v>198</v>
      </c>
      <c r="B146" t="s">
        <v>198</v>
      </c>
      <c r="D146" s="2">
        <v>0.55091660701412004</v>
      </c>
      <c r="E146" s="2">
        <v>0.20544626826638299</v>
      </c>
      <c r="F146" s="2">
        <v>1.47731623672238</v>
      </c>
      <c r="G146" s="2">
        <v>0.23618078750213201</v>
      </c>
    </row>
    <row r="147" spans="1:7" x14ac:dyDescent="0.2">
      <c r="A147" t="s">
        <v>60</v>
      </c>
      <c r="B147" t="s">
        <v>60</v>
      </c>
      <c r="D147" s="2">
        <v>6.4261820226903597</v>
      </c>
      <c r="E147" s="2">
        <v>1.26544582196672</v>
      </c>
      <c r="F147" s="2">
        <v>32.6334124084173</v>
      </c>
      <c r="G147" s="2">
        <v>2.4837253655007E-2</v>
      </c>
    </row>
    <row r="148" spans="1:7" x14ac:dyDescent="0.2">
      <c r="A148" t="s">
        <v>152</v>
      </c>
      <c r="B148" t="s">
        <v>152</v>
      </c>
      <c r="D148" s="2">
        <v>1.0771878419827701</v>
      </c>
      <c r="E148" s="2">
        <v>0.57570175570151005</v>
      </c>
      <c r="F148" s="2">
        <v>2.01551173923658</v>
      </c>
      <c r="G148" s="2">
        <v>0.81606909718308795</v>
      </c>
    </row>
    <row r="149" spans="1:7" x14ac:dyDescent="0.2">
      <c r="A149" t="s">
        <v>49</v>
      </c>
      <c r="B149" t="s">
        <v>49</v>
      </c>
      <c r="D149" s="2">
        <v>1.0562221379527901</v>
      </c>
      <c r="E149" s="2">
        <v>0.66084239078416596</v>
      </c>
      <c r="F149" s="2">
        <v>1.6881562385514599</v>
      </c>
      <c r="G149" s="2">
        <v>0.81916688480959099</v>
      </c>
    </row>
    <row r="150" spans="1:7" x14ac:dyDescent="0.2">
      <c r="A150" t="s">
        <v>15</v>
      </c>
      <c r="B150" t="s">
        <v>15</v>
      </c>
      <c r="D150" s="2">
        <v>1.3600177294392299</v>
      </c>
      <c r="E150" s="2">
        <v>0.93178073185321497</v>
      </c>
      <c r="F150" s="2">
        <v>1.98506811866595</v>
      </c>
      <c r="G150" s="2">
        <v>0.110992532865443</v>
      </c>
    </row>
    <row r="151" spans="1:7" x14ac:dyDescent="0.2">
      <c r="A151" t="s">
        <v>7</v>
      </c>
      <c r="B151" t="s">
        <v>7</v>
      </c>
      <c r="D151" s="2">
        <v>2.3597905840725302</v>
      </c>
      <c r="E151" s="2">
        <v>1.0467784454876401</v>
      </c>
      <c r="F151" s="2">
        <v>5.3197614305893</v>
      </c>
      <c r="G151" s="2">
        <v>3.8433814759794203E-2</v>
      </c>
    </row>
    <row r="152" spans="1:7" x14ac:dyDescent="0.2">
      <c r="A152" t="s">
        <v>177</v>
      </c>
      <c r="B152" t="s">
        <v>177</v>
      </c>
      <c r="D152" s="2">
        <v>0.74838725946921802</v>
      </c>
      <c r="E152" s="2">
        <v>0.50528948679385399</v>
      </c>
      <c r="F152" s="2">
        <v>1.108440814175</v>
      </c>
      <c r="G152" s="2">
        <v>0.148111087626912</v>
      </c>
    </row>
    <row r="153" spans="1:7" x14ac:dyDescent="0.2">
      <c r="A153" t="s">
        <v>183</v>
      </c>
      <c r="B153" t="s">
        <v>183</v>
      </c>
      <c r="D153" s="2">
        <v>0.75262648378316999</v>
      </c>
      <c r="E153" s="2">
        <v>0.49240978402998897</v>
      </c>
      <c r="F153" s="2">
        <v>1.1503561514474701</v>
      </c>
      <c r="G153" s="2">
        <v>0.189227235617973</v>
      </c>
    </row>
    <row r="154" spans="1:7" x14ac:dyDescent="0.2">
      <c r="A154" t="s">
        <v>134</v>
      </c>
      <c r="B154" t="s">
        <v>134</v>
      </c>
      <c r="D154" s="2">
        <v>0.60577233594519697</v>
      </c>
      <c r="E154" s="2">
        <v>0.37432527361418499</v>
      </c>
      <c r="F154" s="2">
        <v>0.98032419626232403</v>
      </c>
      <c r="G154" s="2">
        <v>4.1263370273401503E-2</v>
      </c>
    </row>
    <row r="155" spans="1:7" x14ac:dyDescent="0.2">
      <c r="A155" t="s">
        <v>167</v>
      </c>
      <c r="B155" t="s">
        <v>167</v>
      </c>
      <c r="D155" s="2">
        <v>0.546096796100071</v>
      </c>
      <c r="E155" s="2">
        <v>0.30555506804197002</v>
      </c>
      <c r="F155" s="2">
        <v>0.97599988316934105</v>
      </c>
      <c r="G155" s="2">
        <v>4.1155376191253E-2</v>
      </c>
    </row>
    <row r="156" spans="1:7" x14ac:dyDescent="0.2">
      <c r="A156" t="s">
        <v>156</v>
      </c>
      <c r="B156" t="s">
        <v>156</v>
      </c>
      <c r="D156" s="2">
        <v>0.67280348561686998</v>
      </c>
      <c r="E156" s="2">
        <v>0.36639000151454798</v>
      </c>
      <c r="F156" s="2">
        <v>1.2354718425367199</v>
      </c>
      <c r="G156" s="2">
        <v>0.201233874729393</v>
      </c>
    </row>
    <row r="157" spans="1:7" x14ac:dyDescent="0.2">
      <c r="A157" t="s">
        <v>73</v>
      </c>
      <c r="B157" t="s">
        <v>73</v>
      </c>
      <c r="D157" s="2">
        <v>0.60387796664819104</v>
      </c>
      <c r="E157" s="2">
        <v>0.35043219194331798</v>
      </c>
      <c r="F157" s="2">
        <v>1.04062528211489</v>
      </c>
      <c r="G157" s="2">
        <v>6.9286786337914297E-2</v>
      </c>
    </row>
    <row r="158" spans="1:7" x14ac:dyDescent="0.2">
      <c r="A158" t="s">
        <v>148</v>
      </c>
      <c r="B158" t="s">
        <v>148</v>
      </c>
      <c r="D158" s="2">
        <v>0.66511346127216098</v>
      </c>
      <c r="E158" s="2">
        <v>0.44485771616222702</v>
      </c>
      <c r="F158" s="2">
        <v>0.99442113802542997</v>
      </c>
      <c r="G158" s="2">
        <v>4.6897326293976999E-2</v>
      </c>
    </row>
    <row r="159" spans="1:7" x14ac:dyDescent="0.2">
      <c r="A159" t="s">
        <v>168</v>
      </c>
      <c r="B159" t="s">
        <v>168</v>
      </c>
      <c r="D159" s="2">
        <v>0.55114610830754995</v>
      </c>
      <c r="E159" s="2">
        <v>0.32077048883670201</v>
      </c>
      <c r="F159" s="2">
        <v>0.94697624399355795</v>
      </c>
      <c r="G159" s="2">
        <v>3.09868340989661E-2</v>
      </c>
    </row>
    <row r="160" spans="1:7" x14ac:dyDescent="0.2">
      <c r="A160" t="s">
        <v>116</v>
      </c>
      <c r="B160" t="s">
        <v>116</v>
      </c>
      <c r="D160" s="2">
        <v>0.84130068170415295</v>
      </c>
      <c r="E160" s="2">
        <v>0.47381084513851501</v>
      </c>
      <c r="F160" s="2">
        <v>1.49381729924092</v>
      </c>
      <c r="G160" s="2">
        <v>0.55524824021661701</v>
      </c>
    </row>
    <row r="161" spans="1:7" x14ac:dyDescent="0.2">
      <c r="A161" t="s">
        <v>115</v>
      </c>
      <c r="B161" t="s">
        <v>115</v>
      </c>
      <c r="D161" s="2">
        <v>0.88900680444546898</v>
      </c>
      <c r="E161" s="2">
        <v>0.48634764354409599</v>
      </c>
      <c r="F161" s="2">
        <v>1.6250373757155601</v>
      </c>
      <c r="G161" s="2">
        <v>0.70224580024798899</v>
      </c>
    </row>
    <row r="162" spans="1:7" x14ac:dyDescent="0.2">
      <c r="A162" t="s">
        <v>143</v>
      </c>
      <c r="B162" t="s">
        <v>143</v>
      </c>
      <c r="D162" s="2">
        <v>0.54943521370021398</v>
      </c>
      <c r="E162" s="2">
        <v>0.31909903588413802</v>
      </c>
      <c r="F162" s="2">
        <v>0.94603561937244096</v>
      </c>
      <c r="G162" s="2">
        <v>3.0768157366222199E-2</v>
      </c>
    </row>
    <row r="163" spans="1:7" x14ac:dyDescent="0.2">
      <c r="A163" t="s">
        <v>104</v>
      </c>
      <c r="B163" t="s">
        <v>104</v>
      </c>
      <c r="D163" s="2">
        <v>0.67737457722810401</v>
      </c>
      <c r="E163" s="2">
        <v>0.33170494722376198</v>
      </c>
      <c r="F163" s="2">
        <v>1.38326642914201</v>
      </c>
      <c r="G163" s="2">
        <v>0.28492869874818</v>
      </c>
    </row>
    <row r="164" spans="1:7" x14ac:dyDescent="0.2">
      <c r="A164" t="s">
        <v>145</v>
      </c>
      <c r="B164" t="s">
        <v>145</v>
      </c>
      <c r="D164" s="2">
        <v>0.67441301528188402</v>
      </c>
      <c r="E164" s="2">
        <v>0.42332221300762302</v>
      </c>
      <c r="F164" s="2">
        <v>1.07443668488384</v>
      </c>
      <c r="G164" s="2">
        <v>9.7357001037128202E-2</v>
      </c>
    </row>
    <row r="165" spans="1:7" x14ac:dyDescent="0.2">
      <c r="A165" t="s">
        <v>150</v>
      </c>
      <c r="B165" t="s">
        <v>150</v>
      </c>
      <c r="D165" s="2">
        <v>0.70979639336458999</v>
      </c>
      <c r="E165" s="2">
        <v>0.45989834389369999</v>
      </c>
      <c r="F165" s="2">
        <v>1.0954832230268401</v>
      </c>
      <c r="G165" s="2">
        <v>0.12159950041404401</v>
      </c>
    </row>
    <row r="166" spans="1:7" x14ac:dyDescent="0.2">
      <c r="A166" t="s">
        <v>131</v>
      </c>
      <c r="B166" t="s">
        <v>131</v>
      </c>
      <c r="D166" s="2">
        <v>0.77314750644545505</v>
      </c>
      <c r="E166" s="2">
        <v>0.47111947012067401</v>
      </c>
      <c r="F166" s="2">
        <v>1.26880144980999</v>
      </c>
      <c r="G166" s="2">
        <v>0.30868219563140997</v>
      </c>
    </row>
    <row r="167" spans="1:7" x14ac:dyDescent="0.2">
      <c r="A167" t="s">
        <v>170</v>
      </c>
      <c r="B167" t="s">
        <v>170</v>
      </c>
      <c r="D167" s="2">
        <v>0.666288967717099</v>
      </c>
      <c r="E167" s="2">
        <v>0.447449469134997</v>
      </c>
      <c r="F167" s="2">
        <v>0.99215893441495795</v>
      </c>
      <c r="G167" s="2">
        <v>4.5639287173365899E-2</v>
      </c>
    </row>
    <row r="168" spans="1:7" x14ac:dyDescent="0.2">
      <c r="A168" t="s">
        <v>184</v>
      </c>
      <c r="B168" t="s">
        <v>184</v>
      </c>
      <c r="D168" s="2">
        <v>0.74922677735606003</v>
      </c>
      <c r="E168" s="2">
        <v>0.53633820880954597</v>
      </c>
      <c r="F168" s="2">
        <v>1.0466171432262801</v>
      </c>
      <c r="G168" s="2">
        <v>9.0490984523325393E-2</v>
      </c>
    </row>
    <row r="169" spans="1:7" x14ac:dyDescent="0.2">
      <c r="A169" t="s">
        <v>179</v>
      </c>
      <c r="B169" t="s">
        <v>179</v>
      </c>
      <c r="D169" s="2">
        <v>0.72201243062858</v>
      </c>
      <c r="E169" s="2">
        <v>0.488554041358782</v>
      </c>
      <c r="F169" s="2">
        <v>1.06703026861129</v>
      </c>
      <c r="G169" s="2">
        <v>0.102174026525181</v>
      </c>
    </row>
    <row r="170" spans="1:7" x14ac:dyDescent="0.2">
      <c r="A170" t="s">
        <v>190</v>
      </c>
      <c r="B170" t="s">
        <v>190</v>
      </c>
      <c r="D170" s="2">
        <v>0.75328763749678296</v>
      </c>
      <c r="E170" s="2">
        <v>0.52337913593323204</v>
      </c>
      <c r="F170" s="2">
        <v>1.08418969318233</v>
      </c>
      <c r="G170" s="2">
        <v>0.12728739507722001</v>
      </c>
    </row>
    <row r="171" spans="1:7" x14ac:dyDescent="0.2">
      <c r="A171" t="s">
        <v>193</v>
      </c>
      <c r="B171" t="s">
        <v>193</v>
      </c>
      <c r="D171" s="2">
        <v>0.75018139130445605</v>
      </c>
      <c r="E171" s="2">
        <v>0.521663920399281</v>
      </c>
      <c r="F171" s="2">
        <v>1.0788020751535701</v>
      </c>
      <c r="G171" s="2">
        <v>0.12096275230075899</v>
      </c>
    </row>
    <row r="172" spans="1:7" x14ac:dyDescent="0.2">
      <c r="A172" t="s">
        <v>172</v>
      </c>
      <c r="B172" t="s">
        <v>172</v>
      </c>
      <c r="D172" s="2">
        <v>0.70658091891746</v>
      </c>
      <c r="E172" s="2">
        <v>0.45519939493989803</v>
      </c>
      <c r="F172" s="2">
        <v>1.0967865962215599</v>
      </c>
      <c r="G172" s="2">
        <v>0.121583470449212</v>
      </c>
    </row>
    <row r="173" spans="1:7" x14ac:dyDescent="0.2">
      <c r="A173" t="s">
        <v>202</v>
      </c>
      <c r="B173" t="s">
        <v>202</v>
      </c>
      <c r="D173" s="2">
        <v>0.71554652703131005</v>
      </c>
      <c r="E173" s="2">
        <v>0.49884141084311501</v>
      </c>
      <c r="F173" s="2">
        <v>1.02639199797227</v>
      </c>
      <c r="G173" s="2">
        <v>6.8997156276325897E-2</v>
      </c>
    </row>
    <row r="174" spans="1:7" x14ac:dyDescent="0.2">
      <c r="A174" t="s">
        <v>21</v>
      </c>
      <c r="B174" t="s">
        <v>21</v>
      </c>
      <c r="D174" s="2">
        <v>0.93133372927722902</v>
      </c>
      <c r="E174" s="2">
        <v>0.65610414782967696</v>
      </c>
      <c r="F174" s="2">
        <v>1.32201955765505</v>
      </c>
      <c r="G174" s="2">
        <v>0.69061234082567802</v>
      </c>
    </row>
    <row r="175" spans="1:7" x14ac:dyDescent="0.2">
      <c r="A175" t="s">
        <v>34</v>
      </c>
      <c r="B175" t="s">
        <v>34</v>
      </c>
      <c r="D175" s="2">
        <v>0.92841051686631404</v>
      </c>
      <c r="E175" s="2">
        <v>0.71417064497801597</v>
      </c>
      <c r="F175" s="2">
        <v>1.2069189540190499</v>
      </c>
      <c r="G175" s="2">
        <v>0.57893838798439501</v>
      </c>
    </row>
    <row r="176" spans="1:7" x14ac:dyDescent="0.2">
      <c r="A176" t="s">
        <v>25</v>
      </c>
      <c r="B176" t="s">
        <v>25</v>
      </c>
      <c r="D176" s="2">
        <v>0.90307644697383405</v>
      </c>
      <c r="E176" s="2">
        <v>0.57502084658310104</v>
      </c>
      <c r="F176" s="2">
        <v>1.4182913087847899</v>
      </c>
      <c r="G176" s="2">
        <v>0.65801581763229</v>
      </c>
    </row>
    <row r="177" spans="1:7" x14ac:dyDescent="0.2">
      <c r="A177" t="s">
        <v>47</v>
      </c>
      <c r="B177" t="s">
        <v>47</v>
      </c>
      <c r="D177" s="2">
        <v>0.8006696316977</v>
      </c>
      <c r="E177" s="2">
        <v>0.61943769265198201</v>
      </c>
      <c r="F177" s="2">
        <v>1.0349254924709701</v>
      </c>
      <c r="G177" s="2">
        <v>8.9548211533012206E-2</v>
      </c>
    </row>
    <row r="178" spans="1:7" x14ac:dyDescent="0.2">
      <c r="A178" t="s">
        <v>135</v>
      </c>
      <c r="B178" t="s">
        <v>135</v>
      </c>
      <c r="D178" s="2">
        <v>1.00474255614282</v>
      </c>
      <c r="E178" s="2">
        <v>0.65133624508124399</v>
      </c>
      <c r="F178" s="2">
        <v>1.54990239181069</v>
      </c>
      <c r="G178" s="2">
        <v>0.98293170799498197</v>
      </c>
    </row>
    <row r="179" spans="1:7" x14ac:dyDescent="0.2">
      <c r="A179" t="s">
        <v>182</v>
      </c>
      <c r="B179" t="s">
        <v>182</v>
      </c>
      <c r="D179" s="2">
        <v>0.86076085410679004</v>
      </c>
      <c r="E179" s="2">
        <v>0.60688269361215297</v>
      </c>
      <c r="F179" s="2">
        <v>1.2208442517165501</v>
      </c>
      <c r="G179" s="2">
        <v>0.40041124751306201</v>
      </c>
    </row>
    <row r="180" spans="1:7" x14ac:dyDescent="0.2">
      <c r="A180" t="s">
        <v>180</v>
      </c>
      <c r="B180" t="s">
        <v>180</v>
      </c>
      <c r="D180" s="2">
        <v>0.74563859440815194</v>
      </c>
      <c r="E180" s="2">
        <v>0.55733604303092998</v>
      </c>
      <c r="F180" s="2">
        <v>0.99756138226307001</v>
      </c>
      <c r="G180" s="2">
        <v>4.8108960644103499E-2</v>
      </c>
    </row>
    <row r="181" spans="1:7" x14ac:dyDescent="0.2">
      <c r="A181" t="s">
        <v>185</v>
      </c>
      <c r="B181" t="s">
        <v>185</v>
      </c>
      <c r="D181" s="2">
        <v>0.72053196676700004</v>
      </c>
      <c r="E181" s="2">
        <v>0.55294362376636796</v>
      </c>
      <c r="F181" s="2">
        <v>0.93891364836947799</v>
      </c>
      <c r="G181" s="2">
        <v>1.5240145645047099E-2</v>
      </c>
    </row>
    <row r="182" spans="1:7" x14ac:dyDescent="0.2">
      <c r="A182" t="s">
        <v>72</v>
      </c>
      <c r="B182" t="s">
        <v>72</v>
      </c>
      <c r="D182" s="2">
        <v>1.1579026182633201</v>
      </c>
      <c r="E182" s="2">
        <v>0.89274298982023204</v>
      </c>
      <c r="F182" s="2">
        <v>1.5018190998632699</v>
      </c>
      <c r="G182" s="2">
        <v>0.269197866028479</v>
      </c>
    </row>
    <row r="183" spans="1:7" x14ac:dyDescent="0.2">
      <c r="A183" t="s">
        <v>176</v>
      </c>
      <c r="B183" t="s">
        <v>176</v>
      </c>
      <c r="D183" s="2">
        <v>1.0504415269179399</v>
      </c>
      <c r="E183" s="2">
        <v>0.70040501948523903</v>
      </c>
      <c r="F183" s="2">
        <v>1.5754133262560801</v>
      </c>
      <c r="G183" s="2">
        <v>0.81190430181651496</v>
      </c>
    </row>
    <row r="184" spans="1:7" x14ac:dyDescent="0.2">
      <c r="A184" t="s">
        <v>157</v>
      </c>
      <c r="B184" t="s">
        <v>157</v>
      </c>
      <c r="D184" s="2">
        <v>0.95224361455190099</v>
      </c>
      <c r="E184" s="2">
        <v>0.80289509679143001</v>
      </c>
      <c r="F184" s="2">
        <v>1.12937282227596</v>
      </c>
      <c r="G184" s="2">
        <v>0.57397943686436304</v>
      </c>
    </row>
    <row r="185" spans="1:7" x14ac:dyDescent="0.2">
      <c r="A185" t="s">
        <v>101</v>
      </c>
      <c r="B185" t="s">
        <v>101</v>
      </c>
      <c r="D185" s="2">
        <v>0.84205446969520403</v>
      </c>
      <c r="E185" s="2">
        <v>0.70356184259852494</v>
      </c>
      <c r="F185" s="2">
        <v>1.0078086772228201</v>
      </c>
      <c r="G185" s="2">
        <v>6.0776030160493003E-2</v>
      </c>
    </row>
    <row r="186" spans="1:7" x14ac:dyDescent="0.2">
      <c r="A186" t="s">
        <v>133</v>
      </c>
      <c r="B186" t="s">
        <v>133</v>
      </c>
      <c r="D186" s="2">
        <v>3.4869049695662699</v>
      </c>
      <c r="E186" s="2">
        <v>1.3785681538184</v>
      </c>
      <c r="F186" s="2">
        <v>8.8196628023859098</v>
      </c>
      <c r="G186" s="2">
        <v>8.3385739098089801E-3</v>
      </c>
    </row>
    <row r="187" spans="1:7" x14ac:dyDescent="0.2">
      <c r="A187" t="s">
        <v>9</v>
      </c>
      <c r="B187" t="s">
        <v>9</v>
      </c>
      <c r="D187" s="2">
        <v>1.5509780479286901</v>
      </c>
      <c r="E187" s="2">
        <v>1.0446041769115999</v>
      </c>
      <c r="F187" s="2">
        <v>2.3028176206117599</v>
      </c>
      <c r="G187" s="2">
        <v>2.9528550456434099E-2</v>
      </c>
    </row>
    <row r="188" spans="1:7" x14ac:dyDescent="0.2">
      <c r="A188" t="s">
        <v>206</v>
      </c>
      <c r="B188" t="s">
        <v>206</v>
      </c>
      <c r="D188" s="2">
        <v>1.6985835504451301</v>
      </c>
      <c r="E188" s="2">
        <v>1.3037662591375501</v>
      </c>
      <c r="F188" s="2">
        <v>2.2129626822459301</v>
      </c>
      <c r="G188" s="2">
        <v>8.6636027608930294E-5</v>
      </c>
    </row>
    <row r="189" spans="1:7" x14ac:dyDescent="0.2">
      <c r="A189" t="s">
        <v>46</v>
      </c>
      <c r="B189" t="s">
        <v>46</v>
      </c>
      <c r="D189" s="2">
        <v>1.3638507528325401</v>
      </c>
      <c r="E189" s="2">
        <v>1.0436975292483399</v>
      </c>
      <c r="F189" s="2">
        <v>1.7822106729921201</v>
      </c>
      <c r="G189" s="2">
        <v>2.3008907304065102E-2</v>
      </c>
    </row>
    <row r="190" spans="1:7" x14ac:dyDescent="0.2">
      <c r="A190" t="s">
        <v>154</v>
      </c>
      <c r="B190" t="s">
        <v>154</v>
      </c>
      <c r="D190" s="2">
        <v>1.1508946772492299</v>
      </c>
      <c r="E190" s="2">
        <v>0.87205547880092804</v>
      </c>
      <c r="F190" s="2">
        <v>1.5188925364494901</v>
      </c>
      <c r="G190" s="2">
        <v>0.32079281231741702</v>
      </c>
    </row>
    <row r="191" spans="1:7" x14ac:dyDescent="0.2">
      <c r="A191" t="s">
        <v>95</v>
      </c>
      <c r="B191" t="s">
        <v>95</v>
      </c>
      <c r="D191" s="2">
        <v>0.96089388449548696</v>
      </c>
      <c r="E191" s="2">
        <v>0.78169651472389401</v>
      </c>
      <c r="F191" s="2">
        <v>1.18117074832674</v>
      </c>
      <c r="G191" s="2">
        <v>0.70482857666013898</v>
      </c>
    </row>
    <row r="192" spans="1:7" x14ac:dyDescent="0.2">
      <c r="A192" t="s">
        <v>79</v>
      </c>
      <c r="B192" t="s">
        <v>79</v>
      </c>
      <c r="D192" s="2">
        <v>1.0007856358103799</v>
      </c>
      <c r="E192" s="2">
        <v>0.86720437892765201</v>
      </c>
      <c r="F192" s="2">
        <v>1.15494330192714</v>
      </c>
      <c r="G192" s="2">
        <v>0.99142789239548901</v>
      </c>
    </row>
    <row r="193" spans="1:7" x14ac:dyDescent="0.2">
      <c r="A193" t="s">
        <v>138</v>
      </c>
      <c r="B193" t="s">
        <v>138</v>
      </c>
      <c r="D193" s="2">
        <v>1.12272160467624</v>
      </c>
      <c r="E193" s="2">
        <v>0.86339991723731002</v>
      </c>
      <c r="F193" s="2">
        <v>1.45993041745953</v>
      </c>
      <c r="G193" s="2">
        <v>0.387667077443621</v>
      </c>
    </row>
    <row r="194" spans="1:7" x14ac:dyDescent="0.2">
      <c r="A194" t="s">
        <v>84</v>
      </c>
      <c r="B194" t="s">
        <v>84</v>
      </c>
      <c r="D194" s="2">
        <v>0.943004071684863</v>
      </c>
      <c r="E194" s="2">
        <v>0.75175614307154004</v>
      </c>
      <c r="F194" s="2">
        <v>1.1829057699227901</v>
      </c>
      <c r="G194" s="2">
        <v>0.61183308679326198</v>
      </c>
    </row>
    <row r="195" spans="1:7" x14ac:dyDescent="0.2">
      <c r="A195" t="s">
        <v>111</v>
      </c>
      <c r="B195" t="s">
        <v>111</v>
      </c>
      <c r="D195" s="2">
        <v>1.27058916749372</v>
      </c>
      <c r="E195" s="2">
        <v>0.83649881334549903</v>
      </c>
      <c r="F195" s="2">
        <v>1.92994515568499</v>
      </c>
      <c r="G195" s="2">
        <v>0.26149100630492</v>
      </c>
    </row>
    <row r="196" spans="1:7" x14ac:dyDescent="0.2">
      <c r="A196" t="s">
        <v>86</v>
      </c>
      <c r="B196" t="s">
        <v>86</v>
      </c>
      <c r="D196" s="2">
        <v>1.65051744744488</v>
      </c>
      <c r="E196" s="2">
        <v>1.0964130696494501</v>
      </c>
      <c r="F196" s="2">
        <v>2.4846546613959699</v>
      </c>
      <c r="G196" s="2">
        <v>1.6350398620141201E-2</v>
      </c>
    </row>
    <row r="197" spans="1:7" x14ac:dyDescent="0.2">
      <c r="A197" t="s">
        <v>121</v>
      </c>
      <c r="B197" t="s">
        <v>121</v>
      </c>
      <c r="D197" s="2">
        <v>0.83995466210372205</v>
      </c>
      <c r="E197" s="2">
        <v>0.62263617440289798</v>
      </c>
      <c r="F197" s="2">
        <v>1.13312374608875</v>
      </c>
      <c r="G197" s="2">
        <v>0.25354588588656302</v>
      </c>
    </row>
    <row r="198" spans="1:7" x14ac:dyDescent="0.2">
      <c r="A198" t="s">
        <v>56</v>
      </c>
      <c r="B198" t="s">
        <v>56</v>
      </c>
      <c r="D198" s="2">
        <v>1.52018754941543</v>
      </c>
      <c r="E198" s="2">
        <v>0.91733254086768601</v>
      </c>
      <c r="F198" s="2">
        <v>2.5192283958571702</v>
      </c>
      <c r="G198" s="2">
        <v>0.104128518150084</v>
      </c>
    </row>
    <row r="199" spans="1:7" x14ac:dyDescent="0.2">
      <c r="A199" t="s">
        <v>146</v>
      </c>
      <c r="B199" t="s">
        <v>146</v>
      </c>
      <c r="D199" s="2">
        <v>1.0680565764657599</v>
      </c>
      <c r="E199" s="2">
        <v>0.90225892716646094</v>
      </c>
      <c r="F199" s="2">
        <v>1.26432093513806</v>
      </c>
      <c r="G199" s="2">
        <v>0.44429212696287801</v>
      </c>
    </row>
    <row r="200" spans="1:7" x14ac:dyDescent="0.2">
      <c r="A200" t="s">
        <v>64</v>
      </c>
      <c r="B200" t="s">
        <v>64</v>
      </c>
      <c r="D200" s="2">
        <v>1.2462357277526099</v>
      </c>
      <c r="E200" s="2">
        <v>1.0433966716451499</v>
      </c>
      <c r="F200" s="2">
        <v>1.4885072296409301</v>
      </c>
      <c r="G200" s="2">
        <v>1.51547354319377E-2</v>
      </c>
    </row>
    <row r="201" spans="1:7" x14ac:dyDescent="0.2">
      <c r="A201" t="s">
        <v>204</v>
      </c>
      <c r="B201" t="s">
        <v>204</v>
      </c>
      <c r="D201" s="2">
        <v>0.830522847589372</v>
      </c>
      <c r="E201" s="2">
        <v>0.63601038649975505</v>
      </c>
      <c r="F201" s="2">
        <v>1.0845234842217799</v>
      </c>
      <c r="G201" s="2">
        <v>0.17257405979104701</v>
      </c>
    </row>
    <row r="202" spans="1:7" x14ac:dyDescent="0.2">
      <c r="A202" t="s">
        <v>100</v>
      </c>
      <c r="B202" t="s">
        <v>100</v>
      </c>
      <c r="D202" s="2">
        <v>0.78296512920058803</v>
      </c>
      <c r="E202" s="2">
        <v>0.49706520559772799</v>
      </c>
      <c r="F202" s="2">
        <v>1.2333077967243999</v>
      </c>
      <c r="G202" s="2">
        <v>0.29124255552995298</v>
      </c>
    </row>
    <row r="203" spans="1:7" x14ac:dyDescent="0.2">
      <c r="A203" t="s">
        <v>52</v>
      </c>
      <c r="B203" t="s">
        <v>52</v>
      </c>
      <c r="D203" s="2">
        <v>0.97583956289220997</v>
      </c>
      <c r="E203" s="2">
        <v>0.71931686074721002</v>
      </c>
      <c r="F203" s="2">
        <v>1.32384336371105</v>
      </c>
      <c r="G203" s="2">
        <v>0.87511408966924198</v>
      </c>
    </row>
    <row r="204" spans="1:7" x14ac:dyDescent="0.2">
      <c r="A204" t="s">
        <v>173</v>
      </c>
      <c r="B204" t="s">
        <v>173</v>
      </c>
      <c r="D204" s="2">
        <v>0.74884499874571997</v>
      </c>
      <c r="E204" s="2">
        <v>0.55010402227232902</v>
      </c>
      <c r="F204" s="2">
        <v>1.01938689673654</v>
      </c>
      <c r="G204" s="2">
        <v>6.6070665063157702E-2</v>
      </c>
    </row>
    <row r="205" spans="1:7" x14ac:dyDescent="0.2">
      <c r="A205" t="s">
        <v>200</v>
      </c>
      <c r="B205" t="s">
        <v>200</v>
      </c>
      <c r="D205" s="2">
        <v>0.89946726482129802</v>
      </c>
      <c r="E205" s="2">
        <v>0.65227226545278005</v>
      </c>
      <c r="F205" s="2">
        <v>1.2403430336310599</v>
      </c>
      <c r="G205" s="2">
        <v>0.51812360070506103</v>
      </c>
    </row>
    <row r="206" spans="1:7" x14ac:dyDescent="0.2">
      <c r="A206" t="s">
        <v>48</v>
      </c>
      <c r="B206" t="s">
        <v>48</v>
      </c>
      <c r="D206" s="2">
        <v>0.46477766305336499</v>
      </c>
      <c r="E206" s="2">
        <v>0.21466645080053001</v>
      </c>
      <c r="F206" s="2">
        <v>1.0062973290319699</v>
      </c>
      <c r="G206" s="2">
        <v>5.1891092620820603E-2</v>
      </c>
    </row>
    <row r="207" spans="1:7" x14ac:dyDescent="0.2">
      <c r="A207" t="s">
        <v>26</v>
      </c>
      <c r="B207" t="s">
        <v>26</v>
      </c>
      <c r="D207" s="2">
        <v>0.27931911016460398</v>
      </c>
      <c r="E207" s="2">
        <v>6.1913941397735602E-2</v>
      </c>
      <c r="F207" s="2">
        <v>1.2601227371707799</v>
      </c>
      <c r="G207" s="2">
        <v>9.707919870847669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EEDBB-88B5-B840-9CFE-33A8C728BE02}">
  <dimension ref="A1:M207"/>
  <sheetViews>
    <sheetView tabSelected="1" workbookViewId="0">
      <selection activeCell="L15" sqref="L15"/>
    </sheetView>
  </sheetViews>
  <sheetFormatPr baseColWidth="10" defaultRowHeight="16" x14ac:dyDescent="0.2"/>
  <cols>
    <col min="4" max="7" width="10.83203125" style="2"/>
    <col min="8" max="8" width="10.83203125" style="3"/>
    <col min="9" max="9" width="10.83203125" style="2"/>
  </cols>
  <sheetData>
    <row r="1" spans="1:13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208</v>
      </c>
      <c r="I1" s="2" t="s">
        <v>209</v>
      </c>
      <c r="J1" t="s">
        <v>210</v>
      </c>
    </row>
    <row r="2" spans="1:13" x14ac:dyDescent="0.2">
      <c r="A2" t="s">
        <v>189</v>
      </c>
      <c r="B2" t="s">
        <v>189</v>
      </c>
      <c r="D2" s="2">
        <v>2.0416370552202698</v>
      </c>
      <c r="E2" s="2">
        <v>1.4837393281462601</v>
      </c>
      <c r="F2" s="2">
        <v>2.8093087418908</v>
      </c>
      <c r="G2" s="2">
        <v>1.1716771440726099E-5</v>
      </c>
      <c r="H2" s="3">
        <v>1</v>
      </c>
      <c r="I2" s="2">
        <f>(M$2*H2)/M$3</f>
        <v>2.4271844660194176E-4</v>
      </c>
      <c r="J2" t="str">
        <f>IF(G2&lt;=I2, "yes", "no")</f>
        <v>yes</v>
      </c>
      <c r="L2" t="s">
        <v>211</v>
      </c>
      <c r="M2">
        <v>0.05</v>
      </c>
    </row>
    <row r="3" spans="1:13" x14ac:dyDescent="0.2">
      <c r="A3" t="s">
        <v>206</v>
      </c>
      <c r="B3" t="s">
        <v>206</v>
      </c>
      <c r="D3" s="2">
        <v>1.6985835504451301</v>
      </c>
      <c r="E3" s="2">
        <v>1.3037662591375501</v>
      </c>
      <c r="F3" s="2">
        <v>2.2129626822459301</v>
      </c>
      <c r="G3" s="2">
        <v>8.6636027608930294E-5</v>
      </c>
      <c r="H3" s="3">
        <v>2</v>
      </c>
      <c r="I3" s="2">
        <f>(M$2*H3)/M$3</f>
        <v>4.8543689320388353E-4</v>
      </c>
      <c r="J3" t="str">
        <f>IF(G3&lt;=I3, "yes", "no")</f>
        <v>yes</v>
      </c>
      <c r="L3" t="s">
        <v>212</v>
      </c>
      <c r="M3">
        <f>COUNT(H:H)</f>
        <v>206</v>
      </c>
    </row>
    <row r="4" spans="1:13" x14ac:dyDescent="0.2">
      <c r="A4" t="s">
        <v>136</v>
      </c>
      <c r="B4" t="s">
        <v>136</v>
      </c>
      <c r="D4" s="2">
        <v>16.639264181590899</v>
      </c>
      <c r="E4" s="2">
        <v>3.7142017997110801</v>
      </c>
      <c r="F4" s="2">
        <v>74.542291301003004</v>
      </c>
      <c r="G4" s="2">
        <v>2.3789704196514801E-4</v>
      </c>
      <c r="H4" s="3">
        <v>3</v>
      </c>
      <c r="I4" s="2">
        <f>(M$2*H4)/M$3</f>
        <v>7.2815533980582537E-4</v>
      </c>
      <c r="J4" t="str">
        <f>IF(G4&lt;=I4, "yes", "no")</f>
        <v>yes</v>
      </c>
    </row>
    <row r="5" spans="1:13" x14ac:dyDescent="0.2">
      <c r="A5" t="s">
        <v>230</v>
      </c>
      <c r="B5" t="s">
        <v>230</v>
      </c>
      <c r="D5" s="2">
        <v>9.9952706578722292</v>
      </c>
      <c r="E5" s="2">
        <v>2.4756582032588699</v>
      </c>
      <c r="F5" s="2">
        <v>40.355100470900901</v>
      </c>
      <c r="G5" s="2">
        <v>1.2247810752916599E-3</v>
      </c>
      <c r="H5" s="3">
        <v>4</v>
      </c>
      <c r="I5" s="2">
        <f>(M$2*H5)/M$3</f>
        <v>9.7087378640776706E-4</v>
      </c>
      <c r="J5" t="str">
        <f>IF(G5&lt;=I5, "yes", "no")</f>
        <v>no</v>
      </c>
    </row>
    <row r="6" spans="1:13" x14ac:dyDescent="0.2">
      <c r="A6" t="s">
        <v>65</v>
      </c>
      <c r="B6" t="s">
        <v>65</v>
      </c>
      <c r="D6" s="2">
        <v>1.5979681002717301</v>
      </c>
      <c r="E6" s="2">
        <v>1.1719120607375799</v>
      </c>
      <c r="F6" s="2">
        <v>2.1789195068774498</v>
      </c>
      <c r="G6" s="2">
        <v>3.05025600482847E-3</v>
      </c>
      <c r="H6" s="3">
        <v>5</v>
      </c>
      <c r="I6" s="2">
        <f>(M$2*H6)/M$3</f>
        <v>1.2135922330097086E-3</v>
      </c>
      <c r="J6" t="str">
        <f>IF(G6&lt;=I6, "yes", "no")</f>
        <v>no</v>
      </c>
    </row>
    <row r="7" spans="1:13" x14ac:dyDescent="0.2">
      <c r="A7" t="s">
        <v>93</v>
      </c>
      <c r="B7" t="s">
        <v>93</v>
      </c>
      <c r="D7" s="2">
        <v>2.3267774985169201</v>
      </c>
      <c r="E7" s="2">
        <v>1.28092547409024</v>
      </c>
      <c r="F7" s="2">
        <v>4.2265484113740497</v>
      </c>
      <c r="G7" s="2">
        <v>5.5556103542230102E-3</v>
      </c>
      <c r="H7" s="3">
        <v>6</v>
      </c>
      <c r="I7" s="2">
        <f>(M$2*H7)/M$3</f>
        <v>1.4563106796116507E-3</v>
      </c>
      <c r="J7" t="str">
        <f>IF(G7&lt;=I7, "yes", "no")</f>
        <v>no</v>
      </c>
    </row>
    <row r="8" spans="1:13" x14ac:dyDescent="0.2">
      <c r="A8" t="s">
        <v>133</v>
      </c>
      <c r="B8" t="s">
        <v>133</v>
      </c>
      <c r="D8" s="2">
        <v>3.4869049695662699</v>
      </c>
      <c r="E8" s="2">
        <v>1.3785681538184</v>
      </c>
      <c r="F8" s="2">
        <v>8.8196628023859098</v>
      </c>
      <c r="G8" s="2">
        <v>8.3385739098089801E-3</v>
      </c>
      <c r="H8" s="3">
        <v>7</v>
      </c>
      <c r="I8" s="2">
        <f>(M$2*H8)/M$3</f>
        <v>1.6990291262135924E-3</v>
      </c>
      <c r="J8" t="str">
        <f>IF(G8&lt;=I8, "yes", "no")</f>
        <v>no</v>
      </c>
    </row>
    <row r="9" spans="1:13" x14ac:dyDescent="0.2">
      <c r="A9" t="s">
        <v>33</v>
      </c>
      <c r="B9" t="s">
        <v>33</v>
      </c>
      <c r="D9" s="2">
        <v>2.29835758339172</v>
      </c>
      <c r="E9" s="2">
        <v>1.23628758807654</v>
      </c>
      <c r="F9" s="2">
        <v>4.2728307168017796</v>
      </c>
      <c r="G9" s="2">
        <v>8.5280932275112204E-3</v>
      </c>
      <c r="H9" s="3">
        <v>8</v>
      </c>
      <c r="I9" s="2">
        <f>(M$2*H9)/M$3</f>
        <v>1.9417475728155341E-3</v>
      </c>
      <c r="J9" t="str">
        <f>IF(G9&lt;=I9, "yes", "no")</f>
        <v>no</v>
      </c>
    </row>
    <row r="10" spans="1:13" x14ac:dyDescent="0.2">
      <c r="A10" t="s">
        <v>147</v>
      </c>
      <c r="B10" t="s">
        <v>147</v>
      </c>
      <c r="D10" s="2">
        <v>0.36067021964558998</v>
      </c>
      <c r="E10" s="2">
        <v>0.16256106422942099</v>
      </c>
      <c r="F10" s="2">
        <v>0.80021011154068999</v>
      </c>
      <c r="G10" s="2">
        <v>1.21372229703755E-2</v>
      </c>
      <c r="H10" s="3">
        <v>9</v>
      </c>
      <c r="I10" s="2">
        <f>(M$2*H10)/M$3</f>
        <v>2.1844660194174758E-3</v>
      </c>
      <c r="J10" t="str">
        <f>IF(G10&lt;=I10, "yes", "no")</f>
        <v>no</v>
      </c>
    </row>
    <row r="11" spans="1:13" x14ac:dyDescent="0.2">
      <c r="A11" t="s">
        <v>137</v>
      </c>
      <c r="B11" t="s">
        <v>137</v>
      </c>
      <c r="D11" s="2">
        <v>0.78728331398373796</v>
      </c>
      <c r="E11" s="2">
        <v>0.65162985226250503</v>
      </c>
      <c r="F11" s="2">
        <v>0.95117652195517999</v>
      </c>
      <c r="G11" s="2">
        <v>1.31846004021431E-2</v>
      </c>
      <c r="H11" s="3">
        <v>10</v>
      </c>
      <c r="I11" s="2">
        <f>(M$2*H11)/M$3</f>
        <v>2.4271844660194173E-3</v>
      </c>
      <c r="J11" t="str">
        <f>IF(G11&lt;=I11, "yes", "no")</f>
        <v>no</v>
      </c>
    </row>
    <row r="12" spans="1:13" x14ac:dyDescent="0.2">
      <c r="A12" t="s">
        <v>83</v>
      </c>
      <c r="B12" t="s">
        <v>83</v>
      </c>
      <c r="D12" s="2">
        <v>5.9629329854551196</v>
      </c>
      <c r="E12" s="2">
        <v>1.43894282903989</v>
      </c>
      <c r="F12" s="2">
        <v>24.7102032627337</v>
      </c>
      <c r="G12" s="2">
        <v>1.3829301134392701E-2</v>
      </c>
      <c r="H12" s="3">
        <v>11</v>
      </c>
      <c r="I12" s="2">
        <f>(M$2*H12)/M$3</f>
        <v>2.6699029126213596E-3</v>
      </c>
      <c r="J12" t="str">
        <f>IF(G12&lt;=I12, "yes", "no")</f>
        <v>no</v>
      </c>
    </row>
    <row r="13" spans="1:13" x14ac:dyDescent="0.2">
      <c r="A13" t="s">
        <v>64</v>
      </c>
      <c r="B13" t="s">
        <v>64</v>
      </c>
      <c r="D13" s="2">
        <v>1.2462357277526099</v>
      </c>
      <c r="E13" s="2">
        <v>1.0433966716451499</v>
      </c>
      <c r="F13" s="2">
        <v>1.4885072296409301</v>
      </c>
      <c r="G13" s="2">
        <v>1.51547354319377E-2</v>
      </c>
      <c r="H13" s="3">
        <v>12</v>
      </c>
      <c r="I13" s="2">
        <f>(M$2*H13)/M$3</f>
        <v>2.9126213592233015E-3</v>
      </c>
      <c r="J13" t="str">
        <f>IF(G13&lt;=I13, "yes", "no")</f>
        <v>no</v>
      </c>
    </row>
    <row r="14" spans="1:13" x14ac:dyDescent="0.2">
      <c r="A14" t="s">
        <v>185</v>
      </c>
      <c r="B14" t="s">
        <v>185</v>
      </c>
      <c r="D14" s="2">
        <v>0.72053196676700004</v>
      </c>
      <c r="E14" s="2">
        <v>0.55294362376636796</v>
      </c>
      <c r="F14" s="2">
        <v>0.93891364836947799</v>
      </c>
      <c r="G14" s="2">
        <v>1.5240145645047099E-2</v>
      </c>
      <c r="H14" s="3">
        <v>13</v>
      </c>
      <c r="I14" s="2">
        <f>(M$2*H14)/M$3</f>
        <v>3.155339805825243E-3</v>
      </c>
      <c r="J14" t="str">
        <f>IF(G14&lt;=I14, "yes", "no")</f>
        <v>no</v>
      </c>
    </row>
    <row r="15" spans="1:13" x14ac:dyDescent="0.2">
      <c r="A15" t="s">
        <v>86</v>
      </c>
      <c r="B15" t="s">
        <v>86</v>
      </c>
      <c r="D15" s="2">
        <v>1.65051744744488</v>
      </c>
      <c r="E15" s="2">
        <v>1.0964130696494501</v>
      </c>
      <c r="F15" s="2">
        <v>2.4846546613959699</v>
      </c>
      <c r="G15" s="2">
        <v>1.6350398620141201E-2</v>
      </c>
      <c r="H15" s="3">
        <v>14</v>
      </c>
      <c r="I15" s="2">
        <f>(M$2*H15)/M$3</f>
        <v>3.3980582524271849E-3</v>
      </c>
      <c r="J15" t="str">
        <f>IF(G15&lt;=I15, "yes", "no")</f>
        <v>no</v>
      </c>
    </row>
    <row r="16" spans="1:13" x14ac:dyDescent="0.2">
      <c r="A16" t="s">
        <v>8</v>
      </c>
      <c r="B16" t="s">
        <v>8</v>
      </c>
      <c r="D16" s="2">
        <v>1.6535259820353201</v>
      </c>
      <c r="E16" s="2">
        <v>1.0865954364083801</v>
      </c>
      <c r="F16" s="2">
        <v>2.5162522146267099</v>
      </c>
      <c r="G16" s="2">
        <v>1.88923058198395E-2</v>
      </c>
      <c r="H16" s="3">
        <v>15</v>
      </c>
      <c r="I16" s="2">
        <f>(M$2*H16)/M$3</f>
        <v>3.6407766990291263E-3</v>
      </c>
      <c r="J16" t="str">
        <f>IF(G16&lt;=I16, "yes", "no")</f>
        <v>no</v>
      </c>
    </row>
    <row r="17" spans="1:10" x14ac:dyDescent="0.2">
      <c r="A17" t="s">
        <v>42</v>
      </c>
      <c r="B17" t="s">
        <v>42</v>
      </c>
      <c r="D17" s="2">
        <v>0.35928492883762603</v>
      </c>
      <c r="E17" s="2">
        <v>0.15098285408369</v>
      </c>
      <c r="F17" s="2">
        <v>0.85496900209811499</v>
      </c>
      <c r="G17" s="2">
        <v>2.0656617327478598E-2</v>
      </c>
      <c r="H17" s="3">
        <v>16</v>
      </c>
      <c r="I17" s="2">
        <f>(M$2*H17)/M$3</f>
        <v>3.8834951456310682E-3</v>
      </c>
      <c r="J17" t="str">
        <f>IF(G17&lt;=I17, "yes", "no")</f>
        <v>no</v>
      </c>
    </row>
    <row r="18" spans="1:10" x14ac:dyDescent="0.2">
      <c r="A18" t="s">
        <v>67</v>
      </c>
      <c r="B18" t="s">
        <v>67</v>
      </c>
      <c r="D18" s="2">
        <v>2.87249181165451</v>
      </c>
      <c r="E18" s="2">
        <v>1.17188927853986</v>
      </c>
      <c r="F18" s="2">
        <v>7.04094606813279</v>
      </c>
      <c r="G18" s="2">
        <v>2.1070712674937198E-2</v>
      </c>
      <c r="H18" s="3">
        <v>17</v>
      </c>
      <c r="I18" s="2">
        <f>(M$2*H18)/M$3</f>
        <v>4.1262135922330101E-3</v>
      </c>
      <c r="J18" t="str">
        <f>IF(G18&lt;=I18, "yes", "no")</f>
        <v>no</v>
      </c>
    </row>
    <row r="19" spans="1:10" x14ac:dyDescent="0.2">
      <c r="A19" t="s">
        <v>92</v>
      </c>
      <c r="B19" t="s">
        <v>92</v>
      </c>
      <c r="D19" s="2">
        <v>1.70194333490467</v>
      </c>
      <c r="E19" s="2">
        <v>1.0796621804259601</v>
      </c>
      <c r="F19" s="2">
        <v>2.68288652482356</v>
      </c>
      <c r="G19" s="2">
        <v>2.2018657977870799E-2</v>
      </c>
      <c r="H19" s="3">
        <v>18</v>
      </c>
      <c r="I19" s="2">
        <f>(M$2*H19)/M$3</f>
        <v>4.3689320388349516E-3</v>
      </c>
      <c r="J19" t="str">
        <f>IF(G19&lt;=I19, "yes", "no")</f>
        <v>no</v>
      </c>
    </row>
    <row r="20" spans="1:10" x14ac:dyDescent="0.2">
      <c r="A20" t="s">
        <v>46</v>
      </c>
      <c r="B20" t="s">
        <v>46</v>
      </c>
      <c r="D20" s="2">
        <v>1.3638507528325401</v>
      </c>
      <c r="E20" s="2">
        <v>1.0436975292483399</v>
      </c>
      <c r="F20" s="2">
        <v>1.7822106729921201</v>
      </c>
      <c r="G20" s="2">
        <v>2.3008907304065102E-2</v>
      </c>
      <c r="H20" s="3">
        <v>19</v>
      </c>
      <c r="I20" s="2">
        <f>(M$2*H20)/M$3</f>
        <v>4.6116504854368939E-3</v>
      </c>
      <c r="J20" t="str">
        <f>IF(G20&lt;=I20, "yes", "no")</f>
        <v>no</v>
      </c>
    </row>
    <row r="21" spans="1:10" x14ac:dyDescent="0.2">
      <c r="A21" t="s">
        <v>94</v>
      </c>
      <c r="B21" t="s">
        <v>94</v>
      </c>
      <c r="D21" s="2">
        <v>4.0827615476114101</v>
      </c>
      <c r="E21" s="2">
        <v>1.20448878105082</v>
      </c>
      <c r="F21" s="2">
        <v>13.839017944286701</v>
      </c>
      <c r="G21" s="2">
        <v>2.39026132560845E-2</v>
      </c>
      <c r="H21" s="3">
        <v>20</v>
      </c>
      <c r="I21" s="2">
        <f>(M$2*H21)/M$3</f>
        <v>4.8543689320388345E-3</v>
      </c>
      <c r="J21" t="str">
        <f>IF(G21&lt;=I21, "yes", "no")</f>
        <v>no</v>
      </c>
    </row>
    <row r="22" spans="1:10" x14ac:dyDescent="0.2">
      <c r="A22" t="s">
        <v>60</v>
      </c>
      <c r="B22" t="s">
        <v>60</v>
      </c>
      <c r="D22" s="2">
        <v>6.4261820226903597</v>
      </c>
      <c r="E22" s="2">
        <v>1.26544582196672</v>
      </c>
      <c r="F22" s="2">
        <v>32.6334124084173</v>
      </c>
      <c r="G22" s="2">
        <v>2.4837253655007E-2</v>
      </c>
      <c r="H22" s="3">
        <v>21</v>
      </c>
      <c r="I22" s="2">
        <f>(M$2*H22)/M$3</f>
        <v>5.0970873786407769E-3</v>
      </c>
      <c r="J22" t="str">
        <f>IF(G22&lt;=I22, "yes", "no")</f>
        <v>no</v>
      </c>
    </row>
    <row r="23" spans="1:10" x14ac:dyDescent="0.2">
      <c r="A23" t="s">
        <v>158</v>
      </c>
      <c r="B23" t="s">
        <v>158</v>
      </c>
      <c r="D23" s="2">
        <v>1.8682083112854999</v>
      </c>
      <c r="E23" s="2">
        <v>1.06919519151049</v>
      </c>
      <c r="F23" s="2">
        <v>3.2643265907560899</v>
      </c>
      <c r="G23" s="2">
        <v>2.8167922903331699E-2</v>
      </c>
      <c r="H23" s="3">
        <v>22</v>
      </c>
      <c r="I23" s="2">
        <f>(M$2*H23)/M$3</f>
        <v>5.3398058252427192E-3</v>
      </c>
      <c r="J23" t="str">
        <f>IF(G23&lt;=I23, "yes", "no")</f>
        <v>no</v>
      </c>
    </row>
    <row r="24" spans="1:10" x14ac:dyDescent="0.2">
      <c r="A24" t="s">
        <v>41</v>
      </c>
      <c r="B24" t="s">
        <v>41</v>
      </c>
      <c r="D24" s="2">
        <v>2.7444253447164</v>
      </c>
      <c r="E24" s="2">
        <v>1.11190541124743</v>
      </c>
      <c r="F24" s="2">
        <v>6.77384100889648</v>
      </c>
      <c r="G24" s="2">
        <v>2.8518884622880401E-2</v>
      </c>
      <c r="H24" s="3">
        <v>23</v>
      </c>
      <c r="I24" s="2">
        <f>(M$2*H24)/M$3</f>
        <v>5.5825242718446607E-3</v>
      </c>
      <c r="J24" t="str">
        <f>IF(G24&lt;=I24, "yes", "no")</f>
        <v>no</v>
      </c>
    </row>
    <row r="25" spans="1:10" x14ac:dyDescent="0.2">
      <c r="A25" t="s">
        <v>228</v>
      </c>
      <c r="B25" t="s">
        <v>228</v>
      </c>
      <c r="D25" s="2">
        <v>1.5859655756487501</v>
      </c>
      <c r="E25" s="2">
        <v>1.0474101686577899</v>
      </c>
      <c r="F25" s="2">
        <v>2.4014343973441599</v>
      </c>
      <c r="G25" s="2">
        <v>2.9346955682395801E-2</v>
      </c>
      <c r="H25" s="3">
        <v>24</v>
      </c>
      <c r="I25" s="2">
        <f>(M$2*H25)/M$3</f>
        <v>5.825242718446603E-3</v>
      </c>
      <c r="J25" t="str">
        <f>IF(G25&lt;=I25, "yes", "no")</f>
        <v>no</v>
      </c>
    </row>
    <row r="26" spans="1:10" x14ac:dyDescent="0.2">
      <c r="A26" t="s">
        <v>9</v>
      </c>
      <c r="B26" t="s">
        <v>9</v>
      </c>
      <c r="D26" s="2">
        <v>1.5509780479286901</v>
      </c>
      <c r="E26" s="2">
        <v>1.0446041769115999</v>
      </c>
      <c r="F26" s="2">
        <v>2.3028176206117599</v>
      </c>
      <c r="G26" s="2">
        <v>2.9528550456434099E-2</v>
      </c>
      <c r="H26" s="3">
        <v>25</v>
      </c>
      <c r="I26" s="2">
        <f>(M$2*H26)/M$3</f>
        <v>6.0679611650485436E-3</v>
      </c>
      <c r="J26" t="str">
        <f>IF(G26&lt;=I26, "yes", "no")</f>
        <v>no</v>
      </c>
    </row>
    <row r="27" spans="1:10" x14ac:dyDescent="0.2">
      <c r="A27" t="s">
        <v>143</v>
      </c>
      <c r="B27" t="s">
        <v>143</v>
      </c>
      <c r="D27" s="2">
        <v>0.54943521370021398</v>
      </c>
      <c r="E27" s="2">
        <v>0.31909903588413802</v>
      </c>
      <c r="F27" s="2">
        <v>0.94603561937244096</v>
      </c>
      <c r="G27" s="2">
        <v>3.0768157366222199E-2</v>
      </c>
      <c r="H27" s="3">
        <v>26</v>
      </c>
      <c r="I27" s="2">
        <f>(M$2*H27)/M$3</f>
        <v>6.3106796116504859E-3</v>
      </c>
      <c r="J27" t="str">
        <f>IF(G27&lt;=I27, "yes", "no")</f>
        <v>no</v>
      </c>
    </row>
    <row r="28" spans="1:10" x14ac:dyDescent="0.2">
      <c r="A28" t="s">
        <v>168</v>
      </c>
      <c r="B28" t="s">
        <v>168</v>
      </c>
      <c r="D28" s="2">
        <v>0.55114610830754995</v>
      </c>
      <c r="E28" s="2">
        <v>0.32077048883670201</v>
      </c>
      <c r="F28" s="2">
        <v>0.94697624399355795</v>
      </c>
      <c r="G28" s="2">
        <v>3.09868340989661E-2</v>
      </c>
      <c r="H28" s="3">
        <v>27</v>
      </c>
      <c r="I28" s="2">
        <f>(M$2*H28)/M$3</f>
        <v>6.5533980582524274E-3</v>
      </c>
      <c r="J28" t="str">
        <f>IF(G28&lt;=I28, "yes", "no")</f>
        <v>no</v>
      </c>
    </row>
    <row r="29" spans="1:10" x14ac:dyDescent="0.2">
      <c r="A29" t="s">
        <v>114</v>
      </c>
      <c r="B29" t="s">
        <v>114</v>
      </c>
      <c r="D29" s="2">
        <v>0.40323882665678301</v>
      </c>
      <c r="E29" s="2">
        <v>0.17519623069151199</v>
      </c>
      <c r="F29" s="2">
        <v>0.928111014042589</v>
      </c>
      <c r="G29" s="2">
        <v>3.27309328719671E-2</v>
      </c>
      <c r="H29" s="3">
        <v>28</v>
      </c>
      <c r="I29" s="2">
        <f>(M$2*H29)/M$3</f>
        <v>6.7961165048543697E-3</v>
      </c>
      <c r="J29" t="str">
        <f>IF(G29&lt;=I29, "yes", "no")</f>
        <v>no</v>
      </c>
    </row>
    <row r="30" spans="1:10" x14ac:dyDescent="0.2">
      <c r="A30" t="s">
        <v>178</v>
      </c>
      <c r="B30" t="s">
        <v>178</v>
      </c>
      <c r="D30" s="2">
        <v>1.2844322271014399</v>
      </c>
      <c r="E30" s="2">
        <v>1.01972717596745</v>
      </c>
      <c r="F30" s="2">
        <v>1.6178505240400001</v>
      </c>
      <c r="G30" s="2">
        <v>3.3514063608085398E-2</v>
      </c>
      <c r="H30" s="3">
        <v>29</v>
      </c>
      <c r="I30" s="2">
        <f>(M$2*H30)/M$3</f>
        <v>7.0388349514563112E-3</v>
      </c>
      <c r="J30" t="str">
        <f>IF(G30&lt;=I30, "yes", "no")</f>
        <v>no</v>
      </c>
    </row>
    <row r="31" spans="1:10" x14ac:dyDescent="0.2">
      <c r="A31" t="s">
        <v>205</v>
      </c>
      <c r="B31" t="s">
        <v>205</v>
      </c>
      <c r="D31" s="2">
        <v>0.62576764906429005</v>
      </c>
      <c r="E31" s="2">
        <v>0.405179527914099</v>
      </c>
      <c r="F31" s="2">
        <v>0.966448508964321</v>
      </c>
      <c r="G31" s="2">
        <v>3.45277250400031E-2</v>
      </c>
      <c r="H31" s="3">
        <v>30</v>
      </c>
      <c r="I31" s="2">
        <f>(M$2*H31)/M$3</f>
        <v>7.2815533980582527E-3</v>
      </c>
      <c r="J31" t="str">
        <f>IF(G31&lt;=I31, "yes", "no")</f>
        <v>no</v>
      </c>
    </row>
    <row r="32" spans="1:10" x14ac:dyDescent="0.2">
      <c r="A32" t="s">
        <v>7</v>
      </c>
      <c r="B32" t="s">
        <v>7</v>
      </c>
      <c r="D32" s="2">
        <v>2.3597905840725302</v>
      </c>
      <c r="E32" s="2">
        <v>1.0467784454876401</v>
      </c>
      <c r="F32" s="2">
        <v>5.3197614305893</v>
      </c>
      <c r="G32" s="2">
        <v>3.8433814759794203E-2</v>
      </c>
      <c r="H32" s="3">
        <v>31</v>
      </c>
      <c r="I32" s="2">
        <f>(M$2*H32)/M$3</f>
        <v>7.5242718446601941E-3</v>
      </c>
      <c r="J32" t="str">
        <f>IF(G32&lt;=I32, "yes", "no")</f>
        <v>no</v>
      </c>
    </row>
    <row r="33" spans="1:10" x14ac:dyDescent="0.2">
      <c r="A33" t="s">
        <v>96</v>
      </c>
      <c r="B33" t="s">
        <v>96</v>
      </c>
      <c r="D33" s="2">
        <v>1.4762399784450999</v>
      </c>
      <c r="E33" s="2">
        <v>1.0206979283591899</v>
      </c>
      <c r="F33" s="2">
        <v>2.1350924827121598</v>
      </c>
      <c r="G33" s="2">
        <v>3.8567068955911603E-2</v>
      </c>
      <c r="H33" s="3">
        <v>32</v>
      </c>
      <c r="I33" s="2">
        <f>(M$2*H33)/M$3</f>
        <v>7.7669902912621365E-3</v>
      </c>
      <c r="J33" t="str">
        <f>IF(G33&lt;=I33, "yes", "no")</f>
        <v>no</v>
      </c>
    </row>
    <row r="34" spans="1:10" x14ac:dyDescent="0.2">
      <c r="A34" t="s">
        <v>167</v>
      </c>
      <c r="B34" t="s">
        <v>167</v>
      </c>
      <c r="D34" s="2">
        <v>0.546096796100071</v>
      </c>
      <c r="E34" s="2">
        <v>0.30555506804197002</v>
      </c>
      <c r="F34" s="2">
        <v>0.97599988316934105</v>
      </c>
      <c r="G34" s="2">
        <v>4.1155376191253E-2</v>
      </c>
      <c r="H34" s="3">
        <v>33</v>
      </c>
      <c r="I34" s="2">
        <f>(M$2*H34)/M$3</f>
        <v>8.0097087378640779E-3</v>
      </c>
      <c r="J34" t="str">
        <f>IF(G34&lt;=I34, "yes", "no")</f>
        <v>no</v>
      </c>
    </row>
    <row r="35" spans="1:10" x14ac:dyDescent="0.2">
      <c r="A35" t="s">
        <v>174</v>
      </c>
      <c r="B35" t="s">
        <v>174</v>
      </c>
      <c r="D35" s="2">
        <v>0.72352549490319296</v>
      </c>
      <c r="E35" s="2">
        <v>0.53031839958566696</v>
      </c>
      <c r="F35" s="2">
        <v>0.98712234420662703</v>
      </c>
      <c r="G35" s="2">
        <v>4.1177560456293297E-2</v>
      </c>
      <c r="H35" s="3">
        <v>34</v>
      </c>
      <c r="I35" s="2">
        <f>(M$2*H35)/M$3</f>
        <v>8.2524271844660203E-3</v>
      </c>
      <c r="J35" t="str">
        <f>IF(G35&lt;=I35, "yes", "no")</f>
        <v>no</v>
      </c>
    </row>
    <row r="36" spans="1:10" x14ac:dyDescent="0.2">
      <c r="A36" t="s">
        <v>134</v>
      </c>
      <c r="B36" t="s">
        <v>134</v>
      </c>
      <c r="D36" s="2">
        <v>0.60577233594519697</v>
      </c>
      <c r="E36" s="2">
        <v>0.37432527361418499</v>
      </c>
      <c r="F36" s="2">
        <v>0.98032419626232403</v>
      </c>
      <c r="G36" s="2">
        <v>4.1263370273401503E-2</v>
      </c>
      <c r="H36" s="3">
        <v>35</v>
      </c>
      <c r="I36" s="2">
        <f>(M$2*H36)/M$3</f>
        <v>8.4951456310679609E-3</v>
      </c>
      <c r="J36" t="str">
        <f>IF(G36&lt;=I36, "yes", "no")</f>
        <v>no</v>
      </c>
    </row>
    <row r="37" spans="1:10" x14ac:dyDescent="0.2">
      <c r="A37" t="s">
        <v>82</v>
      </c>
      <c r="B37" t="s">
        <v>82</v>
      </c>
      <c r="D37" s="2">
        <v>1.5683117601741901</v>
      </c>
      <c r="E37" s="2">
        <v>1.01097545504848</v>
      </c>
      <c r="F37" s="2">
        <v>2.43289959693703</v>
      </c>
      <c r="G37" s="2">
        <v>4.4570143861414502E-2</v>
      </c>
      <c r="H37" s="3">
        <v>36</v>
      </c>
      <c r="I37" s="2">
        <f>(M$2*H37)/M$3</f>
        <v>8.7378640776699032E-3</v>
      </c>
      <c r="J37" t="str">
        <f>IF(G37&lt;=I37, "yes", "no")</f>
        <v>no</v>
      </c>
    </row>
    <row r="38" spans="1:10" x14ac:dyDescent="0.2">
      <c r="A38" t="s">
        <v>170</v>
      </c>
      <c r="B38" t="s">
        <v>170</v>
      </c>
      <c r="D38" s="2">
        <v>0.666288967717099</v>
      </c>
      <c r="E38" s="2">
        <v>0.447449469134997</v>
      </c>
      <c r="F38" s="2">
        <v>0.99215893441495795</v>
      </c>
      <c r="G38" s="2">
        <v>4.5639287173365899E-2</v>
      </c>
      <c r="H38" s="3">
        <v>37</v>
      </c>
      <c r="I38" s="2">
        <f>(M$2*H38)/M$3</f>
        <v>8.9805825242718455E-3</v>
      </c>
      <c r="J38" t="str">
        <f>IF(G38&lt;=I38, "yes", "no")</f>
        <v>no</v>
      </c>
    </row>
    <row r="39" spans="1:10" x14ac:dyDescent="0.2">
      <c r="A39" t="s">
        <v>148</v>
      </c>
      <c r="B39" t="s">
        <v>148</v>
      </c>
      <c r="D39" s="2">
        <v>0.66511346127216098</v>
      </c>
      <c r="E39" s="2">
        <v>0.44485771616222702</v>
      </c>
      <c r="F39" s="2">
        <v>0.99442113802542997</v>
      </c>
      <c r="G39" s="2">
        <v>4.6897326293976999E-2</v>
      </c>
      <c r="H39" s="3">
        <v>38</v>
      </c>
      <c r="I39" s="2">
        <f>(M$2*H39)/M$3</f>
        <v>9.2233009708737879E-3</v>
      </c>
      <c r="J39" t="str">
        <f>IF(G39&lt;=I39, "yes", "no")</f>
        <v>no</v>
      </c>
    </row>
    <row r="40" spans="1:10" x14ac:dyDescent="0.2">
      <c r="A40" t="s">
        <v>180</v>
      </c>
      <c r="B40" t="s">
        <v>180</v>
      </c>
      <c r="D40" s="2">
        <v>0.74563859440815194</v>
      </c>
      <c r="E40" s="2">
        <v>0.55733604303092998</v>
      </c>
      <c r="F40" s="2">
        <v>0.99756138226307001</v>
      </c>
      <c r="G40" s="2">
        <v>4.8108960644103499E-2</v>
      </c>
      <c r="H40" s="3">
        <v>39</v>
      </c>
      <c r="I40" s="2">
        <f>(M$2*H40)/M$3</f>
        <v>9.4660194174757285E-3</v>
      </c>
      <c r="J40" t="str">
        <f>IF(G40&lt;=I40, "yes", "no")</f>
        <v>no</v>
      </c>
    </row>
    <row r="41" spans="1:10" x14ac:dyDescent="0.2">
      <c r="A41" t="s">
        <v>161</v>
      </c>
      <c r="B41" t="s">
        <v>161</v>
      </c>
      <c r="D41" s="2">
        <v>0.53597370088204599</v>
      </c>
      <c r="E41" s="2">
        <v>0.28584572533910102</v>
      </c>
      <c r="F41" s="2">
        <v>1.00497500075052</v>
      </c>
      <c r="G41" s="2">
        <v>5.18362353596293E-2</v>
      </c>
      <c r="H41" s="3">
        <v>40</v>
      </c>
      <c r="I41" s="2">
        <f>(M$2*H41)/M$3</f>
        <v>9.7087378640776691E-3</v>
      </c>
      <c r="J41" t="str">
        <f>IF(G41&lt;=I41, "yes", "no")</f>
        <v>no</v>
      </c>
    </row>
    <row r="42" spans="1:10" x14ac:dyDescent="0.2">
      <c r="A42" t="s">
        <v>48</v>
      </c>
      <c r="B42" t="s">
        <v>48</v>
      </c>
      <c r="D42" s="2">
        <v>0.46477766305336499</v>
      </c>
      <c r="E42" s="2">
        <v>0.21466645080053001</v>
      </c>
      <c r="F42" s="2">
        <v>1.0062973290319699</v>
      </c>
      <c r="G42" s="2">
        <v>5.1891092620820603E-2</v>
      </c>
      <c r="H42" s="3">
        <v>41</v>
      </c>
      <c r="I42" s="2">
        <f>(M$2*H42)/M$3</f>
        <v>9.9514563106796131E-3</v>
      </c>
      <c r="J42" t="str">
        <f>IF(G42&lt;=I42, "yes", "no")</f>
        <v>no</v>
      </c>
    </row>
    <row r="43" spans="1:10" x14ac:dyDescent="0.2">
      <c r="A43" t="s">
        <v>201</v>
      </c>
      <c r="B43" t="s">
        <v>201</v>
      </c>
      <c r="D43" s="2">
        <v>0.73089772437385003</v>
      </c>
      <c r="E43" s="2">
        <v>0.53215452576711397</v>
      </c>
      <c r="F43" s="2">
        <v>1.0038653391602601</v>
      </c>
      <c r="G43" s="2">
        <v>5.2850952894005397E-2</v>
      </c>
      <c r="H43" s="3">
        <v>42</v>
      </c>
      <c r="I43" s="2">
        <f>(M$2*H43)/M$3</f>
        <v>1.0194174757281554E-2</v>
      </c>
      <c r="J43" t="str">
        <f>IF(G43&lt;=I43, "yes", "no")</f>
        <v>no</v>
      </c>
    </row>
    <row r="44" spans="1:10" x14ac:dyDescent="0.2">
      <c r="A44" t="s">
        <v>45</v>
      </c>
      <c r="B44" t="s">
        <v>45</v>
      </c>
      <c r="D44" s="2">
        <v>5.5583566313433801</v>
      </c>
      <c r="E44" s="2">
        <v>0.97617220773264002</v>
      </c>
      <c r="F44" s="2">
        <v>31.649465326368698</v>
      </c>
      <c r="G44" s="2">
        <v>5.3262077967676798E-2</v>
      </c>
      <c r="H44" s="3">
        <v>43</v>
      </c>
      <c r="I44" s="2">
        <f>(M$2*H44)/M$3</f>
        <v>1.0436893203883494E-2</v>
      </c>
      <c r="J44" t="str">
        <f>IF(G44&lt;=I44, "yes", "no")</f>
        <v>no</v>
      </c>
    </row>
    <row r="45" spans="1:10" x14ac:dyDescent="0.2">
      <c r="A45" t="s">
        <v>163</v>
      </c>
      <c r="B45" t="s">
        <v>163</v>
      </c>
      <c r="D45" s="2">
        <v>1.3074445805866799</v>
      </c>
      <c r="E45" s="2">
        <v>0.99283720205410797</v>
      </c>
      <c r="F45" s="2">
        <v>1.7217438345066201</v>
      </c>
      <c r="G45" s="2">
        <v>5.6290610883447702E-2</v>
      </c>
      <c r="H45" s="3">
        <v>44</v>
      </c>
      <c r="I45" s="2">
        <f>(M$2*H45)/M$3</f>
        <v>1.0679611650485438E-2</v>
      </c>
      <c r="J45" t="str">
        <f>IF(G45&lt;=I45, "yes", "no")</f>
        <v>no</v>
      </c>
    </row>
    <row r="46" spans="1:10" x14ac:dyDescent="0.2">
      <c r="A46" t="s">
        <v>101</v>
      </c>
      <c r="B46" t="s">
        <v>101</v>
      </c>
      <c r="D46" s="2">
        <v>0.84205446969520403</v>
      </c>
      <c r="E46" s="2">
        <v>0.70356184259852494</v>
      </c>
      <c r="F46" s="2">
        <v>1.0078086772228201</v>
      </c>
      <c r="G46" s="2">
        <v>6.0776030160493003E-2</v>
      </c>
      <c r="H46" s="3">
        <v>45</v>
      </c>
      <c r="I46" s="2">
        <f>(M$2*H46)/M$3</f>
        <v>1.0922330097087379E-2</v>
      </c>
      <c r="J46" t="str">
        <f>IF(G46&lt;=I46, "yes", "no")</f>
        <v>no</v>
      </c>
    </row>
    <row r="47" spans="1:10" x14ac:dyDescent="0.2">
      <c r="A47" t="s">
        <v>106</v>
      </c>
      <c r="B47" t="s">
        <v>106</v>
      </c>
      <c r="D47" s="2">
        <v>1.3330627981271199</v>
      </c>
      <c r="E47" s="2">
        <v>0.98701632720050503</v>
      </c>
      <c r="F47" s="2">
        <v>1.80043265220425</v>
      </c>
      <c r="G47" s="2">
        <v>6.0828634452389799E-2</v>
      </c>
      <c r="H47" s="3">
        <v>46</v>
      </c>
      <c r="I47" s="2">
        <f>(M$2*H47)/M$3</f>
        <v>1.1165048543689321E-2</v>
      </c>
      <c r="J47" t="str">
        <f>IF(G47&lt;=I47, "yes", "no")</f>
        <v>no</v>
      </c>
    </row>
    <row r="48" spans="1:10" x14ac:dyDescent="0.2">
      <c r="A48" t="s">
        <v>122</v>
      </c>
      <c r="B48" t="s">
        <v>122</v>
      </c>
      <c r="D48" s="2">
        <v>2.22803500958678</v>
      </c>
      <c r="E48" s="2">
        <v>0.95481992489782996</v>
      </c>
      <c r="F48" s="2">
        <v>5.1990326914004799</v>
      </c>
      <c r="G48" s="2">
        <v>6.3878614087109001E-2</v>
      </c>
      <c r="H48" s="3">
        <v>47</v>
      </c>
      <c r="I48" s="2">
        <f>(M$2*H48)/M$3</f>
        <v>1.1407766990291262E-2</v>
      </c>
      <c r="J48" t="str">
        <f>IF(G48&lt;=I48, "yes", "no")</f>
        <v>no</v>
      </c>
    </row>
    <row r="49" spans="1:10" x14ac:dyDescent="0.2">
      <c r="A49" t="s">
        <v>173</v>
      </c>
      <c r="B49" t="s">
        <v>173</v>
      </c>
      <c r="D49" s="2">
        <v>0.74884499874571997</v>
      </c>
      <c r="E49" s="2">
        <v>0.55010402227232902</v>
      </c>
      <c r="F49" s="2">
        <v>1.01938689673654</v>
      </c>
      <c r="G49" s="2">
        <v>6.6070665063157702E-2</v>
      </c>
      <c r="H49" s="3">
        <v>48</v>
      </c>
      <c r="I49" s="2">
        <f>(M$2*H49)/M$3</f>
        <v>1.1650485436893206E-2</v>
      </c>
      <c r="J49" t="str">
        <f>IF(G49&lt;=I49, "yes", "no")</f>
        <v>no</v>
      </c>
    </row>
    <row r="50" spans="1:10" x14ac:dyDescent="0.2">
      <c r="A50" t="s">
        <v>202</v>
      </c>
      <c r="B50" t="s">
        <v>202</v>
      </c>
      <c r="D50" s="2">
        <v>0.71554652703131005</v>
      </c>
      <c r="E50" s="2">
        <v>0.49884141084311501</v>
      </c>
      <c r="F50" s="2">
        <v>1.02639199797227</v>
      </c>
      <c r="G50" s="2">
        <v>6.8997156276325897E-2</v>
      </c>
      <c r="H50" s="3">
        <v>49</v>
      </c>
      <c r="I50" s="2">
        <f>(M$2*H50)/M$3</f>
        <v>1.1893203883495147E-2</v>
      </c>
      <c r="J50" t="str">
        <f>IF(G50&lt;=I50, "yes", "no")</f>
        <v>no</v>
      </c>
    </row>
    <row r="51" spans="1:10" x14ac:dyDescent="0.2">
      <c r="A51" t="s">
        <v>73</v>
      </c>
      <c r="B51" t="s">
        <v>73</v>
      </c>
      <c r="D51" s="2">
        <v>0.60387796664819104</v>
      </c>
      <c r="E51" s="2">
        <v>0.35043219194331798</v>
      </c>
      <c r="F51" s="2">
        <v>1.04062528211489</v>
      </c>
      <c r="G51" s="2">
        <v>6.9286786337914297E-2</v>
      </c>
      <c r="H51" s="3">
        <v>50</v>
      </c>
      <c r="I51" s="2">
        <f>(M$2*H51)/M$3</f>
        <v>1.2135922330097087E-2</v>
      </c>
      <c r="J51" t="str">
        <f>IF(G51&lt;=I51, "yes", "no")</f>
        <v>no</v>
      </c>
    </row>
    <row r="52" spans="1:10" x14ac:dyDescent="0.2">
      <c r="A52" t="s">
        <v>162</v>
      </c>
      <c r="B52" t="s">
        <v>162</v>
      </c>
      <c r="D52" s="2">
        <v>0.70938539649843402</v>
      </c>
      <c r="E52" s="2">
        <v>0.48616922387248102</v>
      </c>
      <c r="F52" s="2">
        <v>1.0350874058972399</v>
      </c>
      <c r="G52" s="2">
        <v>7.4899880574611902E-2</v>
      </c>
      <c r="H52" s="3">
        <v>51</v>
      </c>
      <c r="I52" s="2">
        <f>(M$2*H52)/M$3</f>
        <v>1.2378640776699031E-2</v>
      </c>
      <c r="J52" t="str">
        <f>IF(G52&lt;=I52, "yes", "no")</f>
        <v>no</v>
      </c>
    </row>
    <row r="53" spans="1:10" x14ac:dyDescent="0.2">
      <c r="A53" t="s">
        <v>124</v>
      </c>
      <c r="B53" t="s">
        <v>124</v>
      </c>
      <c r="D53" s="2">
        <v>1.3329062038320301</v>
      </c>
      <c r="E53" s="2">
        <v>0.96689695290243405</v>
      </c>
      <c r="F53" s="2">
        <v>1.8374646262776899</v>
      </c>
      <c r="G53" s="2">
        <v>7.9355471285793899E-2</v>
      </c>
      <c r="H53" s="3">
        <v>52</v>
      </c>
      <c r="I53" s="2">
        <f>(M$2*H53)/M$3</f>
        <v>1.2621359223300972E-2</v>
      </c>
      <c r="J53" t="str">
        <f>IF(G53&lt;=I53, "yes", "no")</f>
        <v>no</v>
      </c>
    </row>
    <row r="54" spans="1:10" x14ac:dyDescent="0.2">
      <c r="A54" t="s">
        <v>103</v>
      </c>
      <c r="B54" t="s">
        <v>103</v>
      </c>
      <c r="D54" s="2">
        <v>0.65321941010149898</v>
      </c>
      <c r="E54" s="2">
        <v>0.40469867428346201</v>
      </c>
      <c r="F54" s="2">
        <v>1.05435383125194</v>
      </c>
      <c r="G54" s="2">
        <v>8.1283006044312406E-2</v>
      </c>
      <c r="H54" s="3">
        <v>53</v>
      </c>
      <c r="I54" s="2">
        <f>(M$2*H54)/M$3</f>
        <v>1.2864077669902914E-2</v>
      </c>
      <c r="J54" t="str">
        <f>IF(G54&lt;=I54, "yes", "no")</f>
        <v>no</v>
      </c>
    </row>
    <row r="55" spans="1:10" x14ac:dyDescent="0.2">
      <c r="A55" t="s">
        <v>47</v>
      </c>
      <c r="B55" t="s">
        <v>47</v>
      </c>
      <c r="D55" s="2">
        <v>0.8006696316977</v>
      </c>
      <c r="E55" s="2">
        <v>0.61943769265198201</v>
      </c>
      <c r="F55" s="2">
        <v>1.0349254924709701</v>
      </c>
      <c r="G55" s="2">
        <v>8.9548211533012206E-2</v>
      </c>
      <c r="H55" s="3">
        <v>54</v>
      </c>
      <c r="I55" s="2">
        <f>(M$2*H55)/M$3</f>
        <v>1.3106796116504855E-2</v>
      </c>
      <c r="J55" t="str">
        <f>IF(G55&lt;=I55, "yes", "no")</f>
        <v>no</v>
      </c>
    </row>
    <row r="56" spans="1:10" x14ac:dyDescent="0.2">
      <c r="A56" t="s">
        <v>175</v>
      </c>
      <c r="B56" t="s">
        <v>175</v>
      </c>
      <c r="D56" s="2">
        <v>0.77912488854316797</v>
      </c>
      <c r="E56" s="2">
        <v>0.58362656056258799</v>
      </c>
      <c r="F56" s="2">
        <v>1.0401096059820301</v>
      </c>
      <c r="G56" s="2">
        <v>9.0421979617773707E-2</v>
      </c>
      <c r="H56" s="3">
        <v>55</v>
      </c>
      <c r="I56" s="2">
        <f>(M$2*H56)/M$3</f>
        <v>1.3349514563106795E-2</v>
      </c>
      <c r="J56" t="str">
        <f>IF(G56&lt;=I56, "yes", "no")</f>
        <v>no</v>
      </c>
    </row>
    <row r="57" spans="1:10" x14ac:dyDescent="0.2">
      <c r="A57" t="s">
        <v>184</v>
      </c>
      <c r="B57" t="s">
        <v>184</v>
      </c>
      <c r="D57" s="2">
        <v>0.74922677735606003</v>
      </c>
      <c r="E57" s="2">
        <v>0.53633820880954597</v>
      </c>
      <c r="F57" s="2">
        <v>1.0466171432262801</v>
      </c>
      <c r="G57" s="2">
        <v>9.0490984523325393E-2</v>
      </c>
      <c r="H57" s="3">
        <v>56</v>
      </c>
      <c r="I57" s="2">
        <f>(M$2*H57)/M$3</f>
        <v>1.3592233009708739E-2</v>
      </c>
      <c r="J57" t="str">
        <f>IF(G57&lt;=I57, "yes", "no")</f>
        <v>no</v>
      </c>
    </row>
    <row r="58" spans="1:10" x14ac:dyDescent="0.2">
      <c r="A58" t="s">
        <v>90</v>
      </c>
      <c r="B58" t="s">
        <v>90</v>
      </c>
      <c r="D58" s="2">
        <v>31.093807601844698</v>
      </c>
      <c r="E58" s="2">
        <v>0.58051097225008097</v>
      </c>
      <c r="F58" s="2">
        <v>1665.4721743382199</v>
      </c>
      <c r="G58" s="2">
        <v>9.0607369474093702E-2</v>
      </c>
      <c r="H58" s="3">
        <v>57</v>
      </c>
      <c r="I58" s="2">
        <f>(M$2*H58)/M$3</f>
        <v>1.383495145631068E-2</v>
      </c>
      <c r="J58" t="str">
        <f>IF(G58&lt;=I58, "yes", "no")</f>
        <v>no</v>
      </c>
    </row>
    <row r="59" spans="1:10" x14ac:dyDescent="0.2">
      <c r="A59" t="s">
        <v>68</v>
      </c>
      <c r="B59" t="s">
        <v>68</v>
      </c>
      <c r="D59" s="2">
        <v>8.1979231483460406</v>
      </c>
      <c r="E59" s="2">
        <v>0.71665812789968897</v>
      </c>
      <c r="F59" s="2">
        <v>93.776853048675093</v>
      </c>
      <c r="G59" s="2">
        <v>9.0640987516270699E-2</v>
      </c>
      <c r="H59" s="3">
        <v>58</v>
      </c>
      <c r="I59" s="2">
        <f>(M$2*H59)/M$3</f>
        <v>1.4077669902912622E-2</v>
      </c>
      <c r="J59" t="str">
        <f>IF(G59&lt;=I59, "yes", "no")</f>
        <v>no</v>
      </c>
    </row>
    <row r="60" spans="1:10" x14ac:dyDescent="0.2">
      <c r="A60" t="s">
        <v>26</v>
      </c>
      <c r="B60" t="s">
        <v>26</v>
      </c>
      <c r="D60" s="2">
        <v>0.27931911016460398</v>
      </c>
      <c r="E60" s="2">
        <v>6.1913941397735602E-2</v>
      </c>
      <c r="F60" s="2">
        <v>1.2601227371707799</v>
      </c>
      <c r="G60" s="2">
        <v>9.7079198708476699E-2</v>
      </c>
      <c r="H60" s="3">
        <v>59</v>
      </c>
      <c r="I60" s="2">
        <f>(M$2*H60)/M$3</f>
        <v>1.4320388349514565E-2</v>
      </c>
      <c r="J60" t="str">
        <f>IF(G60&lt;=I60, "yes", "no")</f>
        <v>no</v>
      </c>
    </row>
    <row r="61" spans="1:10" x14ac:dyDescent="0.2">
      <c r="A61" t="s">
        <v>145</v>
      </c>
      <c r="B61" t="s">
        <v>145</v>
      </c>
      <c r="D61" s="2">
        <v>0.67441301528188402</v>
      </c>
      <c r="E61" s="2">
        <v>0.42332221300762302</v>
      </c>
      <c r="F61" s="2">
        <v>1.07443668488384</v>
      </c>
      <c r="G61" s="2">
        <v>9.7357001037128202E-2</v>
      </c>
      <c r="H61" s="3">
        <v>60</v>
      </c>
      <c r="I61" s="2">
        <f>(M$2*H61)/M$3</f>
        <v>1.4563106796116505E-2</v>
      </c>
      <c r="J61" t="str">
        <f>IF(G61&lt;=I61, "yes", "no")</f>
        <v>no</v>
      </c>
    </row>
    <row r="62" spans="1:10" x14ac:dyDescent="0.2">
      <c r="A62" t="s">
        <v>179</v>
      </c>
      <c r="B62" t="s">
        <v>179</v>
      </c>
      <c r="D62" s="2">
        <v>0.72201243062858</v>
      </c>
      <c r="E62" s="2">
        <v>0.488554041358782</v>
      </c>
      <c r="F62" s="2">
        <v>1.06703026861129</v>
      </c>
      <c r="G62" s="2">
        <v>0.102174026525181</v>
      </c>
      <c r="H62" s="3">
        <v>61</v>
      </c>
      <c r="I62" s="2">
        <f>(M$2*H62)/M$3</f>
        <v>1.4805825242718448E-2</v>
      </c>
      <c r="J62" t="str">
        <f>IF(G62&lt;=I62, "yes", "no")</f>
        <v>no</v>
      </c>
    </row>
    <row r="63" spans="1:10" x14ac:dyDescent="0.2">
      <c r="A63" t="s">
        <v>58</v>
      </c>
      <c r="B63" t="s">
        <v>58</v>
      </c>
      <c r="D63" s="2">
        <v>0.45056526145058801</v>
      </c>
      <c r="E63" s="2">
        <v>0.172840246023935</v>
      </c>
      <c r="F63" s="2">
        <v>1.17454736090762</v>
      </c>
      <c r="G63" s="2">
        <v>0.10291952839505</v>
      </c>
      <c r="H63" s="3">
        <v>62</v>
      </c>
      <c r="I63" s="2">
        <f>(M$2*H63)/M$3</f>
        <v>1.5048543689320388E-2</v>
      </c>
      <c r="J63" t="str">
        <f>IF(G63&lt;=I63, "yes", "no")</f>
        <v>no</v>
      </c>
    </row>
    <row r="64" spans="1:10" x14ac:dyDescent="0.2">
      <c r="A64" t="s">
        <v>56</v>
      </c>
      <c r="B64" t="s">
        <v>56</v>
      </c>
      <c r="D64" s="2">
        <v>1.52018754941543</v>
      </c>
      <c r="E64" s="2">
        <v>0.91733254086768601</v>
      </c>
      <c r="F64" s="2">
        <v>2.5192283958571702</v>
      </c>
      <c r="G64" s="2">
        <v>0.104128518150084</v>
      </c>
      <c r="H64" s="3">
        <v>63</v>
      </c>
      <c r="I64" s="2">
        <f>(M$2*H64)/M$3</f>
        <v>1.5291262135922332E-2</v>
      </c>
      <c r="J64" t="str">
        <f>IF(G64&lt;=I64, "yes", "no")</f>
        <v>no</v>
      </c>
    </row>
    <row r="65" spans="1:10" x14ac:dyDescent="0.2">
      <c r="A65" t="s">
        <v>15</v>
      </c>
      <c r="B65" t="s">
        <v>15</v>
      </c>
      <c r="D65" s="2">
        <v>1.3600177294392299</v>
      </c>
      <c r="E65" s="2">
        <v>0.93178073185321497</v>
      </c>
      <c r="F65" s="2">
        <v>1.98506811866595</v>
      </c>
      <c r="G65" s="2">
        <v>0.110992532865443</v>
      </c>
      <c r="H65" s="3">
        <v>64</v>
      </c>
      <c r="I65" s="2">
        <f>(M$2*H65)/M$3</f>
        <v>1.5533980582524273E-2</v>
      </c>
      <c r="J65" t="str">
        <f>IF(G65&lt;=I65, "yes", "no")</f>
        <v>no</v>
      </c>
    </row>
    <row r="66" spans="1:10" x14ac:dyDescent="0.2">
      <c r="A66" t="s">
        <v>10</v>
      </c>
      <c r="B66" t="s">
        <v>10</v>
      </c>
      <c r="D66" s="2">
        <v>1.5570067936359</v>
      </c>
      <c r="E66" s="2">
        <v>0.89433832915854405</v>
      </c>
      <c r="F66" s="2">
        <v>2.7106857398242998</v>
      </c>
      <c r="G66" s="2">
        <v>0.11753596985091</v>
      </c>
      <c r="H66" s="3">
        <v>65</v>
      </c>
      <c r="I66" s="2">
        <f>(M$2*H66)/M$3</f>
        <v>1.5776699029126214E-2</v>
      </c>
      <c r="J66" t="str">
        <f>IF(G66&lt;=I66, "yes", "no")</f>
        <v>no</v>
      </c>
    </row>
    <row r="67" spans="1:10" x14ac:dyDescent="0.2">
      <c r="A67" t="s">
        <v>193</v>
      </c>
      <c r="B67" t="s">
        <v>193</v>
      </c>
      <c r="D67" s="2">
        <v>0.75018139130445605</v>
      </c>
      <c r="E67" s="2">
        <v>0.521663920399281</v>
      </c>
      <c r="F67" s="2">
        <v>1.0788020751535701</v>
      </c>
      <c r="G67" s="2">
        <v>0.12096275230075899</v>
      </c>
      <c r="H67" s="3">
        <v>66</v>
      </c>
      <c r="I67" s="2">
        <f>(M$2*H67)/M$3</f>
        <v>1.6019417475728156E-2</v>
      </c>
      <c r="J67" t="str">
        <f>IF(G67&lt;=I67, "yes", "no")</f>
        <v>no</v>
      </c>
    </row>
    <row r="68" spans="1:10" x14ac:dyDescent="0.2">
      <c r="A68" t="s">
        <v>172</v>
      </c>
      <c r="B68" t="s">
        <v>172</v>
      </c>
      <c r="D68" s="2">
        <v>0.70658091891746</v>
      </c>
      <c r="E68" s="2">
        <v>0.45519939493989803</v>
      </c>
      <c r="F68" s="2">
        <v>1.0967865962215599</v>
      </c>
      <c r="G68" s="2">
        <v>0.121583470449212</v>
      </c>
      <c r="H68" s="3">
        <v>67</v>
      </c>
      <c r="I68" s="2">
        <f>(M$2*H68)/M$3</f>
        <v>1.6262135922330098E-2</v>
      </c>
      <c r="J68" t="str">
        <f>IF(G68&lt;=I68, "yes", "no")</f>
        <v>no</v>
      </c>
    </row>
    <row r="69" spans="1:10" x14ac:dyDescent="0.2">
      <c r="A69" t="s">
        <v>150</v>
      </c>
      <c r="B69" t="s">
        <v>150</v>
      </c>
      <c r="D69" s="2">
        <v>0.70979639336458999</v>
      </c>
      <c r="E69" s="2">
        <v>0.45989834389369999</v>
      </c>
      <c r="F69" s="2">
        <v>1.0954832230268401</v>
      </c>
      <c r="G69" s="2">
        <v>0.12159950041404401</v>
      </c>
      <c r="H69" s="3">
        <v>68</v>
      </c>
      <c r="I69" s="2">
        <f>(M$2*H69)/M$3</f>
        <v>1.6504854368932041E-2</v>
      </c>
      <c r="J69" t="str">
        <f>IF(G69&lt;=I69, "yes", "no")</f>
        <v>no</v>
      </c>
    </row>
    <row r="70" spans="1:10" x14ac:dyDescent="0.2">
      <c r="A70" t="s">
        <v>55</v>
      </c>
      <c r="B70" t="s">
        <v>55</v>
      </c>
      <c r="D70" s="2">
        <v>1.5041633959042899</v>
      </c>
      <c r="E70" s="2">
        <v>0.890806839039889</v>
      </c>
      <c r="F70" s="2">
        <v>2.5398407628042601</v>
      </c>
      <c r="G70" s="2">
        <v>0.12667160250300699</v>
      </c>
      <c r="H70" s="3">
        <v>69</v>
      </c>
      <c r="I70" s="2">
        <f>(M$2*H70)/M$3</f>
        <v>1.6747572815533983E-2</v>
      </c>
      <c r="J70" t="str">
        <f>IF(G70&lt;=I70, "yes", "no")</f>
        <v>no</v>
      </c>
    </row>
    <row r="71" spans="1:10" x14ac:dyDescent="0.2">
      <c r="A71" t="s">
        <v>190</v>
      </c>
      <c r="B71" t="s">
        <v>190</v>
      </c>
      <c r="D71" s="2">
        <v>0.75328763749678296</v>
      </c>
      <c r="E71" s="2">
        <v>0.52337913593323204</v>
      </c>
      <c r="F71" s="2">
        <v>1.08418969318233</v>
      </c>
      <c r="G71" s="2">
        <v>0.12728739507722001</v>
      </c>
      <c r="H71" s="3">
        <v>70</v>
      </c>
      <c r="I71" s="2">
        <f>(M$2*H71)/M$3</f>
        <v>1.6990291262135922E-2</v>
      </c>
      <c r="J71" t="str">
        <f>IF(G71&lt;=I71, "yes", "no")</f>
        <v>no</v>
      </c>
    </row>
    <row r="72" spans="1:10" x14ac:dyDescent="0.2">
      <c r="A72" t="s">
        <v>87</v>
      </c>
      <c r="B72" t="s">
        <v>87</v>
      </c>
      <c r="D72" s="2">
        <v>0.70448508143955901</v>
      </c>
      <c r="E72" s="2">
        <v>0.448449393108238</v>
      </c>
      <c r="F72" s="2">
        <v>1.1067006391312399</v>
      </c>
      <c r="G72" s="2">
        <v>0.12850446136639901</v>
      </c>
      <c r="H72" s="3">
        <v>71</v>
      </c>
      <c r="I72" s="2">
        <f>(M$2*H72)/M$3</f>
        <v>1.7233009708737864E-2</v>
      </c>
      <c r="J72" t="str">
        <f>IF(G72&lt;=I72, "yes", "no")</f>
        <v>no</v>
      </c>
    </row>
    <row r="73" spans="1:10" x14ac:dyDescent="0.2">
      <c r="A73" t="s">
        <v>177</v>
      </c>
      <c r="B73" t="s">
        <v>177</v>
      </c>
      <c r="D73" s="2">
        <v>0.74838725946921802</v>
      </c>
      <c r="E73" s="2">
        <v>0.50528948679385399</v>
      </c>
      <c r="F73" s="2">
        <v>1.108440814175</v>
      </c>
      <c r="G73" s="2">
        <v>0.148111087626912</v>
      </c>
      <c r="H73" s="3">
        <v>72</v>
      </c>
      <c r="I73" s="2">
        <f>(M$2*H73)/M$3</f>
        <v>1.7475728155339806E-2</v>
      </c>
      <c r="J73" t="str">
        <f>IF(G73&lt;=I73, "yes", "no")</f>
        <v>no</v>
      </c>
    </row>
    <row r="74" spans="1:10" x14ac:dyDescent="0.2">
      <c r="A74" t="s">
        <v>51</v>
      </c>
      <c r="B74" t="s">
        <v>51</v>
      </c>
      <c r="D74" s="2">
        <v>1.78303307133549</v>
      </c>
      <c r="E74" s="2">
        <v>0.81342563805183299</v>
      </c>
      <c r="F74" s="2">
        <v>3.9084174198029</v>
      </c>
      <c r="G74" s="2">
        <v>0.14866620754926901</v>
      </c>
      <c r="H74" s="3">
        <v>73</v>
      </c>
      <c r="I74" s="2">
        <f>(M$2*H74)/M$3</f>
        <v>1.7718446601941749E-2</v>
      </c>
      <c r="J74" t="str">
        <f>IF(G74&lt;=I74, "yes", "no")</f>
        <v>no</v>
      </c>
    </row>
    <row r="75" spans="1:10" x14ac:dyDescent="0.2">
      <c r="A75" t="s">
        <v>191</v>
      </c>
      <c r="B75" t="s">
        <v>191</v>
      </c>
      <c r="D75" s="2">
        <v>1.7725546118153299</v>
      </c>
      <c r="E75" s="2">
        <v>0.80750227897294102</v>
      </c>
      <c r="F75" s="2">
        <v>3.89094858761763</v>
      </c>
      <c r="G75" s="2">
        <v>0.153589360155549</v>
      </c>
      <c r="H75" s="3">
        <v>74</v>
      </c>
      <c r="I75" s="2">
        <f>(M$2*H75)/M$3</f>
        <v>1.7961165048543691E-2</v>
      </c>
      <c r="J75" t="str">
        <f>IF(G75&lt;=I75, "yes", "no")</f>
        <v>no</v>
      </c>
    </row>
    <row r="76" spans="1:10" x14ac:dyDescent="0.2">
      <c r="A76" t="s">
        <v>130</v>
      </c>
      <c r="B76" t="s">
        <v>130</v>
      </c>
      <c r="D76" s="2">
        <v>0.82462639695986095</v>
      </c>
      <c r="E76" s="2">
        <v>0.63237223949211296</v>
      </c>
      <c r="F76" s="2">
        <v>1.07532976955021</v>
      </c>
      <c r="G76" s="2">
        <v>0.15452741587250801</v>
      </c>
      <c r="H76" s="3">
        <v>75</v>
      </c>
      <c r="I76" s="2">
        <f>(M$2*H76)/M$3</f>
        <v>1.820388349514563E-2</v>
      </c>
      <c r="J76" t="str">
        <f>IF(G76&lt;=I76, "yes", "no")</f>
        <v>no</v>
      </c>
    </row>
    <row r="77" spans="1:10" x14ac:dyDescent="0.2">
      <c r="A77" t="s">
        <v>40</v>
      </c>
      <c r="B77" t="s">
        <v>40</v>
      </c>
      <c r="D77" s="2">
        <v>1.5317085983613401</v>
      </c>
      <c r="E77" s="2">
        <v>0.84768264707576402</v>
      </c>
      <c r="F77" s="2">
        <v>2.7676999622293401</v>
      </c>
      <c r="G77" s="2">
        <v>0.157795004794958</v>
      </c>
      <c r="H77" s="3">
        <v>76</v>
      </c>
      <c r="I77" s="2">
        <f>(M$2*H77)/M$3</f>
        <v>1.8446601941747576E-2</v>
      </c>
      <c r="J77" t="str">
        <f>IF(G77&lt;=I77, "yes", "no")</f>
        <v>no</v>
      </c>
    </row>
    <row r="78" spans="1:10" x14ac:dyDescent="0.2">
      <c r="A78" t="s">
        <v>204</v>
      </c>
      <c r="B78" t="s">
        <v>204</v>
      </c>
      <c r="D78" s="2">
        <v>0.830522847589372</v>
      </c>
      <c r="E78" s="2">
        <v>0.63601038649975505</v>
      </c>
      <c r="F78" s="2">
        <v>1.0845234842217799</v>
      </c>
      <c r="G78" s="2">
        <v>0.17257405979104701</v>
      </c>
      <c r="H78" s="3">
        <v>77</v>
      </c>
      <c r="I78" s="2">
        <f>(M$2*H78)/M$3</f>
        <v>1.8689320388349515E-2</v>
      </c>
      <c r="J78" t="str">
        <f>IF(G78&lt;=I78, "yes", "no")</f>
        <v>no</v>
      </c>
    </row>
    <row r="79" spans="1:10" x14ac:dyDescent="0.2">
      <c r="A79" t="s">
        <v>70</v>
      </c>
      <c r="B79" t="s">
        <v>70</v>
      </c>
      <c r="D79" s="2">
        <v>2.75843887305441</v>
      </c>
      <c r="E79" s="2">
        <v>0.637366471615323</v>
      </c>
      <c r="F79" s="2">
        <v>11.9381632941778</v>
      </c>
      <c r="G79" s="2">
        <v>0.17465125761894601</v>
      </c>
      <c r="H79" s="3">
        <v>78</v>
      </c>
      <c r="I79" s="2">
        <f>(M$2*H79)/M$3</f>
        <v>1.8932038834951457E-2</v>
      </c>
      <c r="J79" t="str">
        <f>IF(G79&lt;=I79, "yes", "no")</f>
        <v>no</v>
      </c>
    </row>
    <row r="80" spans="1:10" x14ac:dyDescent="0.2">
      <c r="A80" t="s">
        <v>165</v>
      </c>
      <c r="B80" t="s">
        <v>165</v>
      </c>
      <c r="D80" s="2">
        <v>0.75984368794791501</v>
      </c>
      <c r="E80" s="2">
        <v>0.51029560958637998</v>
      </c>
      <c r="F80" s="2">
        <v>1.1314273908456101</v>
      </c>
      <c r="G80" s="2">
        <v>0.17635298214414499</v>
      </c>
      <c r="H80" s="3">
        <v>79</v>
      </c>
      <c r="I80" s="2">
        <f>(M$2*H80)/M$3</f>
        <v>1.9174757281553399E-2</v>
      </c>
      <c r="J80" t="str">
        <f>IF(G80&lt;=I80, "yes", "no")</f>
        <v>no</v>
      </c>
    </row>
    <row r="81" spans="1:10" x14ac:dyDescent="0.2">
      <c r="A81" t="s">
        <v>169</v>
      </c>
      <c r="B81" t="s">
        <v>169</v>
      </c>
      <c r="D81" s="2">
        <v>3.15893906195135</v>
      </c>
      <c r="E81" s="2">
        <v>0.57821529092887003</v>
      </c>
      <c r="F81" s="2">
        <v>17.258097725315402</v>
      </c>
      <c r="G81" s="2">
        <v>0.18429145582999901</v>
      </c>
      <c r="H81" s="3">
        <v>80</v>
      </c>
      <c r="I81" s="2">
        <f>(M$2*H81)/M$3</f>
        <v>1.9417475728155338E-2</v>
      </c>
      <c r="J81" t="str">
        <f>IF(G81&lt;=I81, "yes", "no")</f>
        <v>no</v>
      </c>
    </row>
    <row r="82" spans="1:10" x14ac:dyDescent="0.2">
      <c r="A82" t="s">
        <v>195</v>
      </c>
      <c r="B82" t="s">
        <v>195</v>
      </c>
      <c r="D82" s="2">
        <v>0.69803322560855097</v>
      </c>
      <c r="E82" s="2">
        <v>0.40995123230609598</v>
      </c>
      <c r="F82" s="2">
        <v>1.18855694447496</v>
      </c>
      <c r="G82" s="2">
        <v>0.18555663136439099</v>
      </c>
      <c r="H82" s="3">
        <v>81</v>
      </c>
      <c r="I82" s="2">
        <f>(M$2*H82)/M$3</f>
        <v>1.966019417475728E-2</v>
      </c>
      <c r="J82" t="str">
        <f>IF(G82&lt;=I82, "yes", "no")</f>
        <v>no</v>
      </c>
    </row>
    <row r="83" spans="1:10" x14ac:dyDescent="0.2">
      <c r="A83" t="s">
        <v>120</v>
      </c>
      <c r="B83" t="s">
        <v>120</v>
      </c>
      <c r="D83" s="2">
        <v>1.14840660378671</v>
      </c>
      <c r="E83" s="2">
        <v>0.93533397656584205</v>
      </c>
      <c r="F83" s="2">
        <v>1.4100179835903599</v>
      </c>
      <c r="G83" s="2">
        <v>0.18632933335570601</v>
      </c>
      <c r="H83" s="3">
        <v>82</v>
      </c>
      <c r="I83" s="2">
        <f>(M$2*H83)/M$3</f>
        <v>1.9902912621359226E-2</v>
      </c>
      <c r="J83" t="str">
        <f>IF(G83&lt;=I83, "yes", "no")</f>
        <v>no</v>
      </c>
    </row>
    <row r="84" spans="1:10" x14ac:dyDescent="0.2">
      <c r="A84" t="s">
        <v>183</v>
      </c>
      <c r="B84" t="s">
        <v>183</v>
      </c>
      <c r="D84" s="2">
        <v>0.75262648378316999</v>
      </c>
      <c r="E84" s="2">
        <v>0.49240978402998897</v>
      </c>
      <c r="F84" s="2">
        <v>1.1503561514474701</v>
      </c>
      <c r="G84" s="2">
        <v>0.189227235617973</v>
      </c>
      <c r="H84" s="3">
        <v>83</v>
      </c>
      <c r="I84" s="2">
        <f>(M$2*H84)/M$3</f>
        <v>2.0145631067961165E-2</v>
      </c>
      <c r="J84" t="str">
        <f>IF(G84&lt;=I84, "yes", "no")</f>
        <v>no</v>
      </c>
    </row>
    <row r="85" spans="1:10" x14ac:dyDescent="0.2">
      <c r="A85" t="s">
        <v>181</v>
      </c>
      <c r="B85" t="s">
        <v>181</v>
      </c>
      <c r="D85" s="2">
        <v>2.57035571958416</v>
      </c>
      <c r="E85" s="2">
        <v>0.62095029258369905</v>
      </c>
      <c r="F85" s="2">
        <v>10.639705954093699</v>
      </c>
      <c r="G85" s="2">
        <v>0.192738700284734</v>
      </c>
      <c r="H85" s="3">
        <v>84</v>
      </c>
      <c r="I85" s="2">
        <f>(M$2*H85)/M$3</f>
        <v>2.0388349514563107E-2</v>
      </c>
      <c r="J85" t="str">
        <f>IF(G85&lt;=I85, "yes", "no")</f>
        <v>no</v>
      </c>
    </row>
    <row r="86" spans="1:10" x14ac:dyDescent="0.2">
      <c r="A86" t="s">
        <v>132</v>
      </c>
      <c r="B86" t="s">
        <v>132</v>
      </c>
      <c r="D86" s="2">
        <v>0.83172926306556605</v>
      </c>
      <c r="E86" s="2">
        <v>0.62728488015678996</v>
      </c>
      <c r="F86" s="2">
        <v>1.1028060597709299</v>
      </c>
      <c r="G86" s="2">
        <v>0.200515092810817</v>
      </c>
      <c r="H86" s="3">
        <v>85</v>
      </c>
      <c r="I86" s="2">
        <f>(M$2*H86)/M$3</f>
        <v>2.063106796116505E-2</v>
      </c>
      <c r="J86" t="str">
        <f>IF(G86&lt;=I86, "yes", "no")</f>
        <v>no</v>
      </c>
    </row>
    <row r="87" spans="1:10" x14ac:dyDescent="0.2">
      <c r="A87" t="s">
        <v>156</v>
      </c>
      <c r="B87" t="s">
        <v>156</v>
      </c>
      <c r="D87" s="2">
        <v>0.67280348561686998</v>
      </c>
      <c r="E87" s="2">
        <v>0.36639000151454798</v>
      </c>
      <c r="F87" s="2">
        <v>1.2354718425367199</v>
      </c>
      <c r="G87" s="2">
        <v>0.201233874729393</v>
      </c>
      <c r="H87" s="3">
        <v>86</v>
      </c>
      <c r="I87" s="2">
        <f>(M$2*H87)/M$3</f>
        <v>2.0873786407766989E-2</v>
      </c>
      <c r="J87" t="str">
        <f>IF(G87&lt;=I87, "yes", "no")</f>
        <v>no</v>
      </c>
    </row>
    <row r="88" spans="1:10" x14ac:dyDescent="0.2">
      <c r="A88" t="s">
        <v>128</v>
      </c>
      <c r="B88" t="s">
        <v>128</v>
      </c>
      <c r="D88" s="2">
        <v>5.2341152982964099</v>
      </c>
      <c r="E88" s="2">
        <v>0.398750400098555</v>
      </c>
      <c r="F88" s="2">
        <v>68.704540356798105</v>
      </c>
      <c r="G88" s="2">
        <v>0.207653929419685</v>
      </c>
      <c r="H88" s="3">
        <v>87</v>
      </c>
      <c r="I88" s="2">
        <f>(M$2*H88)/M$3</f>
        <v>2.1116504854368934E-2</v>
      </c>
      <c r="J88" t="str">
        <f>IF(G88&lt;=I88, "yes", "no")</f>
        <v>no</v>
      </c>
    </row>
    <row r="89" spans="1:10" x14ac:dyDescent="0.2">
      <c r="A89" t="s">
        <v>78</v>
      </c>
      <c r="B89" t="s">
        <v>78</v>
      </c>
      <c r="D89" s="2">
        <v>1.36490308316669</v>
      </c>
      <c r="E89" s="2">
        <v>0.82888055227198298</v>
      </c>
      <c r="F89" s="2">
        <v>2.2475619935001498</v>
      </c>
      <c r="G89" s="2">
        <v>0.221537567138967</v>
      </c>
      <c r="H89" s="3">
        <v>88</v>
      </c>
      <c r="I89" s="2">
        <f>(M$2*H89)/M$3</f>
        <v>2.1359223300970877E-2</v>
      </c>
      <c r="J89" t="str">
        <f>IF(G89&lt;=I89, "yes", "no")</f>
        <v>no</v>
      </c>
    </row>
    <row r="90" spans="1:10" x14ac:dyDescent="0.2">
      <c r="A90" t="s">
        <v>141</v>
      </c>
      <c r="B90" t="s">
        <v>141</v>
      </c>
      <c r="D90" s="2">
        <v>0.51879091892357099</v>
      </c>
      <c r="E90" s="2">
        <v>0.17743117141804399</v>
      </c>
      <c r="F90" s="2">
        <v>1.51689252461415</v>
      </c>
      <c r="G90" s="2">
        <v>0.23059827795374099</v>
      </c>
      <c r="H90" s="3">
        <v>89</v>
      </c>
      <c r="I90" s="2">
        <f>(M$2*H90)/M$3</f>
        <v>2.1601941747572816E-2</v>
      </c>
      <c r="J90" t="str">
        <f>IF(G90&lt;=I90, "yes", "no")</f>
        <v>no</v>
      </c>
    </row>
    <row r="91" spans="1:10" x14ac:dyDescent="0.2">
      <c r="A91" t="s">
        <v>198</v>
      </c>
      <c r="B91" t="s">
        <v>198</v>
      </c>
      <c r="D91" s="2">
        <v>0.55091660701412004</v>
      </c>
      <c r="E91" s="2">
        <v>0.20544626826638299</v>
      </c>
      <c r="F91" s="2">
        <v>1.47731623672238</v>
      </c>
      <c r="G91" s="2">
        <v>0.23618078750213201</v>
      </c>
      <c r="H91" s="3">
        <v>90</v>
      </c>
      <c r="I91" s="2">
        <f>(M$2*H91)/M$3</f>
        <v>2.1844660194174758E-2</v>
      </c>
      <c r="J91" t="str">
        <f>IF(G91&lt;=I91, "yes", "no")</f>
        <v>no</v>
      </c>
    </row>
    <row r="92" spans="1:10" x14ac:dyDescent="0.2">
      <c r="A92" t="s">
        <v>123</v>
      </c>
      <c r="B92" t="s">
        <v>123</v>
      </c>
      <c r="D92" s="2">
        <v>0.75741200597910896</v>
      </c>
      <c r="E92" s="2">
        <v>0.47686087239442698</v>
      </c>
      <c r="F92" s="2">
        <v>1.20301953884527</v>
      </c>
      <c r="G92" s="2">
        <v>0.239200258140113</v>
      </c>
      <c r="H92" s="3">
        <v>91</v>
      </c>
      <c r="I92" s="2">
        <f>(M$2*H92)/M$3</f>
        <v>2.2087378640776697E-2</v>
      </c>
      <c r="J92" t="str">
        <f>IF(G92&lt;=I92, "yes", "no")</f>
        <v>no</v>
      </c>
    </row>
    <row r="93" spans="1:10" x14ac:dyDescent="0.2">
      <c r="A93" t="s">
        <v>32</v>
      </c>
      <c r="B93" t="s">
        <v>32</v>
      </c>
      <c r="D93" s="2">
        <v>1.2305232794592</v>
      </c>
      <c r="E93" s="2">
        <v>0.86907011277933799</v>
      </c>
      <c r="F93" s="2">
        <v>1.74230769074382</v>
      </c>
      <c r="G93" s="2">
        <v>0.242369240472813</v>
      </c>
      <c r="H93" s="3">
        <v>92</v>
      </c>
      <c r="I93" s="2">
        <f>(M$2*H93)/M$3</f>
        <v>2.2330097087378643E-2</v>
      </c>
      <c r="J93" t="str">
        <f>IF(G93&lt;=I93, "yes", "no")</f>
        <v>no</v>
      </c>
    </row>
    <row r="94" spans="1:10" x14ac:dyDescent="0.2">
      <c r="A94" t="s">
        <v>107</v>
      </c>
      <c r="B94" t="s">
        <v>107</v>
      </c>
      <c r="D94" s="2">
        <v>0.75374914912894697</v>
      </c>
      <c r="E94" s="2">
        <v>0.46891820085304398</v>
      </c>
      <c r="F94" s="2">
        <v>1.2115925096937401</v>
      </c>
      <c r="G94" s="2">
        <v>0.24305843198454299</v>
      </c>
      <c r="H94" s="3">
        <v>93</v>
      </c>
      <c r="I94" s="2">
        <f>(M$2*H94)/M$3</f>
        <v>2.2572815533980585E-2</v>
      </c>
      <c r="J94" t="str">
        <f>IF(G94&lt;=I94, "yes", "no")</f>
        <v>no</v>
      </c>
    </row>
    <row r="95" spans="1:10" x14ac:dyDescent="0.2">
      <c r="A95" t="s">
        <v>199</v>
      </c>
      <c r="B95" t="s">
        <v>199</v>
      </c>
      <c r="D95" s="2">
        <v>0.99378388429976505</v>
      </c>
      <c r="E95" s="2">
        <v>0.98322907506914603</v>
      </c>
      <c r="F95" s="2">
        <v>1.0044519977447499</v>
      </c>
      <c r="G95" s="2">
        <v>0.25238388545924101</v>
      </c>
      <c r="H95" s="3">
        <v>94</v>
      </c>
      <c r="I95" s="2">
        <f>(M$2*H95)/M$3</f>
        <v>2.2815533980582524E-2</v>
      </c>
      <c r="J95" t="str">
        <f>IF(G95&lt;=I95, "yes", "no")</f>
        <v>no</v>
      </c>
    </row>
    <row r="96" spans="1:10" x14ac:dyDescent="0.2">
      <c r="A96" t="s">
        <v>121</v>
      </c>
      <c r="B96" t="s">
        <v>121</v>
      </c>
      <c r="D96" s="2">
        <v>0.83995466210372205</v>
      </c>
      <c r="E96" s="2">
        <v>0.62263617440289798</v>
      </c>
      <c r="F96" s="2">
        <v>1.13312374608875</v>
      </c>
      <c r="G96" s="2">
        <v>0.25354588588656302</v>
      </c>
      <c r="H96" s="3">
        <v>95</v>
      </c>
      <c r="I96" s="2">
        <f>(M$2*H96)/M$3</f>
        <v>2.3058252427184466E-2</v>
      </c>
      <c r="J96" t="str">
        <f>IF(G96&lt;=I96, "yes", "no")</f>
        <v>no</v>
      </c>
    </row>
    <row r="97" spans="1:10" x14ac:dyDescent="0.2">
      <c r="A97" t="s">
        <v>144</v>
      </c>
      <c r="B97" t="s">
        <v>144</v>
      </c>
      <c r="D97" s="2">
        <v>0.83681983061981702</v>
      </c>
      <c r="E97" s="2">
        <v>0.61363495441529903</v>
      </c>
      <c r="F97" s="2">
        <v>1.1411791715578301</v>
      </c>
      <c r="G97" s="2">
        <v>0.26034862016556298</v>
      </c>
      <c r="H97" s="3">
        <v>96</v>
      </c>
      <c r="I97" s="2">
        <f>(M$2*H97)/M$3</f>
        <v>2.3300970873786412E-2</v>
      </c>
      <c r="J97" t="str">
        <f>IF(G97&lt;=I97, "yes", "no")</f>
        <v>no</v>
      </c>
    </row>
    <row r="98" spans="1:10" x14ac:dyDescent="0.2">
      <c r="A98" t="s">
        <v>111</v>
      </c>
      <c r="B98" t="s">
        <v>111</v>
      </c>
      <c r="D98" s="2">
        <v>1.27058916749372</v>
      </c>
      <c r="E98" s="2">
        <v>0.83649881334549903</v>
      </c>
      <c r="F98" s="2">
        <v>1.92994515568499</v>
      </c>
      <c r="G98" s="2">
        <v>0.26149100630492</v>
      </c>
      <c r="H98" s="3">
        <v>97</v>
      </c>
      <c r="I98" s="2">
        <f>(M$2*H98)/M$3</f>
        <v>2.3543689320388351E-2</v>
      </c>
      <c r="J98" t="str">
        <f>IF(G98&lt;=I98, "yes", "no")</f>
        <v>no</v>
      </c>
    </row>
    <row r="99" spans="1:10" x14ac:dyDescent="0.2">
      <c r="A99" t="s">
        <v>196</v>
      </c>
      <c r="B99" t="s">
        <v>196</v>
      </c>
      <c r="D99" s="2">
        <v>1.1761791026438999</v>
      </c>
      <c r="E99" s="2">
        <v>0.88445133079531402</v>
      </c>
      <c r="F99" s="2">
        <v>1.5641304765206701</v>
      </c>
      <c r="G99" s="2">
        <v>0.26454255388373998</v>
      </c>
      <c r="H99" s="3">
        <v>98</v>
      </c>
      <c r="I99" s="2">
        <f>(M$2*H99)/M$3</f>
        <v>2.3786407766990293E-2</v>
      </c>
      <c r="J99" t="str">
        <f>IF(G99&lt;=I99, "yes", "no")</f>
        <v>no</v>
      </c>
    </row>
    <row r="100" spans="1:10" x14ac:dyDescent="0.2">
      <c r="A100" t="s">
        <v>72</v>
      </c>
      <c r="B100" t="s">
        <v>72</v>
      </c>
      <c r="D100" s="2">
        <v>1.1579026182633201</v>
      </c>
      <c r="E100" s="2">
        <v>0.89274298982023204</v>
      </c>
      <c r="F100" s="2">
        <v>1.5018190998632699</v>
      </c>
      <c r="G100" s="2">
        <v>0.269197866028479</v>
      </c>
      <c r="H100" s="3">
        <v>99</v>
      </c>
      <c r="I100" s="2">
        <f>(M$2*H100)/M$3</f>
        <v>2.4029126213592236E-2</v>
      </c>
      <c r="J100" t="str">
        <f>IF(G100&lt;=I100, "yes", "no")</f>
        <v>no</v>
      </c>
    </row>
    <row r="101" spans="1:10" x14ac:dyDescent="0.2">
      <c r="A101" t="s">
        <v>59</v>
      </c>
      <c r="B101" t="s">
        <v>59</v>
      </c>
      <c r="D101" s="2">
        <v>0.64769058520171696</v>
      </c>
      <c r="E101" s="2">
        <v>0.295346015575362</v>
      </c>
      <c r="F101" s="2">
        <v>1.4203783766701901</v>
      </c>
      <c r="G101" s="2">
        <v>0.27832682444523799</v>
      </c>
      <c r="H101" s="3">
        <v>100</v>
      </c>
      <c r="I101" s="2">
        <f>(M$2*H101)/M$3</f>
        <v>2.4271844660194174E-2</v>
      </c>
      <c r="J101" t="str">
        <f>IF(G101&lt;=I101, "yes", "no")</f>
        <v>no</v>
      </c>
    </row>
    <row r="102" spans="1:10" x14ac:dyDescent="0.2">
      <c r="A102" t="s">
        <v>186</v>
      </c>
      <c r="B102" t="s">
        <v>186</v>
      </c>
      <c r="D102" s="2">
        <v>0.68395190320496901</v>
      </c>
      <c r="E102" s="2">
        <v>0.341068747906629</v>
      </c>
      <c r="F102" s="2">
        <v>1.3715422734239</v>
      </c>
      <c r="G102" s="2">
        <v>0.28460818766602702</v>
      </c>
      <c r="H102" s="3">
        <v>101</v>
      </c>
      <c r="I102" s="2">
        <f>(M$2*H102)/M$3</f>
        <v>2.451456310679612E-2</v>
      </c>
      <c r="J102" t="str">
        <f>IF(G102&lt;=I102, "yes", "no")</f>
        <v>no</v>
      </c>
    </row>
    <row r="103" spans="1:10" x14ac:dyDescent="0.2">
      <c r="A103" t="s">
        <v>104</v>
      </c>
      <c r="B103" t="s">
        <v>104</v>
      </c>
      <c r="D103" s="2">
        <v>0.67737457722810401</v>
      </c>
      <c r="E103" s="2">
        <v>0.33170494722376198</v>
      </c>
      <c r="F103" s="2">
        <v>1.38326642914201</v>
      </c>
      <c r="G103" s="2">
        <v>0.28492869874818</v>
      </c>
      <c r="H103" s="3">
        <v>102</v>
      </c>
      <c r="I103" s="2">
        <f>(M$2*H103)/M$3</f>
        <v>2.4757281553398063E-2</v>
      </c>
      <c r="J103" t="str">
        <f>IF(G103&lt;=I103, "yes", "no")</f>
        <v>no</v>
      </c>
    </row>
    <row r="104" spans="1:10" x14ac:dyDescent="0.2">
      <c r="A104" t="s">
        <v>100</v>
      </c>
      <c r="B104" t="s">
        <v>100</v>
      </c>
      <c r="D104" s="2">
        <v>0.78296512920058803</v>
      </c>
      <c r="E104" s="2">
        <v>0.49706520559772799</v>
      </c>
      <c r="F104" s="2">
        <v>1.2333077967243999</v>
      </c>
      <c r="G104" s="2">
        <v>0.29124255552995298</v>
      </c>
      <c r="H104" s="3">
        <v>103</v>
      </c>
      <c r="I104" s="2">
        <f>(M$2*H104)/M$3</f>
        <v>2.5000000000000001E-2</v>
      </c>
      <c r="J104" t="str">
        <f>IF(G104&lt;=I104, "yes", "no")</f>
        <v>no</v>
      </c>
    </row>
    <row r="105" spans="1:10" x14ac:dyDescent="0.2">
      <c r="A105" t="s">
        <v>37</v>
      </c>
      <c r="B105" t="s">
        <v>37</v>
      </c>
      <c r="D105" s="2">
        <v>1.1651469868394</v>
      </c>
      <c r="E105" s="2">
        <v>0.87292948358795897</v>
      </c>
      <c r="F105" s="2">
        <v>1.5551857583741999</v>
      </c>
      <c r="G105" s="2">
        <v>0.29950400651759701</v>
      </c>
      <c r="H105" s="3">
        <v>104</v>
      </c>
      <c r="I105" s="2">
        <f>(M$2*H105)/M$3</f>
        <v>2.5242718446601944E-2</v>
      </c>
      <c r="J105" t="str">
        <f>IF(G105&lt;=I105, "yes", "no")</f>
        <v>no</v>
      </c>
    </row>
    <row r="106" spans="1:10" x14ac:dyDescent="0.2">
      <c r="A106" t="s">
        <v>88</v>
      </c>
      <c r="B106" t="s">
        <v>88</v>
      </c>
      <c r="D106" s="2">
        <v>1.96162114466726</v>
      </c>
      <c r="E106" s="2">
        <v>0.54705280449276805</v>
      </c>
      <c r="F106" s="2">
        <v>7.0339782258744901</v>
      </c>
      <c r="G106" s="2">
        <v>0.30107436258326398</v>
      </c>
      <c r="H106" s="3">
        <v>105</v>
      </c>
      <c r="I106" s="2">
        <f>(M$2*H106)/M$3</f>
        <v>2.5485436893203883E-2</v>
      </c>
      <c r="J106" t="str">
        <f>IF(G106&lt;=I106, "yes", "no")</f>
        <v>no</v>
      </c>
    </row>
    <row r="107" spans="1:10" x14ac:dyDescent="0.2">
      <c r="A107" t="s">
        <v>69</v>
      </c>
      <c r="B107" t="s">
        <v>69</v>
      </c>
      <c r="D107" s="2">
        <v>1.16145714228857</v>
      </c>
      <c r="E107" s="2">
        <v>0.873927618773083</v>
      </c>
      <c r="F107" s="2">
        <v>1.54358629295522</v>
      </c>
      <c r="G107" s="2">
        <v>0.30236309272293599</v>
      </c>
      <c r="H107" s="3">
        <v>106</v>
      </c>
      <c r="I107" s="2">
        <f>(M$2*H107)/M$3</f>
        <v>2.5728155339805828E-2</v>
      </c>
      <c r="J107" t="str">
        <f>IF(G107&lt;=I107, "yes", "no")</f>
        <v>no</v>
      </c>
    </row>
    <row r="108" spans="1:10" x14ac:dyDescent="0.2">
      <c r="A108" t="s">
        <v>151</v>
      </c>
      <c r="B108" t="s">
        <v>151</v>
      </c>
      <c r="D108" s="2">
        <v>0.82936482403373701</v>
      </c>
      <c r="E108" s="2">
        <v>0.57902045126638602</v>
      </c>
      <c r="F108" s="2">
        <v>1.1879476965625499</v>
      </c>
      <c r="G108" s="2">
        <v>0.30747648513160403</v>
      </c>
      <c r="H108" s="3">
        <v>107</v>
      </c>
      <c r="I108" s="2">
        <f>(M$2*H108)/M$3</f>
        <v>2.5970873786407771E-2</v>
      </c>
      <c r="J108" t="str">
        <f>IF(G108&lt;=I108, "yes", "no")</f>
        <v>no</v>
      </c>
    </row>
    <row r="109" spans="1:10" x14ac:dyDescent="0.2">
      <c r="A109" t="s">
        <v>131</v>
      </c>
      <c r="B109" t="s">
        <v>131</v>
      </c>
      <c r="D109" s="2">
        <v>0.77314750644545505</v>
      </c>
      <c r="E109" s="2">
        <v>0.47111947012067401</v>
      </c>
      <c r="F109" s="2">
        <v>1.26880144980999</v>
      </c>
      <c r="G109" s="2">
        <v>0.30868219563140997</v>
      </c>
      <c r="H109" s="3">
        <v>108</v>
      </c>
      <c r="I109" s="2">
        <f>(M$2*H109)/M$3</f>
        <v>2.621359223300971E-2</v>
      </c>
      <c r="J109" t="str">
        <f>IF(G109&lt;=I109, "yes", "no")</f>
        <v>no</v>
      </c>
    </row>
    <row r="110" spans="1:10" x14ac:dyDescent="0.2">
      <c r="A110" t="s">
        <v>188</v>
      </c>
      <c r="B110" t="s">
        <v>188</v>
      </c>
      <c r="D110" s="2">
        <v>0.86046188095558396</v>
      </c>
      <c r="E110" s="2">
        <v>0.64249076279372996</v>
      </c>
      <c r="F110" s="2">
        <v>1.1523817795577</v>
      </c>
      <c r="G110" s="2">
        <v>0.31328807286372201</v>
      </c>
      <c r="H110" s="3">
        <v>109</v>
      </c>
      <c r="I110" s="2">
        <f>(M$2*H110)/M$3</f>
        <v>2.6456310679611652E-2</v>
      </c>
      <c r="J110" t="str">
        <f>IF(G110&lt;=I110, "yes", "no")</f>
        <v>no</v>
      </c>
    </row>
    <row r="111" spans="1:10" x14ac:dyDescent="0.2">
      <c r="A111" t="s">
        <v>154</v>
      </c>
      <c r="B111" t="s">
        <v>154</v>
      </c>
      <c r="D111" s="2">
        <v>1.1508946772492299</v>
      </c>
      <c r="E111" s="2">
        <v>0.87205547880092804</v>
      </c>
      <c r="F111" s="2">
        <v>1.5188925364494901</v>
      </c>
      <c r="G111" s="2">
        <v>0.32079281231741702</v>
      </c>
      <c r="H111" s="3">
        <v>110</v>
      </c>
      <c r="I111" s="2">
        <f>(M$2*H111)/M$3</f>
        <v>2.6699029126213591E-2</v>
      </c>
      <c r="J111" t="str">
        <f>IF(G111&lt;=I111, "yes", "no")</f>
        <v>no</v>
      </c>
    </row>
    <row r="112" spans="1:10" x14ac:dyDescent="0.2">
      <c r="A112" t="s">
        <v>22</v>
      </c>
      <c r="B112" t="s">
        <v>22</v>
      </c>
      <c r="D112" s="2">
        <v>1.6133512517087101</v>
      </c>
      <c r="E112" s="2">
        <v>0.62169597994243198</v>
      </c>
      <c r="F112" s="2">
        <v>4.18677672908726</v>
      </c>
      <c r="G112" s="2">
        <v>0.32557070057938903</v>
      </c>
      <c r="H112" s="3">
        <v>111</v>
      </c>
      <c r="I112" s="2">
        <f>(M$2*H112)/M$3</f>
        <v>2.6941747572815537E-2</v>
      </c>
      <c r="J112" t="str">
        <f>IF(G112&lt;=I112, "yes", "no")</f>
        <v>no</v>
      </c>
    </row>
    <row r="113" spans="1:10" x14ac:dyDescent="0.2">
      <c r="A113" t="s">
        <v>63</v>
      </c>
      <c r="B113" t="s">
        <v>63</v>
      </c>
      <c r="D113" s="2">
        <v>0.35009773421138501</v>
      </c>
      <c r="E113" s="2">
        <v>3.9985861517687002E-2</v>
      </c>
      <c r="F113" s="2">
        <v>3.0652940526423298</v>
      </c>
      <c r="G113" s="2">
        <v>0.34308168549913798</v>
      </c>
      <c r="H113" s="3">
        <v>112</v>
      </c>
      <c r="I113" s="2">
        <f>(M$2*H113)/M$3</f>
        <v>2.7184466019417479E-2</v>
      </c>
      <c r="J113" t="str">
        <f>IF(G113&lt;=I113, "yes", "no")</f>
        <v>no</v>
      </c>
    </row>
    <row r="114" spans="1:10" x14ac:dyDescent="0.2">
      <c r="A114" t="s">
        <v>53</v>
      </c>
      <c r="B114" t="s">
        <v>53</v>
      </c>
      <c r="D114" s="2">
        <v>0.55100216205794605</v>
      </c>
      <c r="E114" s="2">
        <v>0.15893382497703001</v>
      </c>
      <c r="F114" s="2">
        <v>1.91025027325939</v>
      </c>
      <c r="G114" s="2">
        <v>0.347417616772011</v>
      </c>
      <c r="H114" s="3">
        <v>113</v>
      </c>
      <c r="I114" s="2">
        <f>(M$2*H114)/M$3</f>
        <v>2.7427184466019418E-2</v>
      </c>
      <c r="J114" t="str">
        <f>IF(G114&lt;=I114, "yes", "no")</f>
        <v>no</v>
      </c>
    </row>
    <row r="115" spans="1:10" x14ac:dyDescent="0.2">
      <c r="A115" t="s">
        <v>149</v>
      </c>
      <c r="B115" t="s">
        <v>149</v>
      </c>
      <c r="D115" s="2">
        <v>0.78587993349234497</v>
      </c>
      <c r="E115" s="2">
        <v>0.46793830342707099</v>
      </c>
      <c r="F115" s="2">
        <v>1.3198476494502001</v>
      </c>
      <c r="G115" s="2">
        <v>0.36236465899779002</v>
      </c>
      <c r="H115" s="3">
        <v>114</v>
      </c>
      <c r="I115" s="2">
        <f>(M$2*H115)/M$3</f>
        <v>2.766990291262136E-2</v>
      </c>
      <c r="J115" t="str">
        <f>IF(G115&lt;=I115, "yes", "no")</f>
        <v>no</v>
      </c>
    </row>
    <row r="116" spans="1:10" x14ac:dyDescent="0.2">
      <c r="A116" t="s">
        <v>160</v>
      </c>
      <c r="B116" t="s">
        <v>160</v>
      </c>
      <c r="D116" s="2">
        <v>1.27027966463625</v>
      </c>
      <c r="E116" s="2">
        <v>0.75477558990305105</v>
      </c>
      <c r="F116" s="2">
        <v>2.1378677953743099</v>
      </c>
      <c r="G116" s="2">
        <v>0.36773051394941503</v>
      </c>
      <c r="H116" s="3">
        <v>115</v>
      </c>
      <c r="I116" s="2">
        <f>(M$2*H116)/M$3</f>
        <v>2.7912621359223302E-2</v>
      </c>
      <c r="J116" t="str">
        <f>IF(G116&lt;=I116, "yes", "no")</f>
        <v>no</v>
      </c>
    </row>
    <row r="117" spans="1:10" x14ac:dyDescent="0.2">
      <c r="A117" t="s">
        <v>75</v>
      </c>
      <c r="B117" t="s">
        <v>75</v>
      </c>
      <c r="D117" s="2">
        <v>0.53531280707538997</v>
      </c>
      <c r="E117" s="2">
        <v>0.13443673051280799</v>
      </c>
      <c r="F117" s="2">
        <v>2.13155884054791</v>
      </c>
      <c r="G117" s="2">
        <v>0.375402234086537</v>
      </c>
      <c r="H117" s="3">
        <v>116</v>
      </c>
      <c r="I117" s="2">
        <f>(M$2*H117)/M$3</f>
        <v>2.8155339805825245E-2</v>
      </c>
      <c r="J117" t="str">
        <f>IF(G117&lt;=I117, "yes", "no")</f>
        <v>no</v>
      </c>
    </row>
    <row r="118" spans="1:10" x14ac:dyDescent="0.2">
      <c r="A118" t="s">
        <v>192</v>
      </c>
      <c r="B118" t="s">
        <v>192</v>
      </c>
      <c r="D118" s="2">
        <v>0.88035076711514004</v>
      </c>
      <c r="E118" s="2">
        <v>0.662838728822437</v>
      </c>
      <c r="F118" s="2">
        <v>1.16923987609636</v>
      </c>
      <c r="G118" s="2">
        <v>0.378795069522674</v>
      </c>
      <c r="H118" s="3">
        <v>117</v>
      </c>
      <c r="I118" s="2">
        <f>(M$2*H118)/M$3</f>
        <v>2.8398058252427187E-2</v>
      </c>
      <c r="J118" t="str">
        <f>IF(G118&lt;=I118, "yes", "no")</f>
        <v>no</v>
      </c>
    </row>
    <row r="119" spans="1:10" x14ac:dyDescent="0.2">
      <c r="A119" t="s">
        <v>138</v>
      </c>
      <c r="B119" t="s">
        <v>138</v>
      </c>
      <c r="D119" s="2">
        <v>1.12272160467624</v>
      </c>
      <c r="E119" s="2">
        <v>0.86339991723731002</v>
      </c>
      <c r="F119" s="2">
        <v>1.45993041745953</v>
      </c>
      <c r="G119" s="2">
        <v>0.387667077443621</v>
      </c>
      <c r="H119" s="3">
        <v>118</v>
      </c>
      <c r="I119" s="2">
        <f>(M$2*H119)/M$3</f>
        <v>2.8640776699029129E-2</v>
      </c>
      <c r="J119" t="str">
        <f>IF(G119&lt;=I119, "yes", "no")</f>
        <v>no</v>
      </c>
    </row>
    <row r="120" spans="1:10" x14ac:dyDescent="0.2">
      <c r="A120" t="s">
        <v>182</v>
      </c>
      <c r="B120" t="s">
        <v>182</v>
      </c>
      <c r="D120" s="2">
        <v>0.86076085410679004</v>
      </c>
      <c r="E120" s="2">
        <v>0.60688269361215297</v>
      </c>
      <c r="F120" s="2">
        <v>1.2208442517165501</v>
      </c>
      <c r="G120" s="2">
        <v>0.40041124751306201</v>
      </c>
      <c r="H120" s="3">
        <v>119</v>
      </c>
      <c r="I120" s="2">
        <f>(M$2*H120)/M$3</f>
        <v>2.8883495145631068E-2</v>
      </c>
      <c r="J120" t="str">
        <f>IF(G120&lt;=I120, "yes", "no")</f>
        <v>no</v>
      </c>
    </row>
    <row r="121" spans="1:10" x14ac:dyDescent="0.2">
      <c r="A121" t="s">
        <v>98</v>
      </c>
      <c r="B121" t="s">
        <v>98</v>
      </c>
      <c r="D121" s="2">
        <v>1.4287318651782801</v>
      </c>
      <c r="E121" s="2">
        <v>0.62012072919120398</v>
      </c>
      <c r="F121" s="2">
        <v>3.2917376350862502</v>
      </c>
      <c r="G121" s="2">
        <v>0.40211711121530003</v>
      </c>
      <c r="H121" s="3">
        <v>120</v>
      </c>
      <c r="I121" s="2">
        <f>(M$2*H121)/M$3</f>
        <v>2.9126213592233011E-2</v>
      </c>
      <c r="J121" t="str">
        <f>IF(G121&lt;=I121, "yes", "no")</f>
        <v>no</v>
      </c>
    </row>
    <row r="122" spans="1:10" x14ac:dyDescent="0.2">
      <c r="A122" t="s">
        <v>117</v>
      </c>
      <c r="B122" t="s">
        <v>117</v>
      </c>
      <c r="D122" s="2">
        <v>0.82246217021385903</v>
      </c>
      <c r="E122" s="2">
        <v>0.51324770098125905</v>
      </c>
      <c r="F122" s="2">
        <v>1.3179679521985599</v>
      </c>
      <c r="G122" s="2">
        <v>0.41656438751567398</v>
      </c>
      <c r="H122" s="3">
        <v>121</v>
      </c>
      <c r="I122" s="2">
        <f>(M$2*H122)/M$3</f>
        <v>2.9368932038834956E-2</v>
      </c>
      <c r="J122" t="str">
        <f>IF(G122&lt;=I122, "yes", "no")</f>
        <v>no</v>
      </c>
    </row>
    <row r="123" spans="1:10" x14ac:dyDescent="0.2">
      <c r="A123" t="s">
        <v>61</v>
      </c>
      <c r="B123" t="s">
        <v>61</v>
      </c>
      <c r="D123" s="2">
        <v>1.2573754930310099</v>
      </c>
      <c r="E123" s="2">
        <v>0.72280105789285298</v>
      </c>
      <c r="F123" s="2">
        <v>2.1873143560193098</v>
      </c>
      <c r="G123" s="2">
        <v>0.417494837667087</v>
      </c>
      <c r="H123" s="3">
        <v>122</v>
      </c>
      <c r="I123" s="2">
        <f>(M$2*H123)/M$3</f>
        <v>2.9611650485436895E-2</v>
      </c>
      <c r="J123" t="str">
        <f>IF(G123&lt;=I123, "yes", "no")</f>
        <v>no</v>
      </c>
    </row>
    <row r="124" spans="1:10" x14ac:dyDescent="0.2">
      <c r="A124" t="s">
        <v>35</v>
      </c>
      <c r="B124" t="s">
        <v>35</v>
      </c>
      <c r="D124" s="2">
        <v>0.90562751749935699</v>
      </c>
      <c r="E124" s="2">
        <v>0.70717512626562595</v>
      </c>
      <c r="F124" s="2">
        <v>1.15977099588198</v>
      </c>
      <c r="G124" s="2">
        <v>0.43217828275500803</v>
      </c>
      <c r="H124" s="3">
        <v>123</v>
      </c>
      <c r="I124" s="2">
        <f>(M$2*H124)/M$3</f>
        <v>2.9854368932038838E-2</v>
      </c>
      <c r="J124" t="str">
        <f>IF(G124&lt;=I124, "yes", "no")</f>
        <v>no</v>
      </c>
    </row>
    <row r="125" spans="1:10" x14ac:dyDescent="0.2">
      <c r="A125" t="s">
        <v>155</v>
      </c>
      <c r="B125" t="s">
        <v>155</v>
      </c>
      <c r="D125" s="2">
        <v>1.1336599627153601</v>
      </c>
      <c r="E125" s="2">
        <v>0.82751116793497403</v>
      </c>
      <c r="F125" s="2">
        <v>1.5530725878551399</v>
      </c>
      <c r="G125" s="2">
        <v>0.43473943942941301</v>
      </c>
      <c r="H125" s="3">
        <v>124</v>
      </c>
      <c r="I125" s="2">
        <f>(M$2*H125)/M$3</f>
        <v>3.0097087378640777E-2</v>
      </c>
      <c r="J125" t="str">
        <f>IF(G125&lt;=I125, "yes", "no")</f>
        <v>no</v>
      </c>
    </row>
    <row r="126" spans="1:10" x14ac:dyDescent="0.2">
      <c r="A126" t="s">
        <v>110</v>
      </c>
      <c r="B126" t="s">
        <v>110</v>
      </c>
      <c r="D126" s="2">
        <v>1.13488917063515</v>
      </c>
      <c r="E126" s="2">
        <v>0.82428089635662205</v>
      </c>
      <c r="F126" s="2">
        <v>1.5625418899283701</v>
      </c>
      <c r="G126" s="2">
        <v>0.43801564593103698</v>
      </c>
      <c r="H126" s="3">
        <v>125</v>
      </c>
      <c r="I126" s="2">
        <f>(M$2*H126)/M$3</f>
        <v>3.0339805825242719E-2</v>
      </c>
      <c r="J126" t="str">
        <f>IF(G126&lt;=I126, "yes", "no")</f>
        <v>no</v>
      </c>
    </row>
    <row r="127" spans="1:10" x14ac:dyDescent="0.2">
      <c r="A127" t="s">
        <v>146</v>
      </c>
      <c r="B127" t="s">
        <v>146</v>
      </c>
      <c r="D127" s="2">
        <v>1.0680565764657599</v>
      </c>
      <c r="E127" s="2">
        <v>0.90225892716646094</v>
      </c>
      <c r="F127" s="2">
        <v>1.26432093513806</v>
      </c>
      <c r="G127" s="2">
        <v>0.44429212696287801</v>
      </c>
      <c r="H127" s="3">
        <v>126</v>
      </c>
      <c r="I127" s="2">
        <f>(M$2*H127)/M$3</f>
        <v>3.0582524271844665E-2</v>
      </c>
      <c r="J127" t="str">
        <f>IF(G127&lt;=I127, "yes", "no")</f>
        <v>no</v>
      </c>
    </row>
    <row r="128" spans="1:10" x14ac:dyDescent="0.2">
      <c r="A128" t="s">
        <v>232</v>
      </c>
      <c r="B128" t="s">
        <v>232</v>
      </c>
      <c r="D128" s="2">
        <v>1.1463881377065901</v>
      </c>
      <c r="E128" s="2">
        <v>0.80624799529669</v>
      </c>
      <c r="F128" s="2">
        <v>1.63002670386891</v>
      </c>
      <c r="G128" s="2">
        <v>0.44681653224724699</v>
      </c>
      <c r="H128" s="3">
        <v>127</v>
      </c>
      <c r="I128" s="2">
        <f>(M$2*H128)/M$3</f>
        <v>3.0825242718446604E-2</v>
      </c>
      <c r="J128" t="str">
        <f>IF(G128&lt;=I128, "yes", "no")</f>
        <v>no</v>
      </c>
    </row>
    <row r="129" spans="1:10" x14ac:dyDescent="0.2">
      <c r="A129" t="s">
        <v>62</v>
      </c>
      <c r="B129" t="s">
        <v>62</v>
      </c>
      <c r="D129" s="2">
        <v>1.2030093705196701</v>
      </c>
      <c r="E129" s="2">
        <v>0.73291740542027295</v>
      </c>
      <c r="F129" s="2">
        <v>1.97461751468196</v>
      </c>
      <c r="G129" s="2">
        <v>0.464770770439208</v>
      </c>
      <c r="H129" s="3">
        <v>128</v>
      </c>
      <c r="I129" s="2">
        <f>(M$2*H129)/M$3</f>
        <v>3.1067961165048546E-2</v>
      </c>
      <c r="J129" t="str">
        <f>IF(G129&lt;=I129, "yes", "no")</f>
        <v>no</v>
      </c>
    </row>
    <row r="130" spans="1:10" x14ac:dyDescent="0.2">
      <c r="A130" t="s">
        <v>81</v>
      </c>
      <c r="B130" t="s">
        <v>81</v>
      </c>
      <c r="D130" s="2">
        <v>0.79209811389486195</v>
      </c>
      <c r="E130" s="2">
        <v>0.415323637789069</v>
      </c>
      <c r="F130" s="2">
        <v>1.5106759282370701</v>
      </c>
      <c r="G130" s="2">
        <v>0.47922926665569598</v>
      </c>
      <c r="H130" s="3">
        <v>129</v>
      </c>
      <c r="I130" s="2">
        <f>(M$2*H130)/M$3</f>
        <v>3.1310679611650488E-2</v>
      </c>
      <c r="J130" t="str">
        <f>IF(G130&lt;=I130, "yes", "no")</f>
        <v>no</v>
      </c>
    </row>
    <row r="131" spans="1:10" x14ac:dyDescent="0.2">
      <c r="A131" t="s">
        <v>29</v>
      </c>
      <c r="B131" t="s">
        <v>29</v>
      </c>
      <c r="D131" s="2">
        <v>0.87912256253068</v>
      </c>
      <c r="E131" s="2">
        <v>0.61113297627731</v>
      </c>
      <c r="F131" s="2">
        <v>1.2646289922994001</v>
      </c>
      <c r="G131" s="2">
        <v>0.48740824478265898</v>
      </c>
      <c r="H131" s="3">
        <v>130</v>
      </c>
      <c r="I131" s="2">
        <f>(M$2*H131)/M$3</f>
        <v>3.1553398058252427E-2</v>
      </c>
      <c r="J131" t="str">
        <f>IF(G131&lt;=I131, "yes", "no")</f>
        <v>no</v>
      </c>
    </row>
    <row r="132" spans="1:10" x14ac:dyDescent="0.2">
      <c r="A132" t="s">
        <v>126</v>
      </c>
      <c r="B132" t="s">
        <v>126</v>
      </c>
      <c r="D132" s="2">
        <v>0.93085388968141103</v>
      </c>
      <c r="E132" s="2">
        <v>0.75475034903397398</v>
      </c>
      <c r="F132" s="2">
        <v>1.1480471192150601</v>
      </c>
      <c r="G132" s="2">
        <v>0.50307679624691704</v>
      </c>
      <c r="H132" s="3">
        <v>131</v>
      </c>
      <c r="I132" s="2">
        <f>(M$2*H132)/M$3</f>
        <v>3.1796116504854373E-2</v>
      </c>
      <c r="J132" t="str">
        <f>IF(G132&lt;=I132, "yes", "no")</f>
        <v>no</v>
      </c>
    </row>
    <row r="133" spans="1:10" x14ac:dyDescent="0.2">
      <c r="A133" t="s">
        <v>127</v>
      </c>
      <c r="B133" t="s">
        <v>127</v>
      </c>
      <c r="D133" s="2">
        <v>0.93085388968141103</v>
      </c>
      <c r="E133" s="2">
        <v>0.75475034903397398</v>
      </c>
      <c r="F133" s="2">
        <v>1.1480471192150601</v>
      </c>
      <c r="G133" s="2">
        <v>0.50307679624691704</v>
      </c>
      <c r="H133" s="3">
        <v>132</v>
      </c>
      <c r="I133" s="2">
        <f>(M$2*H133)/M$3</f>
        <v>3.2038834951456312E-2</v>
      </c>
      <c r="J133" t="str">
        <f>IF(G133&lt;=I133, "yes", "no")</f>
        <v>no</v>
      </c>
    </row>
    <row r="134" spans="1:10" x14ac:dyDescent="0.2">
      <c r="A134" t="s">
        <v>66</v>
      </c>
      <c r="B134" t="s">
        <v>66</v>
      </c>
      <c r="D134" s="2">
        <v>0.79338305502045503</v>
      </c>
      <c r="E134" s="2">
        <v>0.39606576286442202</v>
      </c>
      <c r="F134" s="2">
        <v>1.5892731233349799</v>
      </c>
      <c r="G134" s="2">
        <v>0.51377859340243204</v>
      </c>
      <c r="H134" s="3">
        <v>133</v>
      </c>
      <c r="I134" s="2">
        <f>(M$2*H134)/M$3</f>
        <v>3.2281553398058258E-2</v>
      </c>
      <c r="J134" t="str">
        <f>IF(G134&lt;=I134, "yes", "no")</f>
        <v>no</v>
      </c>
    </row>
    <row r="135" spans="1:10" x14ac:dyDescent="0.2">
      <c r="A135" t="s">
        <v>200</v>
      </c>
      <c r="B135" t="s">
        <v>200</v>
      </c>
      <c r="D135" s="2">
        <v>0.89946726482129802</v>
      </c>
      <c r="E135" s="2">
        <v>0.65227226545278005</v>
      </c>
      <c r="F135" s="2">
        <v>1.2403430336310599</v>
      </c>
      <c r="G135" s="2">
        <v>0.51812360070506103</v>
      </c>
      <c r="H135" s="3">
        <v>134</v>
      </c>
      <c r="I135" s="2">
        <f>(M$2*H135)/M$3</f>
        <v>3.2524271844660196E-2</v>
      </c>
      <c r="J135" t="str">
        <f>IF(G135&lt;=I135, "yes", "no")</f>
        <v>no</v>
      </c>
    </row>
    <row r="136" spans="1:10" x14ac:dyDescent="0.2">
      <c r="A136" t="s">
        <v>108</v>
      </c>
      <c r="B136" t="s">
        <v>108</v>
      </c>
      <c r="D136" s="2">
        <v>0.78511243349469495</v>
      </c>
      <c r="E136" s="2">
        <v>0.37514853243298901</v>
      </c>
      <c r="F136" s="2">
        <v>1.64308661753346</v>
      </c>
      <c r="G136" s="2">
        <v>0.52082861318743601</v>
      </c>
      <c r="H136" s="3">
        <v>135</v>
      </c>
      <c r="I136" s="2">
        <f>(M$2*H136)/M$3</f>
        <v>3.2766990291262135E-2</v>
      </c>
      <c r="J136" t="str">
        <f>IF(G136&lt;=I136, "yes", "no")</f>
        <v>no</v>
      </c>
    </row>
    <row r="137" spans="1:10" x14ac:dyDescent="0.2">
      <c r="A137" t="s">
        <v>28</v>
      </c>
      <c r="B137" t="s">
        <v>28</v>
      </c>
      <c r="D137" s="2">
        <v>1.3728574865349601</v>
      </c>
      <c r="E137" s="2">
        <v>0.51813655381072399</v>
      </c>
      <c r="F137" s="2">
        <v>3.6375308101184101</v>
      </c>
      <c r="G137" s="2">
        <v>0.523856287113317</v>
      </c>
      <c r="H137" s="3">
        <v>136</v>
      </c>
      <c r="I137" s="2">
        <f>(M$2*H137)/M$3</f>
        <v>3.3009708737864081E-2</v>
      </c>
      <c r="J137" t="str">
        <f>IF(G137&lt;=I137, "yes", "no")</f>
        <v>no</v>
      </c>
    </row>
    <row r="138" spans="1:10" x14ac:dyDescent="0.2">
      <c r="A138" t="s">
        <v>187</v>
      </c>
      <c r="B138" t="s">
        <v>187</v>
      </c>
      <c r="D138" s="2">
        <v>1.2083414047080201</v>
      </c>
      <c r="E138" s="2">
        <v>0.67086870150578104</v>
      </c>
      <c r="F138" s="2">
        <v>2.1764153657109602</v>
      </c>
      <c r="G138" s="2">
        <v>0.52846181494049904</v>
      </c>
      <c r="H138" s="3">
        <v>137</v>
      </c>
      <c r="I138" s="2">
        <f>(M$2*H138)/M$3</f>
        <v>3.325242718446602E-2</v>
      </c>
      <c r="J138" t="str">
        <f>IF(G138&lt;=I138, "yes", "no")</f>
        <v>no</v>
      </c>
    </row>
    <row r="139" spans="1:10" x14ac:dyDescent="0.2">
      <c r="A139" t="s">
        <v>118</v>
      </c>
      <c r="B139" t="s">
        <v>118</v>
      </c>
      <c r="D139" s="2">
        <v>0.64301844500485095</v>
      </c>
      <c r="E139" s="2">
        <v>0.158394666759095</v>
      </c>
      <c r="F139" s="2">
        <v>2.61039547022953</v>
      </c>
      <c r="G139" s="2">
        <v>0.53675653863585104</v>
      </c>
      <c r="H139" s="3">
        <v>138</v>
      </c>
      <c r="I139" s="2">
        <f>(M$2*H139)/M$3</f>
        <v>3.3495145631067966E-2</v>
      </c>
      <c r="J139" t="str">
        <f>IF(G139&lt;=I139, "yes", "no")</f>
        <v>no</v>
      </c>
    </row>
    <row r="140" spans="1:10" x14ac:dyDescent="0.2">
      <c r="A140" t="s">
        <v>105</v>
      </c>
      <c r="B140" t="s">
        <v>105</v>
      </c>
      <c r="D140" s="2">
        <v>1.1891439348905</v>
      </c>
      <c r="E140" s="2">
        <v>0.68473288594189896</v>
      </c>
      <c r="F140" s="2">
        <v>2.06513127515661</v>
      </c>
      <c r="G140" s="2">
        <v>0.53846347447818899</v>
      </c>
      <c r="H140" s="3">
        <v>139</v>
      </c>
      <c r="I140" s="2">
        <f>(M$2*H140)/M$3</f>
        <v>3.3737864077669905E-2</v>
      </c>
      <c r="J140" t="str">
        <f>IF(G140&lt;=I140, "yes", "no")</f>
        <v>no</v>
      </c>
    </row>
    <row r="141" spans="1:10" x14ac:dyDescent="0.2">
      <c r="A141" t="s">
        <v>125</v>
      </c>
      <c r="B141" t="s">
        <v>125</v>
      </c>
      <c r="D141" s="2">
        <v>0.67661514119386201</v>
      </c>
      <c r="E141" s="2">
        <v>0.18570991433240899</v>
      </c>
      <c r="F141" s="2">
        <v>2.4651782913072902</v>
      </c>
      <c r="G141" s="2">
        <v>0.55371677430792499</v>
      </c>
      <c r="H141" s="3">
        <v>140</v>
      </c>
      <c r="I141" s="2">
        <f>(M$2*H141)/M$3</f>
        <v>3.3980582524271843E-2</v>
      </c>
      <c r="J141" t="str">
        <f>IF(G141&lt;=I141, "yes", "no")</f>
        <v>no</v>
      </c>
    </row>
    <row r="142" spans="1:10" x14ac:dyDescent="0.2">
      <c r="A142" t="s">
        <v>116</v>
      </c>
      <c r="B142" t="s">
        <v>116</v>
      </c>
      <c r="D142" s="2">
        <v>0.84130068170415295</v>
      </c>
      <c r="E142" s="2">
        <v>0.47381084513851501</v>
      </c>
      <c r="F142" s="2">
        <v>1.49381729924092</v>
      </c>
      <c r="G142" s="2">
        <v>0.55524824021661701</v>
      </c>
      <c r="H142" s="3">
        <v>141</v>
      </c>
      <c r="I142" s="2">
        <f>(M$2*H142)/M$3</f>
        <v>3.4223300970873789E-2</v>
      </c>
      <c r="J142" t="str">
        <f>IF(G142&lt;=I142, "yes", "no")</f>
        <v>no</v>
      </c>
    </row>
    <row r="143" spans="1:10" x14ac:dyDescent="0.2">
      <c r="A143" t="s">
        <v>227</v>
      </c>
      <c r="B143" t="s">
        <v>227</v>
      </c>
      <c r="D143" s="2">
        <v>1.1440406449320499</v>
      </c>
      <c r="E143" s="2">
        <v>0.72983475297450295</v>
      </c>
      <c r="F143" s="2">
        <v>1.79332238143265</v>
      </c>
      <c r="G143" s="2">
        <v>0.55737292692052298</v>
      </c>
      <c r="H143" s="3">
        <v>142</v>
      </c>
      <c r="I143" s="2">
        <f>(M$2*H143)/M$3</f>
        <v>3.4466019417475728E-2</v>
      </c>
      <c r="J143" t="str">
        <f>IF(G143&lt;=I143, "yes", "no")</f>
        <v>no</v>
      </c>
    </row>
    <row r="144" spans="1:10" x14ac:dyDescent="0.2">
      <c r="A144" t="s">
        <v>57</v>
      </c>
      <c r="B144" t="s">
        <v>57</v>
      </c>
      <c r="D144" s="2">
        <v>0.92998486021851201</v>
      </c>
      <c r="E144" s="2">
        <v>0.723332695600861</v>
      </c>
      <c r="F144" s="2">
        <v>1.1956764093419101</v>
      </c>
      <c r="G144" s="2">
        <v>0.57130559661518998</v>
      </c>
      <c r="H144" s="3">
        <v>143</v>
      </c>
      <c r="I144" s="2">
        <f>(M$2*H144)/M$3</f>
        <v>3.4708737864077674E-2</v>
      </c>
      <c r="J144" t="str">
        <f>IF(G144&lt;=I144, "yes", "no")</f>
        <v>no</v>
      </c>
    </row>
    <row r="145" spans="1:10" x14ac:dyDescent="0.2">
      <c r="A145" t="s">
        <v>74</v>
      </c>
      <c r="B145" t="s">
        <v>74</v>
      </c>
      <c r="D145" s="2">
        <v>1.21165366683603</v>
      </c>
      <c r="E145" s="2">
        <v>0.62253269615361795</v>
      </c>
      <c r="F145" s="2">
        <v>2.35827711127149</v>
      </c>
      <c r="G145" s="2">
        <v>0.57204641383247101</v>
      </c>
      <c r="H145" s="3">
        <v>144</v>
      </c>
      <c r="I145" s="2">
        <f>(M$2*H145)/M$3</f>
        <v>3.4951456310679613E-2</v>
      </c>
      <c r="J145" t="str">
        <f>IF(G145&lt;=I145, "yes", "no")</f>
        <v>no</v>
      </c>
    </row>
    <row r="146" spans="1:10" x14ac:dyDescent="0.2">
      <c r="A146" t="s">
        <v>157</v>
      </c>
      <c r="B146" t="s">
        <v>157</v>
      </c>
      <c r="D146" s="2">
        <v>0.95224361455190099</v>
      </c>
      <c r="E146" s="2">
        <v>0.80289509679143001</v>
      </c>
      <c r="F146" s="2">
        <v>1.12937282227596</v>
      </c>
      <c r="G146" s="2">
        <v>0.57397943686436304</v>
      </c>
      <c r="H146" s="3">
        <v>145</v>
      </c>
      <c r="I146" s="2">
        <f>(M$2*H146)/M$3</f>
        <v>3.5194174757281552E-2</v>
      </c>
      <c r="J146" t="str">
        <f>IF(G146&lt;=I146, "yes", "no")</f>
        <v>no</v>
      </c>
    </row>
    <row r="147" spans="1:10" x14ac:dyDescent="0.2">
      <c r="A147" t="s">
        <v>34</v>
      </c>
      <c r="B147" t="s">
        <v>34</v>
      </c>
      <c r="D147" s="2">
        <v>0.92841051686631404</v>
      </c>
      <c r="E147" s="2">
        <v>0.71417064497801597</v>
      </c>
      <c r="F147" s="2">
        <v>1.2069189540190499</v>
      </c>
      <c r="G147" s="2">
        <v>0.57893838798439501</v>
      </c>
      <c r="H147" s="3">
        <v>146</v>
      </c>
      <c r="I147" s="2">
        <f>(M$2*H147)/M$3</f>
        <v>3.5436893203883497E-2</v>
      </c>
      <c r="J147" t="str">
        <f>IF(G147&lt;=I147, "yes", "no")</f>
        <v>no</v>
      </c>
    </row>
    <row r="148" spans="1:10" x14ac:dyDescent="0.2">
      <c r="A148" t="s">
        <v>80</v>
      </c>
      <c r="B148" t="s">
        <v>80</v>
      </c>
      <c r="D148" s="2">
        <v>1.1442737138585</v>
      </c>
      <c r="E148" s="2">
        <v>0.69758445473223596</v>
      </c>
      <c r="F148" s="2">
        <v>1.8769947113143599</v>
      </c>
      <c r="G148" s="2">
        <v>0.59352744868698604</v>
      </c>
      <c r="H148" s="3">
        <v>147</v>
      </c>
      <c r="I148" s="2">
        <f>(M$2*H148)/M$3</f>
        <v>3.5679611650485436E-2</v>
      </c>
      <c r="J148" t="str">
        <f>IF(G148&lt;=I148, "yes", "no")</f>
        <v>no</v>
      </c>
    </row>
    <row r="149" spans="1:10" x14ac:dyDescent="0.2">
      <c r="A149" t="s">
        <v>142</v>
      </c>
      <c r="B149" t="s">
        <v>142</v>
      </c>
      <c r="D149" s="2">
        <v>0.94063079181565401</v>
      </c>
      <c r="E149" s="2">
        <v>0.74973578722275802</v>
      </c>
      <c r="F149" s="2">
        <v>1.18013078952687</v>
      </c>
      <c r="G149" s="2">
        <v>0.59691013106092705</v>
      </c>
      <c r="H149" s="3">
        <v>148</v>
      </c>
      <c r="I149" s="2">
        <f>(M$2*H149)/M$3</f>
        <v>3.5922330097087382E-2</v>
      </c>
      <c r="J149" t="str">
        <f>IF(G149&lt;=I149, "yes", "no")</f>
        <v>no</v>
      </c>
    </row>
    <row r="150" spans="1:10" x14ac:dyDescent="0.2">
      <c r="A150" t="s">
        <v>84</v>
      </c>
      <c r="B150" t="s">
        <v>84</v>
      </c>
      <c r="D150" s="2">
        <v>0.943004071684863</v>
      </c>
      <c r="E150" s="2">
        <v>0.75175614307154004</v>
      </c>
      <c r="F150" s="2">
        <v>1.1829057699227901</v>
      </c>
      <c r="G150" s="2">
        <v>0.61183308679326198</v>
      </c>
      <c r="H150" s="3">
        <v>149</v>
      </c>
      <c r="I150" s="2">
        <f>(M$2*H150)/M$3</f>
        <v>3.6165048543689321E-2</v>
      </c>
      <c r="J150" t="str">
        <f>IF(G150&lt;=I150, "yes", "no")</f>
        <v>no</v>
      </c>
    </row>
    <row r="151" spans="1:10" x14ac:dyDescent="0.2">
      <c r="A151" t="s">
        <v>23</v>
      </c>
      <c r="B151" t="s">
        <v>23</v>
      </c>
      <c r="D151" s="2">
        <v>0.995852322121492</v>
      </c>
      <c r="E151" s="2">
        <v>0.97951294348740403</v>
      </c>
      <c r="F151" s="2">
        <v>1.01246425998609</v>
      </c>
      <c r="G151" s="2">
        <v>0.62242917881009796</v>
      </c>
      <c r="H151" s="3">
        <v>150</v>
      </c>
      <c r="I151" s="2">
        <f>(M$2*H151)/M$3</f>
        <v>3.640776699029126E-2</v>
      </c>
      <c r="J151" t="str">
        <f>IF(G151&lt;=I151, "yes", "no")</f>
        <v>no</v>
      </c>
    </row>
    <row r="152" spans="1:10" x14ac:dyDescent="0.2">
      <c r="A152" t="s">
        <v>109</v>
      </c>
      <c r="B152" t="s">
        <v>109</v>
      </c>
      <c r="D152" s="2">
        <v>0.867932422707824</v>
      </c>
      <c r="E152" s="2">
        <v>0.49228350405976201</v>
      </c>
      <c r="F152" s="2">
        <v>1.53022939865973</v>
      </c>
      <c r="G152" s="2">
        <v>0.62444198996834499</v>
      </c>
      <c r="H152" s="3">
        <v>151</v>
      </c>
      <c r="I152" s="2">
        <f>(M$2*H152)/M$3</f>
        <v>3.6650485436893206E-2</v>
      </c>
      <c r="J152" t="str">
        <f>IF(G152&lt;=I152, "yes", "no")</f>
        <v>no</v>
      </c>
    </row>
    <row r="153" spans="1:10" x14ac:dyDescent="0.2">
      <c r="A153" t="s">
        <v>140</v>
      </c>
      <c r="B153" t="s">
        <v>140</v>
      </c>
      <c r="D153" s="2">
        <v>1.4000603954898601</v>
      </c>
      <c r="E153" s="2">
        <v>0.32051852356192501</v>
      </c>
      <c r="F153" s="2">
        <v>6.1156188080360003</v>
      </c>
      <c r="G153" s="2">
        <v>0.65461442431810302</v>
      </c>
      <c r="H153" s="3">
        <v>152</v>
      </c>
      <c r="I153" s="2">
        <f>(M$2*H153)/M$3</f>
        <v>3.6893203883495151E-2</v>
      </c>
      <c r="J153" t="str">
        <f>IF(G153&lt;=I153, "yes", "no")</f>
        <v>no</v>
      </c>
    </row>
    <row r="154" spans="1:10" x14ac:dyDescent="0.2">
      <c r="A154" t="s">
        <v>25</v>
      </c>
      <c r="B154" t="s">
        <v>25</v>
      </c>
      <c r="D154" s="2">
        <v>0.90307644697383405</v>
      </c>
      <c r="E154" s="2">
        <v>0.57502084658310104</v>
      </c>
      <c r="F154" s="2">
        <v>1.4182913087847899</v>
      </c>
      <c r="G154" s="2">
        <v>0.65801581763229</v>
      </c>
      <c r="H154" s="3">
        <v>153</v>
      </c>
      <c r="I154" s="2">
        <f>(M$2*H154)/M$3</f>
        <v>3.713592233009709E-2</v>
      </c>
      <c r="J154" t="str">
        <f>IF(G154&lt;=I154, "yes", "no")</f>
        <v>no</v>
      </c>
    </row>
    <row r="155" spans="1:10" x14ac:dyDescent="0.2">
      <c r="A155" t="s">
        <v>13</v>
      </c>
      <c r="B155" t="s">
        <v>13</v>
      </c>
      <c r="D155" s="2">
        <v>1.0042235585608399</v>
      </c>
      <c r="E155" s="2">
        <v>0.98544372427522497</v>
      </c>
      <c r="F155" s="2">
        <v>1.0233612845932101</v>
      </c>
      <c r="G155" s="2">
        <v>0.66169118616238698</v>
      </c>
      <c r="H155" s="3">
        <v>154</v>
      </c>
      <c r="I155" s="2">
        <f>(M$2*H155)/M$3</f>
        <v>3.7378640776699029E-2</v>
      </c>
      <c r="J155" t="str">
        <f>IF(G155&lt;=I155, "yes", "no")</f>
        <v>no</v>
      </c>
    </row>
    <row r="156" spans="1:10" x14ac:dyDescent="0.2">
      <c r="A156" t="s">
        <v>71</v>
      </c>
      <c r="B156" t="s">
        <v>71</v>
      </c>
      <c r="D156" s="2">
        <v>0.880285484216351</v>
      </c>
      <c r="E156" s="2">
        <v>0.48940596886261101</v>
      </c>
      <c r="F156" s="2">
        <v>1.5833532548099201</v>
      </c>
      <c r="G156" s="2">
        <v>0.67032123159561796</v>
      </c>
      <c r="H156" s="3">
        <v>155</v>
      </c>
      <c r="I156" s="2">
        <f>(M$2*H156)/M$3</f>
        <v>3.7621359223300968E-2</v>
      </c>
      <c r="J156" t="str">
        <f>IF(G156&lt;=I156, "yes", "no")</f>
        <v>no</v>
      </c>
    </row>
    <row r="157" spans="1:10" x14ac:dyDescent="0.2">
      <c r="A157" t="s">
        <v>166</v>
      </c>
      <c r="B157" t="s">
        <v>166</v>
      </c>
      <c r="D157" s="2">
        <v>1.1532748873670899</v>
      </c>
      <c r="E157" s="2">
        <v>0.59597514189044398</v>
      </c>
      <c r="F157" s="2">
        <v>2.2317087951229899</v>
      </c>
      <c r="G157" s="2">
        <v>0.67201524783807798</v>
      </c>
      <c r="H157" s="3">
        <v>156</v>
      </c>
      <c r="I157" s="2">
        <f>(M$2*H157)/M$3</f>
        <v>3.7864077669902914E-2</v>
      </c>
      <c r="J157" t="str">
        <f>IF(G157&lt;=I157, "yes", "no")</f>
        <v>no</v>
      </c>
    </row>
    <row r="158" spans="1:10" x14ac:dyDescent="0.2">
      <c r="A158" t="s">
        <v>129</v>
      </c>
      <c r="B158" t="s">
        <v>129</v>
      </c>
      <c r="D158" s="2">
        <v>1.0655709325468099</v>
      </c>
      <c r="E158" s="2">
        <v>0.79293892232117302</v>
      </c>
      <c r="F158" s="2">
        <v>1.43194056985486</v>
      </c>
      <c r="G158" s="2">
        <v>0.67359466958272995</v>
      </c>
      <c r="H158" s="3">
        <v>157</v>
      </c>
      <c r="I158" s="2">
        <f>(M$2*H158)/M$3</f>
        <v>3.810679611650486E-2</v>
      </c>
      <c r="J158" t="str">
        <f>IF(G158&lt;=I158, "yes", "no")</f>
        <v>no</v>
      </c>
    </row>
    <row r="159" spans="1:10" x14ac:dyDescent="0.2">
      <c r="A159" t="s">
        <v>21</v>
      </c>
      <c r="B159" t="s">
        <v>21</v>
      </c>
      <c r="D159" s="2">
        <v>0.93133372927722902</v>
      </c>
      <c r="E159" s="2">
        <v>0.65610414782967696</v>
      </c>
      <c r="F159" s="2">
        <v>1.32201955765505</v>
      </c>
      <c r="G159" s="2">
        <v>0.69061234082567802</v>
      </c>
      <c r="H159" s="3">
        <v>158</v>
      </c>
      <c r="I159" s="2">
        <f>(M$2*H159)/M$3</f>
        <v>3.8349514563106799E-2</v>
      </c>
      <c r="J159" t="str">
        <f>IF(G159&lt;=I159, "yes", "no")</f>
        <v>no</v>
      </c>
    </row>
    <row r="160" spans="1:10" x14ac:dyDescent="0.2">
      <c r="A160" t="s">
        <v>115</v>
      </c>
      <c r="B160" t="s">
        <v>115</v>
      </c>
      <c r="D160" s="2">
        <v>0.88900680444546898</v>
      </c>
      <c r="E160" s="2">
        <v>0.48634764354409599</v>
      </c>
      <c r="F160" s="2">
        <v>1.6250373757155601</v>
      </c>
      <c r="G160" s="2">
        <v>0.70224580024798899</v>
      </c>
      <c r="H160" s="3">
        <v>159</v>
      </c>
      <c r="I160" s="2">
        <f>(M$2*H160)/M$3</f>
        <v>3.8592233009708737E-2</v>
      </c>
      <c r="J160" t="str">
        <f>IF(G160&lt;=I160, "yes", "no")</f>
        <v>no</v>
      </c>
    </row>
    <row r="161" spans="1:10" x14ac:dyDescent="0.2">
      <c r="A161" t="s">
        <v>95</v>
      </c>
      <c r="B161" t="s">
        <v>95</v>
      </c>
      <c r="D161" s="2">
        <v>0.96089388449548696</v>
      </c>
      <c r="E161" s="2">
        <v>0.78169651472389401</v>
      </c>
      <c r="F161" s="2">
        <v>1.18117074832674</v>
      </c>
      <c r="G161" s="2">
        <v>0.70482857666013898</v>
      </c>
      <c r="H161" s="3">
        <v>160</v>
      </c>
      <c r="I161" s="2">
        <f>(M$2*H161)/M$3</f>
        <v>3.8834951456310676E-2</v>
      </c>
      <c r="J161" t="str">
        <f>IF(G161&lt;=I161, "yes", "no")</f>
        <v>no</v>
      </c>
    </row>
    <row r="162" spans="1:10" x14ac:dyDescent="0.2">
      <c r="A162" t="s">
        <v>20</v>
      </c>
      <c r="B162" t="s">
        <v>20</v>
      </c>
      <c r="D162" s="2">
        <v>1.08092130636112</v>
      </c>
      <c r="E162" s="2">
        <v>0.70843946286293902</v>
      </c>
      <c r="F162" s="2">
        <v>1.64924588732499</v>
      </c>
      <c r="G162" s="2">
        <v>0.71812061717168396</v>
      </c>
      <c r="H162" s="3">
        <v>161</v>
      </c>
      <c r="I162" s="2">
        <f>(M$2*H162)/M$3</f>
        <v>3.9077669902912622E-2</v>
      </c>
      <c r="J162" t="str">
        <f>IF(G162&lt;=I162, "yes", "no")</f>
        <v>no</v>
      </c>
    </row>
    <row r="163" spans="1:10" x14ac:dyDescent="0.2">
      <c r="A163" t="s">
        <v>226</v>
      </c>
      <c r="B163" t="s">
        <v>226</v>
      </c>
      <c r="D163" s="2">
        <v>1.2057732054124699</v>
      </c>
      <c r="E163" s="2">
        <v>0.43158905915447299</v>
      </c>
      <c r="F163" s="2">
        <v>3.3686883206423102</v>
      </c>
      <c r="G163" s="2">
        <v>0.72111526408399296</v>
      </c>
      <c r="H163" s="3">
        <v>162</v>
      </c>
      <c r="I163" s="2">
        <f>(M$2*H163)/M$3</f>
        <v>3.9320388349514561E-2</v>
      </c>
      <c r="J163" t="str">
        <f>IF(G163&lt;=I163, "yes", "no")</f>
        <v>no</v>
      </c>
    </row>
    <row r="164" spans="1:10" x14ac:dyDescent="0.2">
      <c r="A164" t="s">
        <v>102</v>
      </c>
      <c r="B164" t="s">
        <v>102</v>
      </c>
      <c r="D164" s="2">
        <v>1.0343210550738899</v>
      </c>
      <c r="E164" s="2">
        <v>0.85092458901692902</v>
      </c>
      <c r="F164" s="2">
        <v>1.2572442479363799</v>
      </c>
      <c r="G164" s="2">
        <v>0.73470843952188203</v>
      </c>
      <c r="H164" s="3">
        <v>163</v>
      </c>
      <c r="I164" s="2">
        <f>(M$2*H164)/M$3</f>
        <v>3.9563106796116507E-2</v>
      </c>
      <c r="J164" t="str">
        <f>IF(G164&lt;=I164, "yes", "no")</f>
        <v>no</v>
      </c>
    </row>
    <row r="165" spans="1:10" x14ac:dyDescent="0.2">
      <c r="A165" t="s">
        <v>77</v>
      </c>
      <c r="B165" t="s">
        <v>77</v>
      </c>
      <c r="D165" s="2">
        <v>1.0830551777881099</v>
      </c>
      <c r="E165" s="2">
        <v>0.68261326678800605</v>
      </c>
      <c r="F165" s="2">
        <v>1.71840861466574</v>
      </c>
      <c r="G165" s="2">
        <v>0.73478793296394795</v>
      </c>
      <c r="H165" s="3">
        <v>164</v>
      </c>
      <c r="I165" s="2">
        <f>(M$2*H165)/M$3</f>
        <v>3.9805825242718453E-2</v>
      </c>
      <c r="J165" t="str">
        <f>IF(G165&lt;=I165, "yes", "no")</f>
        <v>no</v>
      </c>
    </row>
    <row r="166" spans="1:10" x14ac:dyDescent="0.2">
      <c r="A166" t="s">
        <v>197</v>
      </c>
      <c r="B166" t="s">
        <v>197</v>
      </c>
      <c r="D166" s="2">
        <v>0.89741413186663899</v>
      </c>
      <c r="E166" s="2">
        <v>0.46509811275809998</v>
      </c>
      <c r="F166" s="2">
        <v>1.73157469785912</v>
      </c>
      <c r="G166" s="2">
        <v>0.74687458659936601</v>
      </c>
      <c r="H166" s="3">
        <v>165</v>
      </c>
      <c r="I166" s="2">
        <f>(M$2*H166)/M$3</f>
        <v>4.0048543689320391E-2</v>
      </c>
      <c r="J166" t="str">
        <f>IF(G166&lt;=I166, "yes", "no")</f>
        <v>no</v>
      </c>
    </row>
    <row r="167" spans="1:10" x14ac:dyDescent="0.2">
      <c r="A167" t="s">
        <v>97</v>
      </c>
      <c r="B167" t="s">
        <v>97</v>
      </c>
      <c r="D167" s="2">
        <v>1.23860059501062</v>
      </c>
      <c r="E167" s="2">
        <v>0.32645707303891902</v>
      </c>
      <c r="F167" s="2">
        <v>4.6993358718797902</v>
      </c>
      <c r="G167" s="2">
        <v>0.75312376558959704</v>
      </c>
      <c r="H167" s="3">
        <v>166</v>
      </c>
      <c r="I167" s="2">
        <f>(M$2*H167)/M$3</f>
        <v>4.029126213592233E-2</v>
      </c>
      <c r="J167" t="str">
        <f>IF(G167&lt;=I167, "yes", "no")</f>
        <v>no</v>
      </c>
    </row>
    <row r="168" spans="1:10" x14ac:dyDescent="0.2">
      <c r="A168" t="s">
        <v>194</v>
      </c>
      <c r="B168" t="s">
        <v>194</v>
      </c>
      <c r="D168" s="2">
        <v>1.0870353159677499</v>
      </c>
      <c r="E168" s="2">
        <v>0.644131334882458</v>
      </c>
      <c r="F168" s="2">
        <v>1.8344795760894601</v>
      </c>
      <c r="G168" s="2">
        <v>0.75461167350896297</v>
      </c>
      <c r="H168" s="3">
        <v>167</v>
      </c>
      <c r="I168" s="2">
        <f>(M$2*H168)/M$3</f>
        <v>4.0533980582524269E-2</v>
      </c>
      <c r="J168" t="str">
        <f>IF(G168&lt;=I168, "yes", "no")</f>
        <v>no</v>
      </c>
    </row>
    <row r="169" spans="1:10" x14ac:dyDescent="0.2">
      <c r="A169" t="s">
        <v>18</v>
      </c>
      <c r="B169" t="s">
        <v>18</v>
      </c>
      <c r="D169" s="2">
        <v>0.929596687440713</v>
      </c>
      <c r="E169" s="2">
        <v>0.58609745489190401</v>
      </c>
      <c r="F169" s="2">
        <v>1.47441350254647</v>
      </c>
      <c r="G169" s="2">
        <v>0.75640593248148702</v>
      </c>
      <c r="H169" s="3">
        <v>168</v>
      </c>
      <c r="I169" s="2">
        <f>(M$2*H169)/M$3</f>
        <v>4.0776699029126215E-2</v>
      </c>
      <c r="J169" t="str">
        <f>IF(G169&lt;=I169, "yes", "no")</f>
        <v>no</v>
      </c>
    </row>
    <row r="170" spans="1:10" x14ac:dyDescent="0.2">
      <c r="A170" t="s">
        <v>76</v>
      </c>
      <c r="B170" t="s">
        <v>76</v>
      </c>
      <c r="D170" s="2">
        <v>1.2625289892125</v>
      </c>
      <c r="E170" s="2">
        <v>0.24275159459454301</v>
      </c>
      <c r="F170" s="2">
        <v>6.5662985706202601</v>
      </c>
      <c r="G170" s="2">
        <v>0.78169919136392096</v>
      </c>
      <c r="H170" s="3">
        <v>169</v>
      </c>
      <c r="I170" s="2">
        <f>(M$2*H170)/M$3</f>
        <v>4.1019417475728161E-2</v>
      </c>
      <c r="J170" t="str">
        <f>IF(G170&lt;=I170, "yes", "no")</f>
        <v>no</v>
      </c>
    </row>
    <row r="171" spans="1:10" x14ac:dyDescent="0.2">
      <c r="A171" t="s">
        <v>203</v>
      </c>
      <c r="B171" t="s">
        <v>203</v>
      </c>
      <c r="D171" s="2">
        <v>0.89598966120977896</v>
      </c>
      <c r="E171" s="2">
        <v>0.40829828201741097</v>
      </c>
      <c r="F171" s="2">
        <v>1.96620340655898</v>
      </c>
      <c r="G171" s="2">
        <v>0.78417190588057095</v>
      </c>
      <c r="H171" s="3">
        <v>170</v>
      </c>
      <c r="I171" s="2">
        <f>(M$2*H171)/M$3</f>
        <v>4.12621359223301E-2</v>
      </c>
      <c r="J171" t="str">
        <f>IF(G171&lt;=I171, "yes", "no")</f>
        <v>no</v>
      </c>
    </row>
    <row r="172" spans="1:10" x14ac:dyDescent="0.2">
      <c r="A172" t="s">
        <v>38</v>
      </c>
      <c r="B172" t="s">
        <v>38</v>
      </c>
      <c r="D172" s="2">
        <v>1.1063439439184</v>
      </c>
      <c r="E172" s="2">
        <v>0.52994813275652497</v>
      </c>
      <c r="F172" s="2">
        <v>2.3096541842280098</v>
      </c>
      <c r="G172" s="2">
        <v>0.78784431795393495</v>
      </c>
      <c r="H172" s="3">
        <v>171</v>
      </c>
      <c r="I172" s="2">
        <f>(M$2*H172)/M$3</f>
        <v>4.1504854368932045E-2</v>
      </c>
      <c r="J172" t="str">
        <f>IF(G172&lt;=I172, "yes", "no")</f>
        <v>no</v>
      </c>
    </row>
    <row r="173" spans="1:10" x14ac:dyDescent="0.2">
      <c r="A173" t="s">
        <v>19</v>
      </c>
      <c r="B173" t="s">
        <v>19</v>
      </c>
      <c r="D173" s="2">
        <v>0.95049255253490195</v>
      </c>
      <c r="E173" s="2">
        <v>0.64421845542051304</v>
      </c>
      <c r="F173" s="2">
        <v>1.4023753663415299</v>
      </c>
      <c r="G173" s="2">
        <v>0.79805444539897596</v>
      </c>
      <c r="H173" s="3">
        <v>172</v>
      </c>
      <c r="I173" s="2">
        <f>(M$2*H173)/M$3</f>
        <v>4.1747572815533977E-2</v>
      </c>
      <c r="J173" t="str">
        <f>IF(G173&lt;=I173, "yes", "no")</f>
        <v>no</v>
      </c>
    </row>
    <row r="174" spans="1:10" x14ac:dyDescent="0.2">
      <c r="A174" t="s">
        <v>164</v>
      </c>
      <c r="B174" t="s">
        <v>164</v>
      </c>
      <c r="D174" s="2">
        <v>0.92869281679527704</v>
      </c>
      <c r="E174" s="2">
        <v>0.51863768218865103</v>
      </c>
      <c r="F174" s="2">
        <v>1.6629534983411201</v>
      </c>
      <c r="G174" s="2">
        <v>0.80345080002247804</v>
      </c>
      <c r="H174" s="3">
        <v>173</v>
      </c>
      <c r="I174" s="2">
        <f>(M$2*H174)/M$3</f>
        <v>4.1990291262135923E-2</v>
      </c>
      <c r="J174" t="str">
        <f>IF(G174&lt;=I174, "yes", "no")</f>
        <v>no</v>
      </c>
    </row>
    <row r="175" spans="1:10" x14ac:dyDescent="0.2">
      <c r="A175" t="s">
        <v>12</v>
      </c>
      <c r="B175" t="s">
        <v>12</v>
      </c>
      <c r="D175" s="2">
        <v>0.87651820318430995</v>
      </c>
      <c r="E175" s="2">
        <v>0.296607349587373</v>
      </c>
      <c r="F175" s="2">
        <v>2.5902397954138801</v>
      </c>
      <c r="G175" s="2">
        <v>0.81157011691537395</v>
      </c>
      <c r="H175" s="3">
        <v>174</v>
      </c>
      <c r="I175" s="2">
        <f>(M$2*H175)/M$3</f>
        <v>4.2233009708737869E-2</v>
      </c>
      <c r="J175" t="str">
        <f>IF(G175&lt;=I175, "yes", "no")</f>
        <v>no</v>
      </c>
    </row>
    <row r="176" spans="1:10" x14ac:dyDescent="0.2">
      <c r="A176" t="s">
        <v>176</v>
      </c>
      <c r="B176" t="s">
        <v>176</v>
      </c>
      <c r="D176" s="2">
        <v>1.0504415269179399</v>
      </c>
      <c r="E176" s="2">
        <v>0.70040501948523903</v>
      </c>
      <c r="F176" s="2">
        <v>1.5754133262560801</v>
      </c>
      <c r="G176" s="2">
        <v>0.81190430181651496</v>
      </c>
      <c r="H176" s="3">
        <v>175</v>
      </c>
      <c r="I176" s="2">
        <f>(M$2*H176)/M$3</f>
        <v>4.2475728155339808E-2</v>
      </c>
      <c r="J176" t="str">
        <f>IF(G176&lt;=I176, "yes", "no")</f>
        <v>no</v>
      </c>
    </row>
    <row r="177" spans="1:10" x14ac:dyDescent="0.2">
      <c r="A177" t="s">
        <v>30</v>
      </c>
      <c r="B177" t="s">
        <v>30</v>
      </c>
      <c r="C177" t="s">
        <v>85</v>
      </c>
      <c r="D177" s="2">
        <v>0.84208345171224996</v>
      </c>
      <c r="E177" s="2">
        <v>0.203604731739359</v>
      </c>
      <c r="F177" s="2">
        <v>3.4827507867320402</v>
      </c>
      <c r="G177" s="2">
        <v>0.81243684619927403</v>
      </c>
      <c r="H177" s="3">
        <v>176</v>
      </c>
      <c r="I177" s="2">
        <f>(M$2*H177)/M$3</f>
        <v>4.2718446601941754E-2</v>
      </c>
      <c r="J177" t="str">
        <f>IF(G177&lt;=I177, "yes", "no")</f>
        <v>no</v>
      </c>
    </row>
    <row r="178" spans="1:10" x14ac:dyDescent="0.2">
      <c r="A178" t="s">
        <v>152</v>
      </c>
      <c r="B178" t="s">
        <v>152</v>
      </c>
      <c r="D178" s="2">
        <v>1.0771878419827701</v>
      </c>
      <c r="E178" s="2">
        <v>0.57570175570151005</v>
      </c>
      <c r="F178" s="2">
        <v>2.01551173923658</v>
      </c>
      <c r="G178" s="2">
        <v>0.81606909718308795</v>
      </c>
      <c r="H178" s="3">
        <v>177</v>
      </c>
      <c r="I178" s="2">
        <f>(M$2*H178)/M$3</f>
        <v>4.2961165048543686E-2</v>
      </c>
      <c r="J178" t="str">
        <f>IF(G178&lt;=I178, "yes", "no")</f>
        <v>no</v>
      </c>
    </row>
    <row r="179" spans="1:10" x14ac:dyDescent="0.2">
      <c r="A179" t="s">
        <v>54</v>
      </c>
      <c r="B179" t="s">
        <v>54</v>
      </c>
      <c r="D179" s="2">
        <v>0.97791410382885002</v>
      </c>
      <c r="E179" s="2">
        <v>0.81003269254382304</v>
      </c>
      <c r="F179" s="2">
        <v>1.18058938024362</v>
      </c>
      <c r="G179" s="2">
        <v>0.81622386794786905</v>
      </c>
      <c r="H179" s="3">
        <v>178</v>
      </c>
      <c r="I179" s="2">
        <f>(M$2*H179)/M$3</f>
        <v>4.3203883495145631E-2</v>
      </c>
      <c r="J179" t="str">
        <f>IF(G179&lt;=I179, "yes", "no")</f>
        <v>no</v>
      </c>
    </row>
    <row r="180" spans="1:10" x14ac:dyDescent="0.2">
      <c r="A180" t="s">
        <v>16</v>
      </c>
      <c r="B180" t="s">
        <v>16</v>
      </c>
      <c r="D180" s="2">
        <v>0.95865896256456595</v>
      </c>
      <c r="E180" s="2">
        <v>0.67139699973038702</v>
      </c>
      <c r="F180" s="2">
        <v>1.3688279912993699</v>
      </c>
      <c r="G180" s="2">
        <v>0.81628309111733</v>
      </c>
      <c r="H180" s="3">
        <v>179</v>
      </c>
      <c r="I180" s="2">
        <f>(M$2*H180)/M$3</f>
        <v>4.3446601941747577E-2</v>
      </c>
      <c r="J180" t="str">
        <f>IF(G180&lt;=I180, "yes", "no")</f>
        <v>no</v>
      </c>
    </row>
    <row r="181" spans="1:10" x14ac:dyDescent="0.2">
      <c r="A181" t="s">
        <v>27</v>
      </c>
      <c r="B181" t="s">
        <v>27</v>
      </c>
      <c r="D181" s="2">
        <v>1.03979189227477</v>
      </c>
      <c r="E181" s="2">
        <v>0.74729993155535701</v>
      </c>
      <c r="F181" s="2">
        <v>1.4467647240246799</v>
      </c>
      <c r="G181" s="2">
        <v>0.81689732094172796</v>
      </c>
      <c r="H181" s="3">
        <v>180</v>
      </c>
      <c r="I181" s="2">
        <f>(M$2*H181)/M$3</f>
        <v>4.3689320388349516E-2</v>
      </c>
      <c r="J181" t="str">
        <f>IF(G181&lt;=I181, "yes", "no")</f>
        <v>no</v>
      </c>
    </row>
    <row r="182" spans="1:10" x14ac:dyDescent="0.2">
      <c r="A182" t="s">
        <v>49</v>
      </c>
      <c r="B182" t="s">
        <v>49</v>
      </c>
      <c r="D182" s="2">
        <v>1.0562221379527901</v>
      </c>
      <c r="E182" s="2">
        <v>0.66084239078416596</v>
      </c>
      <c r="F182" s="2">
        <v>1.6881562385514599</v>
      </c>
      <c r="G182" s="2">
        <v>0.81916688480959099</v>
      </c>
      <c r="H182" s="3">
        <v>181</v>
      </c>
      <c r="I182" s="2">
        <f>(M$2*H182)/M$3</f>
        <v>4.3932038834951462E-2</v>
      </c>
      <c r="J182" t="str">
        <f>IF(G182&lt;=I182, "yes", "no")</f>
        <v>no</v>
      </c>
    </row>
    <row r="183" spans="1:10" x14ac:dyDescent="0.2">
      <c r="A183" t="s">
        <v>153</v>
      </c>
      <c r="B183" t="s">
        <v>153</v>
      </c>
      <c r="D183" s="2">
        <v>1.08459841557243</v>
      </c>
      <c r="E183" s="2">
        <v>0.53333031225993599</v>
      </c>
      <c r="F183" s="2">
        <v>2.2056757248196401</v>
      </c>
      <c r="G183" s="2">
        <v>0.82257350655439898</v>
      </c>
      <c r="H183" s="3">
        <v>182</v>
      </c>
      <c r="I183" s="2">
        <f>(M$2*H183)/M$3</f>
        <v>4.4174757281553394E-2</v>
      </c>
      <c r="J183" t="str">
        <f>IF(G183&lt;=I183, "yes", "no")</f>
        <v>no</v>
      </c>
    </row>
    <row r="184" spans="1:10" x14ac:dyDescent="0.2">
      <c r="A184" t="s">
        <v>99</v>
      </c>
      <c r="B184" t="s">
        <v>99</v>
      </c>
      <c r="D184" s="2">
        <v>1.01455245936272</v>
      </c>
      <c r="E184" s="2">
        <v>0.89197905377013098</v>
      </c>
      <c r="F184" s="2">
        <v>1.1539695785997801</v>
      </c>
      <c r="G184" s="2">
        <v>0.82593463251499499</v>
      </c>
      <c r="H184" s="3">
        <v>183</v>
      </c>
      <c r="I184" s="2">
        <f>(M$2*H184)/M$3</f>
        <v>4.441747572815534E-2</v>
      </c>
      <c r="J184" t="str">
        <f>IF(G184&lt;=I184, "yes", "no")</f>
        <v>no</v>
      </c>
    </row>
    <row r="185" spans="1:10" x14ac:dyDescent="0.2">
      <c r="A185" t="s">
        <v>30</v>
      </c>
      <c r="B185" t="s">
        <v>30</v>
      </c>
      <c r="C185" t="s">
        <v>31</v>
      </c>
      <c r="D185" s="2">
        <v>0.81628390426416098</v>
      </c>
      <c r="E185" s="2">
        <v>0.11192528327779</v>
      </c>
      <c r="F185" s="2">
        <v>5.9532519628026401</v>
      </c>
      <c r="G185" s="2">
        <v>0.84129442320480796</v>
      </c>
      <c r="H185" s="3">
        <v>184</v>
      </c>
      <c r="I185" s="2">
        <f>(M$2*H185)/M$3</f>
        <v>4.4660194174757285E-2</v>
      </c>
      <c r="J185" t="str">
        <f>IF(G185&lt;=I185, "yes", "no")</f>
        <v>no</v>
      </c>
    </row>
    <row r="186" spans="1:10" x14ac:dyDescent="0.2">
      <c r="A186" t="s">
        <v>43</v>
      </c>
      <c r="B186" t="s">
        <v>43</v>
      </c>
      <c r="D186" s="2">
        <v>0.96423411777785895</v>
      </c>
      <c r="E186" s="2">
        <v>0.66853737737292196</v>
      </c>
      <c r="F186" s="2">
        <v>1.3907187022816501</v>
      </c>
      <c r="G186" s="2">
        <v>0.84546350065198095</v>
      </c>
      <c r="H186" s="3">
        <v>185</v>
      </c>
      <c r="I186" s="2">
        <f>(M$2*H186)/M$3</f>
        <v>4.4902912621359224E-2</v>
      </c>
      <c r="J186" t="str">
        <f>IF(G186&lt;=I186, "yes", "no")</f>
        <v>no</v>
      </c>
    </row>
    <row r="187" spans="1:10" x14ac:dyDescent="0.2">
      <c r="A187" t="s">
        <v>119</v>
      </c>
      <c r="B187" t="s">
        <v>119</v>
      </c>
      <c r="D187" s="2">
        <v>1.0745648934713199</v>
      </c>
      <c r="E187" s="2">
        <v>0.52050401893610099</v>
      </c>
      <c r="F187" s="2">
        <v>2.2184069061391498</v>
      </c>
      <c r="G187" s="2">
        <v>0.845822696230769</v>
      </c>
      <c r="H187" s="3">
        <v>186</v>
      </c>
      <c r="I187" s="2">
        <f>(M$2*H187)/M$3</f>
        <v>4.514563106796117E-2</v>
      </c>
      <c r="J187" t="str">
        <f>IF(G187&lt;=I187, "yes", "no")</f>
        <v>no</v>
      </c>
    </row>
    <row r="188" spans="1:10" x14ac:dyDescent="0.2">
      <c r="A188" t="s">
        <v>112</v>
      </c>
      <c r="B188" t="s">
        <v>112</v>
      </c>
      <c r="D188" s="2">
        <v>0.94075842351301298</v>
      </c>
      <c r="E188" s="2">
        <v>0.48976124843902602</v>
      </c>
      <c r="F188" s="2">
        <v>1.80705683479748</v>
      </c>
      <c r="G188" s="2">
        <v>0.85451408141298102</v>
      </c>
      <c r="H188" s="3">
        <v>187</v>
      </c>
      <c r="I188" s="2">
        <f>(M$2*H188)/M$3</f>
        <v>4.5388349514563102E-2</v>
      </c>
      <c r="J188" t="str">
        <f>IF(G188&lt;=I188, "yes", "no")</f>
        <v>no</v>
      </c>
    </row>
    <row r="189" spans="1:10" x14ac:dyDescent="0.2">
      <c r="A189" t="s">
        <v>14</v>
      </c>
      <c r="B189" t="s">
        <v>14</v>
      </c>
      <c r="D189" s="2">
        <v>1.04307919111412</v>
      </c>
      <c r="E189" s="2">
        <v>0.65775253194886196</v>
      </c>
      <c r="F189" s="2">
        <v>1.6541391269321399</v>
      </c>
      <c r="G189" s="2">
        <v>0.85771965371404002</v>
      </c>
      <c r="H189" s="3">
        <v>188</v>
      </c>
      <c r="I189" s="2">
        <f>(M$2*H189)/M$3</f>
        <v>4.5631067961165048E-2</v>
      </c>
      <c r="J189" t="str">
        <f>IF(G189&lt;=I189, "yes", "no")</f>
        <v>no</v>
      </c>
    </row>
    <row r="190" spans="1:10" x14ac:dyDescent="0.2">
      <c r="A190" t="s">
        <v>91</v>
      </c>
      <c r="B190" t="s">
        <v>91</v>
      </c>
      <c r="D190" s="2">
        <v>0.90456697873361902</v>
      </c>
      <c r="E190" s="2">
        <v>0.29585222482485302</v>
      </c>
      <c r="F190" s="2">
        <v>2.7657098725543601</v>
      </c>
      <c r="G190" s="2">
        <v>0.86037454357864296</v>
      </c>
      <c r="H190" s="3">
        <v>189</v>
      </c>
      <c r="I190" s="2">
        <f>(M$2*H190)/M$3</f>
        <v>4.5873786407766994E-2</v>
      </c>
      <c r="J190" t="str">
        <f>IF(G190&lt;=I190, "yes", "no")</f>
        <v>no</v>
      </c>
    </row>
    <row r="191" spans="1:10" x14ac:dyDescent="0.2">
      <c r="A191" t="s">
        <v>139</v>
      </c>
      <c r="B191" t="s">
        <v>139</v>
      </c>
      <c r="D191" s="2">
        <v>0.96607255890350396</v>
      </c>
      <c r="E191" s="2">
        <v>0.65733702497088897</v>
      </c>
      <c r="F191" s="2">
        <v>1.41981381485045</v>
      </c>
      <c r="G191" s="2">
        <v>0.86053192172293103</v>
      </c>
      <c r="H191" s="3">
        <v>190</v>
      </c>
      <c r="I191" s="2">
        <f>(M$2*H191)/M$3</f>
        <v>4.6116504854368932E-2</v>
      </c>
      <c r="J191" t="str">
        <f>IF(G191&lt;=I191, "yes", "no")</f>
        <v>no</v>
      </c>
    </row>
    <row r="192" spans="1:10" x14ac:dyDescent="0.2">
      <c r="A192" t="s">
        <v>50</v>
      </c>
      <c r="B192" t="s">
        <v>50</v>
      </c>
      <c r="D192" s="2">
        <v>0.960822969792685</v>
      </c>
      <c r="E192" s="2">
        <v>0.59150138694724497</v>
      </c>
      <c r="F192" s="2">
        <v>1.5607415293576801</v>
      </c>
      <c r="G192" s="2">
        <v>0.87172836713164104</v>
      </c>
      <c r="H192" s="3">
        <v>191</v>
      </c>
      <c r="I192" s="2">
        <f>(M$2*H192)/M$3</f>
        <v>4.6359223300970878E-2</v>
      </c>
      <c r="J192" t="str">
        <f>IF(G192&lt;=I192, "yes", "no")</f>
        <v>no</v>
      </c>
    </row>
    <row r="193" spans="1:10" x14ac:dyDescent="0.2">
      <c r="A193" t="s">
        <v>52</v>
      </c>
      <c r="B193" t="s">
        <v>52</v>
      </c>
      <c r="D193" s="2">
        <v>0.97583956289220997</v>
      </c>
      <c r="E193" s="2">
        <v>0.71931686074721002</v>
      </c>
      <c r="F193" s="2">
        <v>1.32384336371105</v>
      </c>
      <c r="G193" s="2">
        <v>0.87511408966924198</v>
      </c>
      <c r="H193" s="3">
        <v>192</v>
      </c>
      <c r="I193" s="2">
        <f>(M$2*H193)/M$3</f>
        <v>4.6601941747572824E-2</v>
      </c>
      <c r="J193" t="str">
        <f>IF(G193&lt;=I193, "yes", "no")</f>
        <v>no</v>
      </c>
    </row>
    <row r="194" spans="1:10" x14ac:dyDescent="0.2">
      <c r="A194" t="s">
        <v>17</v>
      </c>
      <c r="B194" t="s">
        <v>17</v>
      </c>
      <c r="D194" s="2">
        <v>0.97347810348691999</v>
      </c>
      <c r="E194" s="2">
        <v>0.67330789260051005</v>
      </c>
      <c r="F194" s="2">
        <v>1.4074684529663799</v>
      </c>
      <c r="G194" s="2">
        <v>0.88636827720022104</v>
      </c>
      <c r="H194" s="3">
        <v>193</v>
      </c>
      <c r="I194" s="2">
        <f>(M$2*H194)/M$3</f>
        <v>4.6844660194174756E-2</v>
      </c>
      <c r="J194" t="str">
        <f>IF(G194&lt;=I194, "yes", "no")</f>
        <v>no</v>
      </c>
    </row>
    <row r="195" spans="1:10" x14ac:dyDescent="0.2">
      <c r="A195" t="s">
        <v>39</v>
      </c>
      <c r="B195" t="s">
        <v>39</v>
      </c>
      <c r="D195" s="2">
        <v>0.94937642789006604</v>
      </c>
      <c r="E195" s="2">
        <v>0.33439818366278401</v>
      </c>
      <c r="F195" s="2">
        <v>2.69533641588859</v>
      </c>
      <c r="G195" s="2">
        <v>0.92226744420640905</v>
      </c>
      <c r="H195" s="3">
        <v>194</v>
      </c>
      <c r="I195" s="2">
        <f>(M$2*H195)/M$3</f>
        <v>4.7087378640776702E-2</v>
      </c>
      <c r="J195" t="str">
        <f>IF(G195&lt;=I195, "yes", "no")</f>
        <v>no</v>
      </c>
    </row>
    <row r="196" spans="1:10" x14ac:dyDescent="0.2">
      <c r="A196" t="s">
        <v>159</v>
      </c>
      <c r="B196" t="s">
        <v>159</v>
      </c>
      <c r="D196" s="2">
        <v>1.0118809485351901</v>
      </c>
      <c r="E196" s="2">
        <v>0.79603706047282696</v>
      </c>
      <c r="F196" s="2">
        <v>1.2862504836148101</v>
      </c>
      <c r="G196" s="2">
        <v>0.92313452466874601</v>
      </c>
      <c r="H196" s="3">
        <v>195</v>
      </c>
      <c r="I196" s="2">
        <f>(M$2*H196)/M$3</f>
        <v>4.7330097087378641E-2</v>
      </c>
      <c r="J196" t="str">
        <f>IF(G196&lt;=I196, "yes", "no")</f>
        <v>no</v>
      </c>
    </row>
    <row r="197" spans="1:10" x14ac:dyDescent="0.2">
      <c r="A197" t="s">
        <v>11</v>
      </c>
      <c r="B197" t="s">
        <v>11</v>
      </c>
      <c r="D197" s="2">
        <v>1.00084458929855</v>
      </c>
      <c r="E197" s="2">
        <v>0.983496693549887</v>
      </c>
      <c r="F197" s="2">
        <v>1.01849848453748</v>
      </c>
      <c r="G197" s="2">
        <v>0.92460699057042195</v>
      </c>
      <c r="H197" s="3">
        <v>196</v>
      </c>
      <c r="I197" s="2">
        <f>(M$2*H197)/M$3</f>
        <v>4.7572815533980586E-2</v>
      </c>
      <c r="J197" t="str">
        <f>IF(G197&lt;=I197, "yes", "no")</f>
        <v>no</v>
      </c>
    </row>
    <row r="198" spans="1:10" x14ac:dyDescent="0.2">
      <c r="A198" t="s">
        <v>89</v>
      </c>
      <c r="B198" t="s">
        <v>89</v>
      </c>
      <c r="D198" s="2">
        <v>0.95577512703940704</v>
      </c>
      <c r="E198" s="2">
        <v>0.34798567480438503</v>
      </c>
      <c r="F198" s="2">
        <v>2.6251255715647202</v>
      </c>
      <c r="G198" s="2">
        <v>0.930079240592951</v>
      </c>
      <c r="H198" s="3">
        <v>197</v>
      </c>
      <c r="I198" s="2">
        <f>(M$2*H198)/M$3</f>
        <v>4.7815533980582532E-2</v>
      </c>
      <c r="J198" t="str">
        <f>IF(G198&lt;=I198, "yes", "no")</f>
        <v>no</v>
      </c>
    </row>
    <row r="199" spans="1:10" x14ac:dyDescent="0.2">
      <c r="A199" t="s">
        <v>171</v>
      </c>
      <c r="B199" t="s">
        <v>171</v>
      </c>
      <c r="D199" s="2">
        <v>0.99003651391638803</v>
      </c>
      <c r="E199" s="2">
        <v>0.72846466164378398</v>
      </c>
      <c r="F199" s="2">
        <v>1.3455317059251</v>
      </c>
      <c r="G199" s="2">
        <v>0.94899453098171505</v>
      </c>
      <c r="H199" s="3">
        <v>198</v>
      </c>
      <c r="I199" s="2">
        <f>(M$2*H199)/M$3</f>
        <v>4.8058252427184471E-2</v>
      </c>
      <c r="J199" t="str">
        <f>IF(G199&lt;=I199, "yes", "no")</f>
        <v>no</v>
      </c>
    </row>
    <row r="200" spans="1:10" x14ac:dyDescent="0.2">
      <c r="A200" t="s">
        <v>225</v>
      </c>
      <c r="B200" t="s">
        <v>225</v>
      </c>
      <c r="D200" s="2">
        <v>0.95558656973224498</v>
      </c>
      <c r="E200" s="2">
        <v>0.23122294599919199</v>
      </c>
      <c r="F200" s="2">
        <v>3.9492001466663602</v>
      </c>
      <c r="G200" s="2">
        <v>0.94996427351262502</v>
      </c>
      <c r="H200" s="3">
        <v>199</v>
      </c>
      <c r="I200" s="2">
        <f>(M$2*H200)/M$3</f>
        <v>4.830097087378641E-2</v>
      </c>
      <c r="J200" t="str">
        <f>IF(G200&lt;=I200, "yes", "no")</f>
        <v>no</v>
      </c>
    </row>
    <row r="201" spans="1:10" x14ac:dyDescent="0.2">
      <c r="A201" t="s">
        <v>44</v>
      </c>
      <c r="B201" t="s">
        <v>44</v>
      </c>
      <c r="D201" s="2">
        <v>0.99098972458776802</v>
      </c>
      <c r="E201" s="2">
        <v>0.73273786925881801</v>
      </c>
      <c r="F201" s="2">
        <v>1.3402618800525701</v>
      </c>
      <c r="G201" s="2">
        <v>0.95314521071901104</v>
      </c>
      <c r="H201" s="3">
        <v>200</v>
      </c>
      <c r="I201" s="2">
        <f>(M$2*H201)/M$3</f>
        <v>4.8543689320388349E-2</v>
      </c>
      <c r="J201" t="str">
        <f>IF(G201&lt;=I201, "yes", "no")</f>
        <v>no</v>
      </c>
    </row>
    <row r="202" spans="1:10" x14ac:dyDescent="0.2">
      <c r="A202" t="s">
        <v>113</v>
      </c>
      <c r="B202" t="s">
        <v>113</v>
      </c>
      <c r="D202" s="2">
        <v>0.98133553070639701</v>
      </c>
      <c r="E202" s="2">
        <v>0.50033429527507201</v>
      </c>
      <c r="F202" s="2">
        <v>1.92475197667064</v>
      </c>
      <c r="G202" s="2">
        <v>0.95628357971669697</v>
      </c>
      <c r="H202" s="3">
        <v>201</v>
      </c>
      <c r="I202" s="2">
        <f>(M$2*H202)/M$3</f>
        <v>4.8786407766990295E-2</v>
      </c>
      <c r="J202" t="str">
        <f>IF(G202&lt;=I202, "yes", "no")</f>
        <v>no</v>
      </c>
    </row>
    <row r="203" spans="1:10" x14ac:dyDescent="0.2">
      <c r="A203" t="s">
        <v>135</v>
      </c>
      <c r="B203" t="s">
        <v>135</v>
      </c>
      <c r="D203" s="2">
        <v>1.00474255614282</v>
      </c>
      <c r="E203" s="2">
        <v>0.65133624508124399</v>
      </c>
      <c r="F203" s="2">
        <v>1.54990239181069</v>
      </c>
      <c r="G203" s="2">
        <v>0.98293170799498197</v>
      </c>
      <c r="H203" s="3">
        <v>202</v>
      </c>
      <c r="I203" s="2">
        <f>(M$2*H203)/M$3</f>
        <v>4.902912621359224E-2</v>
      </c>
      <c r="J203" t="str">
        <f>IF(G203&lt;=I203, "yes", "no")</f>
        <v>no</v>
      </c>
    </row>
    <row r="204" spans="1:10" x14ac:dyDescent="0.2">
      <c r="A204" t="s">
        <v>79</v>
      </c>
      <c r="B204" t="s">
        <v>79</v>
      </c>
      <c r="D204" s="2">
        <v>1.0007856358103799</v>
      </c>
      <c r="E204" s="2">
        <v>0.86720437892765201</v>
      </c>
      <c r="F204" s="2">
        <v>1.15494330192714</v>
      </c>
      <c r="G204" s="2">
        <v>0.99142789239548901</v>
      </c>
      <c r="H204" s="3">
        <v>203</v>
      </c>
      <c r="I204" s="2">
        <f>(M$2*H204)/M$3</f>
        <v>4.9271844660194179E-2</v>
      </c>
      <c r="J204" t="str">
        <f>IF(G204&lt;=I204, "yes", "no")</f>
        <v>no</v>
      </c>
    </row>
    <row r="205" spans="1:10" x14ac:dyDescent="0.2">
      <c r="A205" t="s">
        <v>36</v>
      </c>
      <c r="B205" t="s">
        <v>36</v>
      </c>
      <c r="C205" t="s">
        <v>85</v>
      </c>
      <c r="D205" s="2">
        <v>3.0267304515761502E-7</v>
      </c>
      <c r="E205" s="2">
        <v>0</v>
      </c>
      <c r="F205" s="2" t="s">
        <v>229</v>
      </c>
      <c r="G205" s="2">
        <v>0.99730154915458102</v>
      </c>
      <c r="H205" s="3">
        <v>204</v>
      </c>
      <c r="I205" s="2">
        <f>(M$2*H205)/M$3</f>
        <v>4.9514563106796125E-2</v>
      </c>
      <c r="J205" t="str">
        <f>IF(G205&lt;=I205, "yes", "no")</f>
        <v>no</v>
      </c>
    </row>
    <row r="206" spans="1:10" x14ac:dyDescent="0.2">
      <c r="A206" t="s">
        <v>36</v>
      </c>
      <c r="B206" t="s">
        <v>36</v>
      </c>
      <c r="C206" t="s">
        <v>207</v>
      </c>
      <c r="D206" s="2">
        <v>1</v>
      </c>
      <c r="E206" s="2">
        <v>1</v>
      </c>
      <c r="F206" s="2">
        <v>1</v>
      </c>
      <c r="G206" s="2">
        <v>1</v>
      </c>
      <c r="H206" s="3">
        <v>205</v>
      </c>
      <c r="I206" s="2">
        <f>(M$2*H206)/M$3</f>
        <v>4.9757281553398057E-2</v>
      </c>
      <c r="J206" t="str">
        <f>IF(G206&lt;=I206, "yes", "no")</f>
        <v>no</v>
      </c>
    </row>
    <row r="207" spans="1:10" x14ac:dyDescent="0.2">
      <c r="A207" t="s">
        <v>30</v>
      </c>
      <c r="B207" t="s">
        <v>30</v>
      </c>
      <c r="C207" t="s">
        <v>207</v>
      </c>
      <c r="D207" s="2">
        <v>1</v>
      </c>
      <c r="E207" s="2">
        <v>1</v>
      </c>
      <c r="F207" s="2">
        <v>1</v>
      </c>
      <c r="G207" s="2">
        <v>1</v>
      </c>
      <c r="H207" s="3">
        <v>206</v>
      </c>
      <c r="I207" s="2">
        <f>(M$2*H207)/M$3</f>
        <v>0.05</v>
      </c>
      <c r="J207" t="str">
        <f>IF(G207&lt;=I207, "yes", "no")</f>
        <v>no</v>
      </c>
    </row>
  </sheetData>
  <autoFilter ref="A1:J208" xr:uid="{7B3EEDBB-88B5-B840-9CFE-33A8C728BE02}">
    <sortState xmlns:xlrd2="http://schemas.microsoft.com/office/spreadsheetml/2017/richdata2" ref="A2:J208">
      <sortCondition ref="G1:G20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BE8F5-DD8C-554D-B4FF-8CE1CA1CEB0F}">
  <dimension ref="A1:G207"/>
  <sheetViews>
    <sheetView workbookViewId="0">
      <selection activeCell="L15" sqref="L15"/>
    </sheetView>
  </sheetViews>
  <sheetFormatPr baseColWidth="10" defaultRowHeight="16" x14ac:dyDescent="0.2"/>
  <cols>
    <col min="4" max="7" width="13" style="2" customWidth="1"/>
  </cols>
  <sheetData>
    <row r="1" spans="1:7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36</v>
      </c>
      <c r="B2" t="s">
        <v>36</v>
      </c>
      <c r="C2" t="s">
        <v>207</v>
      </c>
      <c r="D2" s="2">
        <v>1</v>
      </c>
      <c r="E2" s="2">
        <v>1</v>
      </c>
      <c r="F2" s="2">
        <v>1</v>
      </c>
      <c r="G2" s="2">
        <v>1</v>
      </c>
    </row>
    <row r="3" spans="1:7" x14ac:dyDescent="0.2">
      <c r="A3" t="s">
        <v>36</v>
      </c>
      <c r="B3" t="s">
        <v>36</v>
      </c>
      <c r="C3" t="s">
        <v>85</v>
      </c>
      <c r="D3" s="2">
        <v>0.69260446593452596</v>
      </c>
      <c r="E3" s="2">
        <v>0.46256870850846998</v>
      </c>
      <c r="F3" s="2">
        <v>1.0370371739567501</v>
      </c>
      <c r="G3" s="2">
        <v>7.4524038837181394E-2</v>
      </c>
    </row>
    <row r="4" spans="1:7" x14ac:dyDescent="0.2">
      <c r="A4" t="s">
        <v>36</v>
      </c>
      <c r="B4" t="s">
        <v>36</v>
      </c>
      <c r="C4" t="s">
        <v>31</v>
      </c>
      <c r="D4" s="2">
        <v>0.331499848817148</v>
      </c>
      <c r="E4" s="2">
        <v>0.19494740844542399</v>
      </c>
      <c r="F4" s="2">
        <v>0.56370151643516897</v>
      </c>
      <c r="G4" s="2">
        <v>4.5775258961601303E-5</v>
      </c>
    </row>
    <row r="5" spans="1:7" x14ac:dyDescent="0.2">
      <c r="A5" t="s">
        <v>225</v>
      </c>
      <c r="B5" t="s">
        <v>225</v>
      </c>
      <c r="D5" s="2">
        <v>2.3721506262075098</v>
      </c>
      <c r="E5" s="2">
        <v>1.68986466168797</v>
      </c>
      <c r="F5" s="2">
        <v>3.32991080350536</v>
      </c>
      <c r="G5" s="2">
        <v>5.9774160640696403E-7</v>
      </c>
    </row>
    <row r="6" spans="1:7" x14ac:dyDescent="0.2">
      <c r="A6" t="s">
        <v>30</v>
      </c>
      <c r="B6" t="s">
        <v>30</v>
      </c>
      <c r="C6" t="s">
        <v>207</v>
      </c>
      <c r="D6" s="2">
        <v>1</v>
      </c>
      <c r="E6" s="2">
        <v>1</v>
      </c>
      <c r="F6" s="2">
        <v>1</v>
      </c>
      <c r="G6" s="2">
        <v>1</v>
      </c>
    </row>
    <row r="7" spans="1:7" x14ac:dyDescent="0.2">
      <c r="A7" t="s">
        <v>30</v>
      </c>
      <c r="B7" t="s">
        <v>30</v>
      </c>
      <c r="C7" t="s">
        <v>85</v>
      </c>
      <c r="D7" s="2">
        <v>0.61895591113230897</v>
      </c>
      <c r="E7" s="2">
        <v>0.41709958794119201</v>
      </c>
      <c r="F7" s="2">
        <v>0.918501075046955</v>
      </c>
      <c r="G7" s="2">
        <v>1.7214226833115201E-2</v>
      </c>
    </row>
    <row r="8" spans="1:7" x14ac:dyDescent="0.2">
      <c r="A8" t="s">
        <v>30</v>
      </c>
      <c r="B8" t="s">
        <v>30</v>
      </c>
      <c r="C8" t="s">
        <v>31</v>
      </c>
      <c r="D8" s="2">
        <v>0.37963063960621402</v>
      </c>
      <c r="E8" s="2">
        <v>0.24612037739030099</v>
      </c>
      <c r="F8" s="2">
        <v>0.58556477141783603</v>
      </c>
      <c r="G8" s="2">
        <v>1.1850335277128701E-5</v>
      </c>
    </row>
    <row r="9" spans="1:7" x14ac:dyDescent="0.2">
      <c r="A9" t="s">
        <v>226</v>
      </c>
      <c r="B9" t="s">
        <v>226</v>
      </c>
      <c r="D9" s="2">
        <v>2.3120146937007902</v>
      </c>
      <c r="E9" s="2">
        <v>1.68532178039643</v>
      </c>
      <c r="F9" s="2">
        <v>3.1717456013836198</v>
      </c>
      <c r="G9" s="2">
        <v>2.03962617300432E-7</v>
      </c>
    </row>
    <row r="10" spans="1:7" x14ac:dyDescent="0.2">
      <c r="A10" t="s">
        <v>102</v>
      </c>
      <c r="B10" t="s">
        <v>102</v>
      </c>
      <c r="D10" s="2">
        <v>0.95230694779245595</v>
      </c>
      <c r="E10" s="2">
        <v>0.90849625512227505</v>
      </c>
      <c r="F10" s="2">
        <v>0.99823033688974905</v>
      </c>
      <c r="G10" s="2">
        <v>4.1984358637353003E-2</v>
      </c>
    </row>
    <row r="11" spans="1:7" x14ac:dyDescent="0.2">
      <c r="A11" t="s">
        <v>29</v>
      </c>
      <c r="B11" t="s">
        <v>29</v>
      </c>
      <c r="D11" s="2">
        <v>0.88767517528013595</v>
      </c>
      <c r="E11" s="2">
        <v>0.842933723314647</v>
      </c>
      <c r="F11" s="2">
        <v>0.93479142548730498</v>
      </c>
      <c r="G11" s="2">
        <v>6.3179422759082703E-6</v>
      </c>
    </row>
    <row r="12" spans="1:7" x14ac:dyDescent="0.2">
      <c r="A12" t="s">
        <v>44</v>
      </c>
      <c r="B12" t="s">
        <v>44</v>
      </c>
      <c r="D12" s="2">
        <v>0.91030630510819299</v>
      </c>
      <c r="E12" s="2">
        <v>0.864356184713161</v>
      </c>
      <c r="F12" s="2">
        <v>0.95869918417338895</v>
      </c>
      <c r="G12" s="2">
        <v>3.7658248307343198E-4</v>
      </c>
    </row>
    <row r="13" spans="1:7" x14ac:dyDescent="0.2">
      <c r="A13" t="s">
        <v>22</v>
      </c>
      <c r="B13" t="s">
        <v>22</v>
      </c>
      <c r="D13" s="2">
        <v>0.47794375921063398</v>
      </c>
      <c r="E13" s="2">
        <v>0.35663607318283702</v>
      </c>
      <c r="F13" s="2">
        <v>0.64051354909149505</v>
      </c>
      <c r="G13" s="2">
        <v>7.7240729845137498E-7</v>
      </c>
    </row>
    <row r="14" spans="1:7" x14ac:dyDescent="0.2">
      <c r="A14" t="s">
        <v>70</v>
      </c>
      <c r="B14" t="s">
        <v>70</v>
      </c>
      <c r="D14" s="2">
        <v>1.9943124152832099</v>
      </c>
      <c r="E14" s="2">
        <v>1.18908984625212</v>
      </c>
      <c r="F14" s="2">
        <v>3.34481201928409</v>
      </c>
      <c r="G14" s="2">
        <v>8.8866312307451303E-3</v>
      </c>
    </row>
    <row r="15" spans="1:7" x14ac:dyDescent="0.2">
      <c r="A15" t="s">
        <v>83</v>
      </c>
      <c r="B15" t="s">
        <v>83</v>
      </c>
      <c r="D15" s="2">
        <v>0.57917741235262699</v>
      </c>
      <c r="E15" s="2">
        <v>0.37469742824548702</v>
      </c>
      <c r="F15" s="2">
        <v>0.89524626990424105</v>
      </c>
      <c r="G15" s="2">
        <v>1.3971949351663999E-2</v>
      </c>
    </row>
    <row r="16" spans="1:7" x14ac:dyDescent="0.2">
      <c r="A16" t="s">
        <v>181</v>
      </c>
      <c r="B16" t="s">
        <v>181</v>
      </c>
      <c r="D16" s="2">
        <v>0.88803191286135197</v>
      </c>
      <c r="E16" s="2">
        <v>0.50968707462227902</v>
      </c>
      <c r="F16" s="2">
        <v>1.5472251848737</v>
      </c>
      <c r="G16" s="2">
        <v>0.67507433916038295</v>
      </c>
    </row>
    <row r="17" spans="1:7" x14ac:dyDescent="0.2">
      <c r="A17" t="s">
        <v>37</v>
      </c>
      <c r="B17" t="s">
        <v>37</v>
      </c>
      <c r="D17" s="2">
        <v>0.818848823538598</v>
      </c>
      <c r="E17" s="2">
        <v>0.74115898777378997</v>
      </c>
      <c r="F17" s="2">
        <v>0.90468227043236604</v>
      </c>
      <c r="G17" s="2">
        <v>8.5120424204076595E-5</v>
      </c>
    </row>
    <row r="18" spans="1:7" x14ac:dyDescent="0.2">
      <c r="A18" t="s">
        <v>23</v>
      </c>
      <c r="B18" t="s">
        <v>23</v>
      </c>
      <c r="D18" s="2">
        <v>1.0164056353722</v>
      </c>
      <c r="E18" s="2">
        <v>1.0096534198121201</v>
      </c>
      <c r="F18" s="2">
        <v>1.0232030074326099</v>
      </c>
      <c r="G18" s="2">
        <v>1.7103350563182401E-6</v>
      </c>
    </row>
    <row r="19" spans="1:7" x14ac:dyDescent="0.2">
      <c r="A19" t="s">
        <v>38</v>
      </c>
      <c r="B19" t="s">
        <v>38</v>
      </c>
      <c r="D19" s="2">
        <v>0.74683366251920502</v>
      </c>
      <c r="E19" s="2">
        <v>0.64269921332672897</v>
      </c>
      <c r="F19" s="2">
        <v>0.86784067555455602</v>
      </c>
      <c r="G19" s="2">
        <v>1.3893908243531501E-4</v>
      </c>
    </row>
    <row r="20" spans="1:7" x14ac:dyDescent="0.2">
      <c r="A20" t="s">
        <v>178</v>
      </c>
      <c r="B20" t="s">
        <v>178</v>
      </c>
      <c r="D20" s="2">
        <v>1.0289773737999399</v>
      </c>
      <c r="E20" s="2">
        <v>0.91187140461620197</v>
      </c>
      <c r="F20" s="2">
        <v>1.16112253376105</v>
      </c>
      <c r="G20" s="2">
        <v>0.64308669385750505</v>
      </c>
    </row>
    <row r="21" spans="1:7" x14ac:dyDescent="0.2">
      <c r="A21" t="s">
        <v>123</v>
      </c>
      <c r="B21" t="s">
        <v>123</v>
      </c>
      <c r="D21" s="2">
        <v>0.85194724403633604</v>
      </c>
      <c r="E21" s="2">
        <v>0.68656607297835903</v>
      </c>
      <c r="F21" s="2">
        <v>1.0571657050755301</v>
      </c>
      <c r="G21" s="2">
        <v>0.14563701642582799</v>
      </c>
    </row>
    <row r="22" spans="1:7" x14ac:dyDescent="0.2">
      <c r="A22" t="s">
        <v>65</v>
      </c>
      <c r="B22" t="s">
        <v>65</v>
      </c>
      <c r="D22" s="2">
        <v>1.1394093055941199</v>
      </c>
      <c r="E22" s="2">
        <v>1.04035558292967</v>
      </c>
      <c r="F22" s="2">
        <v>1.24789407292703</v>
      </c>
      <c r="G22" s="2">
        <v>4.9149201227011198E-3</v>
      </c>
    </row>
    <row r="23" spans="1:7" x14ac:dyDescent="0.2">
      <c r="A23" t="s">
        <v>24</v>
      </c>
      <c r="B23" t="s">
        <v>24</v>
      </c>
      <c r="D23" s="2">
        <v>3.11947673342299</v>
      </c>
      <c r="E23" s="2">
        <v>1.9497575107164</v>
      </c>
      <c r="F23" s="2">
        <v>4.9909463289062401</v>
      </c>
      <c r="G23" s="2">
        <v>2.0889788946285498E-6</v>
      </c>
    </row>
    <row r="24" spans="1:7" x14ac:dyDescent="0.2">
      <c r="A24" t="s">
        <v>189</v>
      </c>
      <c r="B24" t="s">
        <v>189</v>
      </c>
      <c r="D24" s="2">
        <v>1.0107831942313601</v>
      </c>
      <c r="E24" s="2">
        <v>0.91692095114516303</v>
      </c>
      <c r="F24" s="2">
        <v>1.11425381268097</v>
      </c>
      <c r="G24" s="2">
        <v>0.82922540453336302</v>
      </c>
    </row>
    <row r="25" spans="1:7" x14ac:dyDescent="0.2">
      <c r="A25" t="s">
        <v>18</v>
      </c>
      <c r="B25" t="s">
        <v>18</v>
      </c>
      <c r="D25" s="2">
        <v>1.59114376741131</v>
      </c>
      <c r="E25" s="2">
        <v>1.3288009846837801</v>
      </c>
      <c r="F25" s="2">
        <v>1.9052804127582199</v>
      </c>
      <c r="G25" s="2">
        <v>4.3642345735391798E-7</v>
      </c>
    </row>
    <row r="26" spans="1:7" x14ac:dyDescent="0.2">
      <c r="A26" t="s">
        <v>203</v>
      </c>
      <c r="B26" t="s">
        <v>203</v>
      </c>
      <c r="D26" s="2">
        <v>0.99784708159395796</v>
      </c>
      <c r="E26" s="2">
        <v>0.86919430726646896</v>
      </c>
      <c r="F26" s="2">
        <v>1.14554224518216</v>
      </c>
      <c r="G26" s="2">
        <v>0.97558639797920199</v>
      </c>
    </row>
    <row r="27" spans="1:7" x14ac:dyDescent="0.2">
      <c r="A27" t="s">
        <v>194</v>
      </c>
      <c r="B27" t="s">
        <v>194</v>
      </c>
      <c r="D27" s="2">
        <v>1.0278450511349</v>
      </c>
      <c r="E27" s="2">
        <v>0.75490996348302497</v>
      </c>
      <c r="F27" s="2">
        <v>1.3994588762190401</v>
      </c>
      <c r="G27" s="2">
        <v>0.86153647869892402</v>
      </c>
    </row>
    <row r="28" spans="1:7" x14ac:dyDescent="0.2">
      <c r="A28" t="s">
        <v>42</v>
      </c>
      <c r="B28" t="s">
        <v>42</v>
      </c>
      <c r="D28" s="2">
        <v>0.467129727124869</v>
      </c>
      <c r="E28" s="2">
        <v>0.30956692189938201</v>
      </c>
      <c r="F28" s="2">
        <v>0.70488856052482096</v>
      </c>
      <c r="G28" s="2">
        <v>2.87931519824221E-4</v>
      </c>
    </row>
    <row r="29" spans="1:7" x14ac:dyDescent="0.2">
      <c r="A29" t="s">
        <v>188</v>
      </c>
      <c r="B29" t="s">
        <v>188</v>
      </c>
      <c r="D29" s="2">
        <v>0.984552112059776</v>
      </c>
      <c r="E29" s="2">
        <v>0.86413919275129403</v>
      </c>
      <c r="F29" s="2">
        <v>1.12174389206341</v>
      </c>
      <c r="G29" s="2">
        <v>0.81505873866739498</v>
      </c>
    </row>
    <row r="30" spans="1:7" x14ac:dyDescent="0.2">
      <c r="A30" t="s">
        <v>54</v>
      </c>
      <c r="B30" t="s">
        <v>54</v>
      </c>
      <c r="D30" s="2">
        <v>1.1400882461552</v>
      </c>
      <c r="E30" s="2">
        <v>1.0504691956144401</v>
      </c>
      <c r="F30" s="2">
        <v>1.2373529984960301</v>
      </c>
      <c r="G30" s="2">
        <v>1.6969244178863701E-3</v>
      </c>
    </row>
    <row r="31" spans="1:7" x14ac:dyDescent="0.2">
      <c r="A31" t="s">
        <v>159</v>
      </c>
      <c r="B31" t="s">
        <v>159</v>
      </c>
      <c r="D31" s="2">
        <v>0.95489860510166902</v>
      </c>
      <c r="E31" s="2">
        <v>0.85022773735573798</v>
      </c>
      <c r="F31" s="2">
        <v>1.07245542101575</v>
      </c>
      <c r="G31" s="2">
        <v>0.43592924072128397</v>
      </c>
    </row>
    <row r="32" spans="1:7" x14ac:dyDescent="0.2">
      <c r="A32" t="s">
        <v>199</v>
      </c>
      <c r="B32" t="s">
        <v>199</v>
      </c>
      <c r="D32" s="2">
        <v>1.00022956214856</v>
      </c>
      <c r="E32" s="2">
        <v>0.99693489389674295</v>
      </c>
      <c r="F32" s="2">
        <v>1.0035351186128001</v>
      </c>
      <c r="G32" s="2">
        <v>0.89154084276934997</v>
      </c>
    </row>
    <row r="33" spans="1:7" x14ac:dyDescent="0.2">
      <c r="A33" t="s">
        <v>27</v>
      </c>
      <c r="B33" t="s">
        <v>27</v>
      </c>
      <c r="D33" s="2">
        <v>1.3315477536967399</v>
      </c>
      <c r="E33" s="2">
        <v>1.1770990593464099</v>
      </c>
      <c r="F33" s="2">
        <v>1.5062618615627099</v>
      </c>
      <c r="G33" s="2">
        <v>5.3121029533744804E-6</v>
      </c>
    </row>
    <row r="34" spans="1:7" x14ac:dyDescent="0.2">
      <c r="A34" t="s">
        <v>195</v>
      </c>
      <c r="B34" t="s">
        <v>195</v>
      </c>
      <c r="D34" s="2">
        <v>0.97808785865589698</v>
      </c>
      <c r="E34" s="2">
        <v>0.75756868307027203</v>
      </c>
      <c r="F34" s="2">
        <v>1.2627975266519</v>
      </c>
      <c r="G34" s="2">
        <v>0.86503468131289996</v>
      </c>
    </row>
    <row r="35" spans="1:7" x14ac:dyDescent="0.2">
      <c r="A35" t="s">
        <v>87</v>
      </c>
      <c r="B35" t="s">
        <v>87</v>
      </c>
      <c r="D35" s="2">
        <v>1.2628018780750501</v>
      </c>
      <c r="E35" s="2">
        <v>1.03893028146734</v>
      </c>
      <c r="F35" s="2">
        <v>1.5349139511244401</v>
      </c>
      <c r="G35" s="2">
        <v>1.9101023029737801E-2</v>
      </c>
    </row>
    <row r="36" spans="1:7" x14ac:dyDescent="0.2">
      <c r="A36" t="s">
        <v>110</v>
      </c>
      <c r="B36" t="s">
        <v>110</v>
      </c>
      <c r="D36" s="2">
        <v>1.12007956424233</v>
      </c>
      <c r="E36" s="2">
        <v>0.99125570649028305</v>
      </c>
      <c r="F36" s="2">
        <v>1.2656454051350201</v>
      </c>
      <c r="G36" s="2">
        <v>6.8899623707342705E-2</v>
      </c>
    </row>
    <row r="37" spans="1:7" x14ac:dyDescent="0.2">
      <c r="A37" t="s">
        <v>81</v>
      </c>
      <c r="B37" t="s">
        <v>81</v>
      </c>
      <c r="D37" s="2">
        <v>1.44240603121773</v>
      </c>
      <c r="E37" s="2">
        <v>1.07882889732418</v>
      </c>
      <c r="F37" s="2">
        <v>1.9285126344443</v>
      </c>
      <c r="G37" s="2">
        <v>1.3435888940033801E-2</v>
      </c>
    </row>
    <row r="38" spans="1:7" x14ac:dyDescent="0.2">
      <c r="A38" t="s">
        <v>19</v>
      </c>
      <c r="B38" t="s">
        <v>19</v>
      </c>
      <c r="D38" s="2">
        <v>1.4629291220204399</v>
      </c>
      <c r="E38" s="2">
        <v>1.2616629501360599</v>
      </c>
      <c r="F38" s="2">
        <v>1.6963021826270499</v>
      </c>
      <c r="G38" s="2">
        <v>4.7082782034479098E-7</v>
      </c>
    </row>
    <row r="39" spans="1:7" x14ac:dyDescent="0.2">
      <c r="A39" t="s">
        <v>187</v>
      </c>
      <c r="B39" t="s">
        <v>187</v>
      </c>
      <c r="D39" s="2">
        <v>0.95051668752593899</v>
      </c>
      <c r="E39" s="2">
        <v>0.67095350941284904</v>
      </c>
      <c r="F39" s="2">
        <v>1.3465641964611199</v>
      </c>
      <c r="G39" s="2">
        <v>0.77520395600885805</v>
      </c>
    </row>
    <row r="40" spans="1:7" x14ac:dyDescent="0.2">
      <c r="A40" t="s">
        <v>43</v>
      </c>
      <c r="B40" t="s">
        <v>43</v>
      </c>
      <c r="D40" s="2">
        <v>1.3911698951407601</v>
      </c>
      <c r="E40" s="2">
        <v>1.1622649743071001</v>
      </c>
      <c r="F40" s="2">
        <v>1.66515701662586</v>
      </c>
      <c r="G40" s="2">
        <v>3.19003446451816E-4</v>
      </c>
    </row>
    <row r="41" spans="1:7" x14ac:dyDescent="0.2">
      <c r="A41" t="s">
        <v>71</v>
      </c>
      <c r="B41" t="s">
        <v>71</v>
      </c>
      <c r="D41" s="2">
        <v>1.44627861774811</v>
      </c>
      <c r="E41" s="2">
        <v>1.0946416855532199</v>
      </c>
      <c r="F41" s="2">
        <v>1.9108735468065601</v>
      </c>
      <c r="G41" s="2">
        <v>9.4261521453304197E-3</v>
      </c>
    </row>
    <row r="42" spans="1:7" x14ac:dyDescent="0.2">
      <c r="A42" t="s">
        <v>175</v>
      </c>
      <c r="B42" t="s">
        <v>175</v>
      </c>
      <c r="D42" s="2">
        <v>1.03126587703594</v>
      </c>
      <c r="E42" s="2">
        <v>0.91096698981417501</v>
      </c>
      <c r="F42" s="2">
        <v>1.1674509845363901</v>
      </c>
      <c r="G42" s="2">
        <v>0.626623200369127</v>
      </c>
    </row>
    <row r="43" spans="1:7" x14ac:dyDescent="0.2">
      <c r="A43" t="s">
        <v>155</v>
      </c>
      <c r="B43" t="s">
        <v>155</v>
      </c>
      <c r="D43" s="2">
        <v>1.0511021319759699</v>
      </c>
      <c r="E43" s="2">
        <v>0.93566342092966504</v>
      </c>
      <c r="F43" s="2">
        <v>1.1807832465510899</v>
      </c>
      <c r="G43" s="2">
        <v>0.401107781126327</v>
      </c>
    </row>
    <row r="44" spans="1:7" x14ac:dyDescent="0.2">
      <c r="A44" t="s">
        <v>90</v>
      </c>
      <c r="B44" t="s">
        <v>90</v>
      </c>
      <c r="D44" s="2">
        <v>10.325417741236</v>
      </c>
      <c r="E44" s="2">
        <v>1.4413740749061099</v>
      </c>
      <c r="F44" s="2">
        <v>73.967093891275695</v>
      </c>
      <c r="G44" s="2">
        <v>2.0131877108365101E-2</v>
      </c>
    </row>
    <row r="45" spans="1:7" x14ac:dyDescent="0.2">
      <c r="A45" t="s">
        <v>227</v>
      </c>
      <c r="B45" t="s">
        <v>227</v>
      </c>
      <c r="D45" s="2">
        <v>1.0694006182208</v>
      </c>
      <c r="E45" s="2">
        <v>0.82099482576480698</v>
      </c>
      <c r="F45" s="2">
        <v>1.3929657610030199</v>
      </c>
      <c r="G45" s="2">
        <v>0.61882919768078204</v>
      </c>
    </row>
    <row r="46" spans="1:7" x14ac:dyDescent="0.2">
      <c r="A46" t="s">
        <v>228</v>
      </c>
      <c r="B46" t="s">
        <v>228</v>
      </c>
      <c r="D46" s="2">
        <v>1.2001374985390001</v>
      </c>
      <c r="E46" s="2">
        <v>0.93175994067078505</v>
      </c>
      <c r="F46" s="2">
        <v>1.5458166342314801</v>
      </c>
      <c r="G46" s="2">
        <v>0.15775442590684599</v>
      </c>
    </row>
    <row r="47" spans="1:7" x14ac:dyDescent="0.2">
      <c r="A47" t="s">
        <v>109</v>
      </c>
      <c r="B47" t="s">
        <v>109</v>
      </c>
      <c r="D47" s="2">
        <v>1.3223048129638999</v>
      </c>
      <c r="E47" s="2">
        <v>0.98107036285831295</v>
      </c>
      <c r="F47" s="2">
        <v>1.7822269274278399</v>
      </c>
      <c r="G47" s="2">
        <v>6.6583606042838195E-2</v>
      </c>
    </row>
    <row r="48" spans="1:7" x14ac:dyDescent="0.2">
      <c r="A48" t="s">
        <v>129</v>
      </c>
      <c r="B48" t="s">
        <v>129</v>
      </c>
      <c r="D48" s="2">
        <v>0.90124699259358598</v>
      </c>
      <c r="E48" s="2">
        <v>0.76940769680980303</v>
      </c>
      <c r="F48" s="2">
        <v>1.0556771722284599</v>
      </c>
      <c r="G48" s="2">
        <v>0.19756750635011</v>
      </c>
    </row>
    <row r="49" spans="1:7" x14ac:dyDescent="0.2">
      <c r="A49" t="s">
        <v>32</v>
      </c>
      <c r="B49" t="s">
        <v>32</v>
      </c>
      <c r="D49" s="2">
        <v>1.3447463536992501</v>
      </c>
      <c r="E49" s="2">
        <v>1.17678825046278</v>
      </c>
      <c r="F49" s="2">
        <v>1.5366764199729901</v>
      </c>
      <c r="G49" s="2">
        <v>1.35255482633758E-5</v>
      </c>
    </row>
    <row r="50" spans="1:7" x14ac:dyDescent="0.2">
      <c r="A50" t="s">
        <v>35</v>
      </c>
      <c r="B50" t="s">
        <v>35</v>
      </c>
      <c r="D50" s="2">
        <v>1.23854236249586</v>
      </c>
      <c r="E50" s="2">
        <v>1.1187558797146999</v>
      </c>
      <c r="F50" s="2">
        <v>1.3711545221894299</v>
      </c>
      <c r="G50" s="2">
        <v>3.7521359173470597E-5</v>
      </c>
    </row>
    <row r="51" spans="1:7" x14ac:dyDescent="0.2">
      <c r="A51" t="s">
        <v>39</v>
      </c>
      <c r="B51" t="s">
        <v>39</v>
      </c>
      <c r="D51" s="2">
        <v>2.3074519109432901</v>
      </c>
      <c r="E51" s="2">
        <v>1.4911581751235801</v>
      </c>
      <c r="F51" s="2">
        <v>3.57060331367905</v>
      </c>
      <c r="G51" s="2">
        <v>1.7427333271691499E-4</v>
      </c>
    </row>
    <row r="52" spans="1:7" x14ac:dyDescent="0.2">
      <c r="A52" t="s">
        <v>142</v>
      </c>
      <c r="B52" t="s">
        <v>142</v>
      </c>
      <c r="D52" s="2">
        <v>1.05507032685574</v>
      </c>
      <c r="E52" s="2">
        <v>0.95749267741775401</v>
      </c>
      <c r="F52" s="2">
        <v>1.1625920707963899</v>
      </c>
      <c r="G52" s="2">
        <v>0.27894892001740901</v>
      </c>
    </row>
    <row r="53" spans="1:7" x14ac:dyDescent="0.2">
      <c r="A53" t="s">
        <v>96</v>
      </c>
      <c r="B53" t="s">
        <v>96</v>
      </c>
      <c r="D53" s="2">
        <v>0.85757499114896096</v>
      </c>
      <c r="E53" s="2">
        <v>0.74808747305714796</v>
      </c>
      <c r="F53" s="2">
        <v>0.98308672706241196</v>
      </c>
      <c r="G53" s="2">
        <v>2.7472705131450899E-2</v>
      </c>
    </row>
    <row r="54" spans="1:7" x14ac:dyDescent="0.2">
      <c r="A54" t="s">
        <v>33</v>
      </c>
      <c r="B54" t="s">
        <v>33</v>
      </c>
      <c r="D54" s="2">
        <v>2.1774542398960302</v>
      </c>
      <c r="E54" s="2">
        <v>1.5330269352429</v>
      </c>
      <c r="F54" s="2">
        <v>3.09277473072575</v>
      </c>
      <c r="G54" s="2">
        <v>1.38473568151943E-5</v>
      </c>
    </row>
    <row r="55" spans="1:7" x14ac:dyDescent="0.2">
      <c r="A55" t="s">
        <v>17</v>
      </c>
      <c r="B55" t="s">
        <v>17</v>
      </c>
      <c r="D55" s="2">
        <v>1.44477050614581</v>
      </c>
      <c r="E55" s="2">
        <v>1.25286726668177</v>
      </c>
      <c r="F55" s="2">
        <v>1.66606780378038</v>
      </c>
      <c r="G55" s="2">
        <v>4.18639714065317E-7</v>
      </c>
    </row>
    <row r="56" spans="1:7" x14ac:dyDescent="0.2">
      <c r="A56" t="s">
        <v>144</v>
      </c>
      <c r="B56" t="s">
        <v>144</v>
      </c>
      <c r="D56" s="2">
        <v>1.0937706940910099</v>
      </c>
      <c r="E56" s="2">
        <v>0.92673825979392599</v>
      </c>
      <c r="F56" s="2">
        <v>1.2909085371293001</v>
      </c>
      <c r="G56" s="2">
        <v>0.289101798412495</v>
      </c>
    </row>
    <row r="57" spans="1:7" x14ac:dyDescent="0.2">
      <c r="A57" t="s">
        <v>163</v>
      </c>
      <c r="B57" t="s">
        <v>163</v>
      </c>
      <c r="D57" s="2">
        <v>0.95171552049777997</v>
      </c>
      <c r="E57" s="2">
        <v>0.83345510303179404</v>
      </c>
      <c r="F57" s="2">
        <v>1.0867561175899501</v>
      </c>
      <c r="G57" s="2">
        <v>0.46476456863642901</v>
      </c>
    </row>
    <row r="58" spans="1:7" x14ac:dyDescent="0.2">
      <c r="A58" t="s">
        <v>112</v>
      </c>
      <c r="B58" t="s">
        <v>112</v>
      </c>
      <c r="D58" s="2">
        <v>1.39617137719163</v>
      </c>
      <c r="E58" s="2">
        <v>0.96627191175662697</v>
      </c>
      <c r="F58" s="2">
        <v>2.0173353802093401</v>
      </c>
      <c r="G58" s="2">
        <v>7.5526949270047494E-2</v>
      </c>
    </row>
    <row r="59" spans="1:7" x14ac:dyDescent="0.2">
      <c r="A59" t="s">
        <v>169</v>
      </c>
      <c r="B59" t="s">
        <v>169</v>
      </c>
      <c r="D59" s="2">
        <v>1.2477106572972201</v>
      </c>
      <c r="E59" s="2">
        <v>0.62573537185990202</v>
      </c>
      <c r="F59" s="2">
        <v>2.48792373636442</v>
      </c>
      <c r="G59" s="2">
        <v>0.529668287382139</v>
      </c>
    </row>
    <row r="60" spans="1:7" x14ac:dyDescent="0.2">
      <c r="A60" t="s">
        <v>147</v>
      </c>
      <c r="B60" t="s">
        <v>147</v>
      </c>
      <c r="D60" s="2">
        <v>1.2610551831169301</v>
      </c>
      <c r="E60" s="2">
        <v>0.80985866631805803</v>
      </c>
      <c r="F60" s="2">
        <v>1.9636267919389301</v>
      </c>
      <c r="G60" s="2">
        <v>0.30462234385634901</v>
      </c>
    </row>
    <row r="61" spans="1:7" x14ac:dyDescent="0.2">
      <c r="A61" t="s">
        <v>122</v>
      </c>
      <c r="B61" t="s">
        <v>122</v>
      </c>
      <c r="D61" s="2">
        <v>1.45196922590425</v>
      </c>
      <c r="E61" s="2">
        <v>0.91447134273867903</v>
      </c>
      <c r="F61" s="2">
        <v>2.3053916885566399</v>
      </c>
      <c r="G61" s="2">
        <v>0.113894032842854</v>
      </c>
    </row>
    <row r="62" spans="1:7" x14ac:dyDescent="0.2">
      <c r="A62" t="s">
        <v>61</v>
      </c>
      <c r="B62" t="s">
        <v>61</v>
      </c>
      <c r="D62" s="2">
        <v>1.65242729008625</v>
      </c>
      <c r="E62" s="2">
        <v>1.19421622248796</v>
      </c>
      <c r="F62" s="2">
        <v>2.2864502236732398</v>
      </c>
      <c r="G62" s="2">
        <v>2.4362182095519999E-3</v>
      </c>
    </row>
    <row r="63" spans="1:7" x14ac:dyDescent="0.2">
      <c r="A63" t="s">
        <v>51</v>
      </c>
      <c r="B63" t="s">
        <v>51</v>
      </c>
      <c r="D63" s="2">
        <v>1.73420864448446</v>
      </c>
      <c r="E63" s="2">
        <v>1.2508333018665601</v>
      </c>
      <c r="F63" s="2">
        <v>2.40438083805148</v>
      </c>
      <c r="G63" s="2">
        <v>9.5829578512114904E-4</v>
      </c>
    </row>
    <row r="64" spans="1:7" x14ac:dyDescent="0.2">
      <c r="A64" t="s">
        <v>137</v>
      </c>
      <c r="B64" t="s">
        <v>137</v>
      </c>
      <c r="D64" s="2">
        <v>0.94998205969554805</v>
      </c>
      <c r="E64" s="2">
        <v>0.87061858870025599</v>
      </c>
      <c r="F64" s="2">
        <v>1.0365801114937001</v>
      </c>
      <c r="G64" s="2">
        <v>0.248988878895158</v>
      </c>
    </row>
    <row r="65" spans="1:7" x14ac:dyDescent="0.2">
      <c r="A65" t="s">
        <v>149</v>
      </c>
      <c r="B65" t="s">
        <v>149</v>
      </c>
      <c r="D65" s="2">
        <v>1.1298831740917601</v>
      </c>
      <c r="E65" s="2">
        <v>0.86962685252440097</v>
      </c>
      <c r="F65" s="2">
        <v>1.46802733079111</v>
      </c>
      <c r="G65" s="2">
        <v>0.360617574064726</v>
      </c>
    </row>
    <row r="66" spans="1:7" x14ac:dyDescent="0.2">
      <c r="A66" t="s">
        <v>162</v>
      </c>
      <c r="B66" t="s">
        <v>162</v>
      </c>
      <c r="D66" s="2">
        <v>1.06674416552954</v>
      </c>
      <c r="E66" s="2">
        <v>0.89855456101891995</v>
      </c>
      <c r="F66" s="2">
        <v>1.2664151561380199</v>
      </c>
      <c r="G66" s="2">
        <v>0.46047813398336102</v>
      </c>
    </row>
    <row r="67" spans="1:7" x14ac:dyDescent="0.2">
      <c r="A67" t="s">
        <v>205</v>
      </c>
      <c r="B67" t="s">
        <v>205</v>
      </c>
      <c r="D67" s="2">
        <v>1.0004652010496</v>
      </c>
      <c r="E67" s="2">
        <v>0.82607986372114095</v>
      </c>
      <c r="F67" s="2">
        <v>1.21166325735437</v>
      </c>
      <c r="G67" s="2">
        <v>0.99620255186301698</v>
      </c>
    </row>
    <row r="68" spans="1:7" x14ac:dyDescent="0.2">
      <c r="A68" t="s">
        <v>201</v>
      </c>
      <c r="B68" t="s">
        <v>201</v>
      </c>
      <c r="D68" s="2">
        <v>1.0086544050533099</v>
      </c>
      <c r="E68" s="2">
        <v>0.86980366011478805</v>
      </c>
      <c r="F68" s="2">
        <v>1.16967053081747</v>
      </c>
      <c r="G68" s="2">
        <v>0.90920899616543605</v>
      </c>
    </row>
    <row r="69" spans="1:7" x14ac:dyDescent="0.2">
      <c r="A69" t="s">
        <v>103</v>
      </c>
      <c r="B69" t="s">
        <v>103</v>
      </c>
      <c r="D69" s="2">
        <v>1.2418541305061499</v>
      </c>
      <c r="E69" s="2">
        <v>1.0074315225750501</v>
      </c>
      <c r="F69" s="2">
        <v>1.53082531854199</v>
      </c>
      <c r="G69" s="2">
        <v>4.2424598240751198E-2</v>
      </c>
    </row>
    <row r="70" spans="1:7" x14ac:dyDescent="0.2">
      <c r="A70" t="s">
        <v>69</v>
      </c>
      <c r="B70" t="s">
        <v>69</v>
      </c>
      <c r="D70" s="2">
        <v>0.85510426829563702</v>
      </c>
      <c r="E70" s="2">
        <v>0.76067658199938504</v>
      </c>
      <c r="F70" s="2">
        <v>0.961253871830129</v>
      </c>
      <c r="G70" s="2">
        <v>8.7452408503051401E-3</v>
      </c>
    </row>
    <row r="71" spans="1:7" x14ac:dyDescent="0.2">
      <c r="A71" t="s">
        <v>130</v>
      </c>
      <c r="B71" t="s">
        <v>130</v>
      </c>
      <c r="D71" s="2">
        <v>1.0814912938065</v>
      </c>
      <c r="E71" s="2">
        <v>0.95790522699965097</v>
      </c>
      <c r="F71" s="2">
        <v>1.2210220652441199</v>
      </c>
      <c r="G71" s="2">
        <v>0.20575030511285</v>
      </c>
    </row>
    <row r="72" spans="1:7" x14ac:dyDescent="0.2">
      <c r="A72" t="s">
        <v>174</v>
      </c>
      <c r="B72" t="s">
        <v>174</v>
      </c>
      <c r="D72" s="2">
        <v>1.04015798771143</v>
      </c>
      <c r="E72" s="2">
        <v>0.89815675469868195</v>
      </c>
      <c r="F72" s="2">
        <v>1.20461003465131</v>
      </c>
      <c r="G72" s="2">
        <v>0.59907330776075196</v>
      </c>
    </row>
    <row r="73" spans="1:7" x14ac:dyDescent="0.2">
      <c r="A73" t="s">
        <v>132</v>
      </c>
      <c r="B73" t="s">
        <v>132</v>
      </c>
      <c r="D73" s="2">
        <v>1.0880504579619701</v>
      </c>
      <c r="E73" s="2">
        <v>0.95250930697163605</v>
      </c>
      <c r="F73" s="2">
        <v>1.2428789833404901</v>
      </c>
      <c r="G73" s="2">
        <v>0.21380094471885699</v>
      </c>
    </row>
    <row r="74" spans="1:7" x14ac:dyDescent="0.2">
      <c r="A74" t="s">
        <v>125</v>
      </c>
      <c r="B74" t="s">
        <v>125</v>
      </c>
      <c r="D74" s="2">
        <v>0.78343662981168505</v>
      </c>
      <c r="E74" s="2">
        <v>0.56117002966440699</v>
      </c>
      <c r="F74" s="2">
        <v>1.09373794123992</v>
      </c>
      <c r="G74" s="2">
        <v>0.151673698198042</v>
      </c>
    </row>
    <row r="75" spans="1:7" x14ac:dyDescent="0.2">
      <c r="A75" t="s">
        <v>118</v>
      </c>
      <c r="B75" t="s">
        <v>118</v>
      </c>
      <c r="D75" s="2">
        <v>0.59405179142957198</v>
      </c>
      <c r="E75" s="2">
        <v>0.32600228717788998</v>
      </c>
      <c r="F75" s="2">
        <v>1.08250016880439</v>
      </c>
      <c r="G75" s="2">
        <v>8.8936231298442095E-2</v>
      </c>
    </row>
    <row r="76" spans="1:7" x14ac:dyDescent="0.2">
      <c r="A76" t="s">
        <v>97</v>
      </c>
      <c r="B76" t="s">
        <v>97</v>
      </c>
      <c r="D76" s="2">
        <v>1.8042241298238699</v>
      </c>
      <c r="E76" s="2">
        <v>1.0675627128116301</v>
      </c>
      <c r="F76" s="2">
        <v>3.0492116964870601</v>
      </c>
      <c r="G76" s="2">
        <v>2.7513564688062198E-2</v>
      </c>
    </row>
    <row r="77" spans="1:7" x14ac:dyDescent="0.2">
      <c r="A77" t="s">
        <v>136</v>
      </c>
      <c r="B77" t="s">
        <v>136</v>
      </c>
      <c r="D77" s="2">
        <v>1.60295684725945</v>
      </c>
      <c r="E77" s="2">
        <v>0.72020310711324398</v>
      </c>
      <c r="F77" s="2">
        <v>3.5677028171609102</v>
      </c>
      <c r="G77" s="2">
        <v>0.24771913387080199</v>
      </c>
    </row>
    <row r="78" spans="1:7" x14ac:dyDescent="0.2">
      <c r="A78" t="s">
        <v>75</v>
      </c>
      <c r="B78" t="s">
        <v>75</v>
      </c>
      <c r="D78" s="2">
        <v>2.3135449415679998</v>
      </c>
      <c r="E78" s="2">
        <v>1.19852814452501</v>
      </c>
      <c r="F78" s="2">
        <v>4.4658861129841698</v>
      </c>
      <c r="G78" s="2">
        <v>1.24319307373249E-2</v>
      </c>
    </row>
    <row r="79" spans="1:7" x14ac:dyDescent="0.2">
      <c r="A79" t="s">
        <v>91</v>
      </c>
      <c r="B79" t="s">
        <v>91</v>
      </c>
      <c r="D79" s="2">
        <v>0.71372230545405302</v>
      </c>
      <c r="E79" s="2">
        <v>0.53621987583664599</v>
      </c>
      <c r="F79" s="2">
        <v>0.94998255800915499</v>
      </c>
      <c r="G79" s="2">
        <v>2.0796111644794599E-2</v>
      </c>
    </row>
    <row r="80" spans="1:7" x14ac:dyDescent="0.2">
      <c r="A80" t="s">
        <v>58</v>
      </c>
      <c r="B80" t="s">
        <v>58</v>
      </c>
      <c r="D80" s="2">
        <v>1.6208158515241899</v>
      </c>
      <c r="E80" s="2">
        <v>1.1952215130808901</v>
      </c>
      <c r="F80" s="2">
        <v>2.1979557728846801</v>
      </c>
      <c r="G80" s="2">
        <v>1.88706125728574E-3</v>
      </c>
    </row>
    <row r="81" spans="1:7" x14ac:dyDescent="0.2">
      <c r="A81" t="s">
        <v>107</v>
      </c>
      <c r="B81" t="s">
        <v>107</v>
      </c>
      <c r="D81" s="2">
        <v>1.18283498676785</v>
      </c>
      <c r="E81" s="2">
        <v>0.99226286818413201</v>
      </c>
      <c r="F81" s="2">
        <v>1.4100080238641699</v>
      </c>
      <c r="G81" s="2">
        <v>6.1025576967374297E-2</v>
      </c>
    </row>
    <row r="82" spans="1:7" x14ac:dyDescent="0.2">
      <c r="A82" t="s">
        <v>59</v>
      </c>
      <c r="B82" t="s">
        <v>59</v>
      </c>
      <c r="D82" s="2">
        <v>1.82126350115971</v>
      </c>
      <c r="E82" s="2">
        <v>1.24685872920053</v>
      </c>
      <c r="F82" s="2">
        <v>2.66028593534678</v>
      </c>
      <c r="G82" s="2">
        <v>1.92731507409083E-3</v>
      </c>
    </row>
    <row r="83" spans="1:7" x14ac:dyDescent="0.2">
      <c r="A83" t="s">
        <v>89</v>
      </c>
      <c r="B83" t="s">
        <v>89</v>
      </c>
      <c r="D83" s="2">
        <v>0.73545831169951503</v>
      </c>
      <c r="E83" s="2">
        <v>0.56806157615859698</v>
      </c>
      <c r="F83" s="2">
        <v>0.95218362048991501</v>
      </c>
      <c r="G83" s="2">
        <v>1.9710962771976599E-2</v>
      </c>
    </row>
    <row r="84" spans="1:7" x14ac:dyDescent="0.2">
      <c r="A84" t="s">
        <v>68</v>
      </c>
      <c r="B84" t="s">
        <v>68</v>
      </c>
      <c r="D84" s="2">
        <v>5.4397215297043404</v>
      </c>
      <c r="E84" s="2">
        <v>1.54504320718027</v>
      </c>
      <c r="F84" s="2">
        <v>19.151937100019399</v>
      </c>
      <c r="G84" s="2">
        <v>8.3541600680864699E-3</v>
      </c>
    </row>
    <row r="85" spans="1:7" x14ac:dyDescent="0.2">
      <c r="A85" t="s">
        <v>13</v>
      </c>
      <c r="B85" t="s">
        <v>13</v>
      </c>
      <c r="D85" s="2">
        <v>1.0107899003740599</v>
      </c>
      <c r="E85" s="2">
        <v>1.0068711410753299</v>
      </c>
      <c r="F85" s="2">
        <v>1.01472391154944</v>
      </c>
      <c r="G85" s="2">
        <v>6.1273283200655994E-8</v>
      </c>
    </row>
    <row r="86" spans="1:7" x14ac:dyDescent="0.2">
      <c r="A86" t="s">
        <v>12</v>
      </c>
      <c r="B86" t="s">
        <v>12</v>
      </c>
      <c r="D86" s="2">
        <v>2.6527063841091398</v>
      </c>
      <c r="E86" s="2">
        <v>1.8645889207429001</v>
      </c>
      <c r="F86" s="2">
        <v>3.7739423859119201</v>
      </c>
      <c r="G86" s="2">
        <v>5.8347797880545103E-8</v>
      </c>
    </row>
    <row r="87" spans="1:7" x14ac:dyDescent="0.2">
      <c r="A87" t="s">
        <v>11</v>
      </c>
      <c r="B87" t="s">
        <v>11</v>
      </c>
      <c r="D87" s="2">
        <v>1.01475246961372</v>
      </c>
      <c r="E87" s="2">
        <v>1.00942364936138</v>
      </c>
      <c r="F87" s="2">
        <v>1.0201094210925301</v>
      </c>
      <c r="G87" s="2">
        <v>4.9949928559048201E-8</v>
      </c>
    </row>
    <row r="88" spans="1:7" x14ac:dyDescent="0.2">
      <c r="A88" t="s">
        <v>16</v>
      </c>
      <c r="B88" t="s">
        <v>16</v>
      </c>
      <c r="D88" s="2">
        <v>1.41176283195385</v>
      </c>
      <c r="E88" s="2">
        <v>1.2364989565234901</v>
      </c>
      <c r="F88" s="2">
        <v>1.6118689653325899</v>
      </c>
      <c r="G88" s="2">
        <v>3.4181476900968498E-7</v>
      </c>
    </row>
    <row r="89" spans="1:7" x14ac:dyDescent="0.2">
      <c r="A89" t="s">
        <v>57</v>
      </c>
      <c r="B89" t="s">
        <v>57</v>
      </c>
      <c r="D89" s="2">
        <v>1.17721413197114</v>
      </c>
      <c r="E89" s="2">
        <v>1.06231465618646</v>
      </c>
      <c r="F89" s="2">
        <v>1.30454108341824</v>
      </c>
      <c r="G89" s="2">
        <v>1.84813384727543E-3</v>
      </c>
    </row>
    <row r="90" spans="1:7" x14ac:dyDescent="0.2">
      <c r="A90" t="s">
        <v>126</v>
      </c>
      <c r="B90" t="s">
        <v>126</v>
      </c>
      <c r="D90" s="2">
        <v>1.0820597526871401</v>
      </c>
      <c r="E90" s="2">
        <v>0.96922828375359704</v>
      </c>
      <c r="F90" s="2">
        <v>1.2080263525233901</v>
      </c>
      <c r="G90" s="2">
        <v>0.16041430357689901</v>
      </c>
    </row>
    <row r="91" spans="1:7" x14ac:dyDescent="0.2">
      <c r="A91" t="s">
        <v>171</v>
      </c>
      <c r="B91" t="s">
        <v>171</v>
      </c>
      <c r="D91" s="2">
        <v>1.0572076065396501</v>
      </c>
      <c r="E91" s="2">
        <v>0.87762468105721203</v>
      </c>
      <c r="F91" s="2">
        <v>1.2735374784342901</v>
      </c>
      <c r="G91" s="2">
        <v>0.55808892013282396</v>
      </c>
    </row>
    <row r="92" spans="1:7" x14ac:dyDescent="0.2">
      <c r="A92" t="s">
        <v>165</v>
      </c>
      <c r="B92" t="s">
        <v>165</v>
      </c>
      <c r="D92" s="2">
        <v>1.0737532888258401</v>
      </c>
      <c r="E92" s="2">
        <v>0.87810707094344997</v>
      </c>
      <c r="F92" s="2">
        <v>1.31299036690999</v>
      </c>
      <c r="G92" s="2">
        <v>0.48807038164373501</v>
      </c>
    </row>
    <row r="93" spans="1:7" x14ac:dyDescent="0.2">
      <c r="A93" t="s">
        <v>114</v>
      </c>
      <c r="B93" t="s">
        <v>114</v>
      </c>
      <c r="D93" s="2">
        <v>1.3599967961180099</v>
      </c>
      <c r="E93" s="2">
        <v>0.96422393890473601</v>
      </c>
      <c r="F93" s="2">
        <v>1.91821755385188</v>
      </c>
      <c r="G93" s="2">
        <v>7.9715378110856994E-2</v>
      </c>
    </row>
    <row r="94" spans="1:7" x14ac:dyDescent="0.2">
      <c r="A94" t="s">
        <v>53</v>
      </c>
      <c r="B94" t="s">
        <v>53</v>
      </c>
      <c r="D94" s="2">
        <v>2.40070815735558</v>
      </c>
      <c r="E94" s="2">
        <v>1.4155067036542901</v>
      </c>
      <c r="F94" s="2">
        <v>4.0716159393062297</v>
      </c>
      <c r="G94" s="2">
        <v>1.1573746859058101E-3</v>
      </c>
    </row>
    <row r="95" spans="1:7" x14ac:dyDescent="0.2">
      <c r="A95" t="s">
        <v>160</v>
      </c>
      <c r="B95" t="s">
        <v>160</v>
      </c>
      <c r="D95" s="2">
        <v>1.11078815719748</v>
      </c>
      <c r="E95" s="2">
        <v>0.84436738818267199</v>
      </c>
      <c r="F95" s="2">
        <v>1.4612718911678799</v>
      </c>
      <c r="G95" s="2">
        <v>0.45269486722239499</v>
      </c>
    </row>
    <row r="96" spans="1:7" x14ac:dyDescent="0.2">
      <c r="A96" t="s">
        <v>139</v>
      </c>
      <c r="B96" t="s">
        <v>139</v>
      </c>
      <c r="D96" s="2">
        <v>0.876279011674027</v>
      </c>
      <c r="E96" s="2">
        <v>0.69248866945476095</v>
      </c>
      <c r="F96" s="2">
        <v>1.1088483323561</v>
      </c>
      <c r="G96" s="2">
        <v>0.27147663287488</v>
      </c>
    </row>
    <row r="97" spans="1:7" x14ac:dyDescent="0.2">
      <c r="A97" t="s">
        <v>117</v>
      </c>
      <c r="B97" t="s">
        <v>117</v>
      </c>
      <c r="D97" s="2">
        <v>0.82160053059737304</v>
      </c>
      <c r="E97" s="2">
        <v>0.65670206223510996</v>
      </c>
      <c r="F97" s="2">
        <v>1.0279051501382599</v>
      </c>
      <c r="G97" s="2">
        <v>8.5583653380004204E-2</v>
      </c>
    </row>
    <row r="98" spans="1:7" x14ac:dyDescent="0.2">
      <c r="A98" t="s">
        <v>124</v>
      </c>
      <c r="B98" t="s">
        <v>124</v>
      </c>
      <c r="D98" s="2">
        <v>1.1129504161336099</v>
      </c>
      <c r="E98" s="2">
        <v>0.96330196924681399</v>
      </c>
      <c r="F98" s="2">
        <v>1.2858466693891</v>
      </c>
      <c r="G98" s="2">
        <v>0.14636369808798499</v>
      </c>
    </row>
    <row r="99" spans="1:7" x14ac:dyDescent="0.2">
      <c r="A99" t="s">
        <v>98</v>
      </c>
      <c r="B99" t="s">
        <v>98</v>
      </c>
      <c r="D99" s="2">
        <v>1.57646405143855</v>
      </c>
      <c r="E99" s="2">
        <v>1.0451720434667899</v>
      </c>
      <c r="F99" s="2">
        <v>2.37782757490778</v>
      </c>
      <c r="G99" s="2">
        <v>2.99573448125676E-2</v>
      </c>
    </row>
    <row r="100" spans="1:7" x14ac:dyDescent="0.2">
      <c r="A100" t="s">
        <v>14</v>
      </c>
      <c r="B100" t="s">
        <v>14</v>
      </c>
      <c r="D100" s="2">
        <v>1.5728378330059001</v>
      </c>
      <c r="E100" s="2">
        <v>1.3252509802768699</v>
      </c>
      <c r="F100" s="2">
        <v>1.86667950882623</v>
      </c>
      <c r="G100" s="2">
        <v>2.1910543177406699E-7</v>
      </c>
    </row>
    <row r="101" spans="1:7" x14ac:dyDescent="0.2">
      <c r="A101" t="s">
        <v>105</v>
      </c>
      <c r="B101" t="s">
        <v>105</v>
      </c>
      <c r="D101" s="2">
        <v>0.73944087847009599</v>
      </c>
      <c r="E101" s="2">
        <v>0.54360026395362204</v>
      </c>
      <c r="F101" s="2">
        <v>1.0058361796514399</v>
      </c>
      <c r="G101" s="2">
        <v>5.4493262679579803E-2</v>
      </c>
    </row>
    <row r="102" spans="1:7" x14ac:dyDescent="0.2">
      <c r="A102" t="s">
        <v>99</v>
      </c>
      <c r="B102" t="s">
        <v>99</v>
      </c>
      <c r="D102" s="2">
        <v>1.0638610000190201</v>
      </c>
      <c r="E102" s="2">
        <v>1.0046148292659101</v>
      </c>
      <c r="F102" s="2">
        <v>1.1266011553786199</v>
      </c>
      <c r="G102" s="2">
        <v>3.4221584706315297E-2</v>
      </c>
    </row>
    <row r="103" spans="1:7" x14ac:dyDescent="0.2">
      <c r="A103" t="s">
        <v>113</v>
      </c>
      <c r="B103" t="s">
        <v>113</v>
      </c>
      <c r="D103" s="2">
        <v>1.2999524878208</v>
      </c>
      <c r="E103" s="2">
        <v>0.972710817493874</v>
      </c>
      <c r="F103" s="2">
        <v>1.73728557367682</v>
      </c>
      <c r="G103" s="2">
        <v>7.6234605829281502E-2</v>
      </c>
    </row>
    <row r="104" spans="1:7" x14ac:dyDescent="0.2">
      <c r="A104" t="s">
        <v>63</v>
      </c>
      <c r="B104" t="s">
        <v>63</v>
      </c>
      <c r="D104" s="2">
        <v>3.9963081501996198</v>
      </c>
      <c r="E104" s="2">
        <v>1.58153579640988</v>
      </c>
      <c r="F104" s="2">
        <v>10.098082425706201</v>
      </c>
      <c r="G104" s="2">
        <v>3.3985539550728501E-3</v>
      </c>
    </row>
    <row r="105" spans="1:7" x14ac:dyDescent="0.2">
      <c r="A105" t="s">
        <v>66</v>
      </c>
      <c r="B105" t="s">
        <v>66</v>
      </c>
      <c r="D105" s="2">
        <v>1.6040889413259101</v>
      </c>
      <c r="E105" s="2">
        <v>1.1403933060446101</v>
      </c>
      <c r="F105" s="2">
        <v>2.2563279861828902</v>
      </c>
      <c r="G105" s="2">
        <v>6.6345314630450796E-3</v>
      </c>
    </row>
    <row r="106" spans="1:7" x14ac:dyDescent="0.2">
      <c r="A106" t="s">
        <v>151</v>
      </c>
      <c r="B106" t="s">
        <v>151</v>
      </c>
      <c r="D106" s="2">
        <v>0.92590591120467602</v>
      </c>
      <c r="E106" s="2">
        <v>0.77918371503532202</v>
      </c>
      <c r="F106" s="2">
        <v>1.1002562551822499</v>
      </c>
      <c r="G106" s="2">
        <v>0.38181620294649199</v>
      </c>
    </row>
    <row r="107" spans="1:7" x14ac:dyDescent="0.2">
      <c r="A107" t="s">
        <v>80</v>
      </c>
      <c r="B107" t="s">
        <v>80</v>
      </c>
      <c r="D107" s="2">
        <v>1.3611122399337201</v>
      </c>
      <c r="E107" s="2">
        <v>1.0662612878725199</v>
      </c>
      <c r="F107" s="2">
        <v>1.7374976947666301</v>
      </c>
      <c r="G107" s="2">
        <v>1.33228039949709E-2</v>
      </c>
    </row>
    <row r="108" spans="1:7" x14ac:dyDescent="0.2">
      <c r="A108" t="s">
        <v>192</v>
      </c>
      <c r="B108" t="s">
        <v>192</v>
      </c>
      <c r="D108" s="2">
        <v>1.0109101335433099</v>
      </c>
      <c r="E108" s="2">
        <v>0.89727813259425504</v>
      </c>
      <c r="F108" s="2">
        <v>1.13893257951788</v>
      </c>
      <c r="G108" s="2">
        <v>0.85844067737926699</v>
      </c>
    </row>
    <row r="109" spans="1:7" x14ac:dyDescent="0.2">
      <c r="A109" t="s">
        <v>106</v>
      </c>
      <c r="B109" t="s">
        <v>106</v>
      </c>
      <c r="D109" s="2">
        <v>0.85918593527797704</v>
      </c>
      <c r="E109" s="2">
        <v>0.73475995367264502</v>
      </c>
      <c r="F109" s="2">
        <v>1.00468250574851</v>
      </c>
      <c r="G109" s="2">
        <v>5.7244858251808001E-2</v>
      </c>
    </row>
    <row r="110" spans="1:7" x14ac:dyDescent="0.2">
      <c r="A110" t="s">
        <v>76</v>
      </c>
      <c r="B110" t="s">
        <v>76</v>
      </c>
      <c r="D110" s="2">
        <v>2.6622875307013301</v>
      </c>
      <c r="E110" s="2">
        <v>1.2348710217010299</v>
      </c>
      <c r="F110" s="2">
        <v>5.7396884140697102</v>
      </c>
      <c r="G110" s="2">
        <v>1.2482411598513101E-2</v>
      </c>
    </row>
    <row r="111" spans="1:7" x14ac:dyDescent="0.2">
      <c r="A111" t="s">
        <v>20</v>
      </c>
      <c r="B111" t="s">
        <v>20</v>
      </c>
      <c r="D111" s="2">
        <v>1.50437934168198</v>
      </c>
      <c r="E111" s="2">
        <v>1.2829392368508801</v>
      </c>
      <c r="F111" s="2">
        <v>1.76404083581908</v>
      </c>
      <c r="G111" s="2">
        <v>4.9856592207446905E-7</v>
      </c>
    </row>
    <row r="112" spans="1:7" x14ac:dyDescent="0.2">
      <c r="A112" t="s">
        <v>93</v>
      </c>
      <c r="B112" t="s">
        <v>93</v>
      </c>
      <c r="D112" s="2">
        <v>1.4165280804450999</v>
      </c>
      <c r="E112" s="2">
        <v>1.0470969463136</v>
      </c>
      <c r="F112" s="2">
        <v>1.916299927866</v>
      </c>
      <c r="G112" s="2">
        <v>2.39172413174112E-2</v>
      </c>
    </row>
    <row r="113" spans="1:7" x14ac:dyDescent="0.2">
      <c r="A113" t="s">
        <v>196</v>
      </c>
      <c r="B113" t="s">
        <v>196</v>
      </c>
      <c r="D113" s="2">
        <v>1.0141053725175</v>
      </c>
      <c r="E113" s="2">
        <v>0.85799872944875</v>
      </c>
      <c r="F113" s="2">
        <v>1.1986144865617601</v>
      </c>
      <c r="G113" s="2">
        <v>0.86954887634141198</v>
      </c>
    </row>
    <row r="114" spans="1:7" x14ac:dyDescent="0.2">
      <c r="A114" t="s">
        <v>197</v>
      </c>
      <c r="B114" t="s">
        <v>197</v>
      </c>
      <c r="D114" s="2">
        <v>1.0301201297773901</v>
      </c>
      <c r="E114" s="2">
        <v>0.69591716271227599</v>
      </c>
      <c r="F114" s="2">
        <v>1.5248186689876499</v>
      </c>
      <c r="G114" s="2">
        <v>0.88210702904662996</v>
      </c>
    </row>
    <row r="115" spans="1:7" x14ac:dyDescent="0.2">
      <c r="A115" t="s">
        <v>141</v>
      </c>
      <c r="B115" t="s">
        <v>141</v>
      </c>
      <c r="D115" s="2">
        <v>1.21661820225899</v>
      </c>
      <c r="E115" s="2">
        <v>0.85351181613138105</v>
      </c>
      <c r="F115" s="2">
        <v>1.73419959992688</v>
      </c>
      <c r="G115" s="2">
        <v>0.27829784768119897</v>
      </c>
    </row>
    <row r="116" spans="1:7" x14ac:dyDescent="0.2">
      <c r="A116" t="s">
        <v>128</v>
      </c>
      <c r="B116" t="s">
        <v>128</v>
      </c>
      <c r="D116" s="2">
        <v>2.2303834970368901</v>
      </c>
      <c r="E116" s="2">
        <v>0.67942559372141098</v>
      </c>
      <c r="F116" s="2">
        <v>7.3217885664375899</v>
      </c>
      <c r="G116" s="2">
        <v>0.18594558423728699</v>
      </c>
    </row>
    <row r="117" spans="1:7" x14ac:dyDescent="0.2">
      <c r="A117" t="s">
        <v>140</v>
      </c>
      <c r="B117" t="s">
        <v>140</v>
      </c>
      <c r="D117" s="2">
        <v>1.3800355595781599</v>
      </c>
      <c r="E117" s="2">
        <v>0.77321958746074104</v>
      </c>
      <c r="F117" s="2">
        <v>2.4630754013288798</v>
      </c>
      <c r="G117" s="2">
        <v>0.27580138747918198</v>
      </c>
    </row>
    <row r="118" spans="1:7" x14ac:dyDescent="0.2">
      <c r="A118" t="s">
        <v>94</v>
      </c>
      <c r="B118" t="s">
        <v>94</v>
      </c>
      <c r="D118" s="2">
        <v>1.91661630294235</v>
      </c>
      <c r="E118" s="2">
        <v>1.0877937152416299</v>
      </c>
      <c r="F118" s="2">
        <v>3.3769436256473</v>
      </c>
      <c r="G118" s="2">
        <v>2.4375661973408801E-2</v>
      </c>
    </row>
    <row r="119" spans="1:7" x14ac:dyDescent="0.2">
      <c r="A119" t="s">
        <v>191</v>
      </c>
      <c r="B119" t="s">
        <v>191</v>
      </c>
      <c r="D119" s="2">
        <v>0.95992986281178705</v>
      </c>
      <c r="E119" s="2">
        <v>0.63324577357768397</v>
      </c>
      <c r="F119" s="2">
        <v>1.45514645334591</v>
      </c>
      <c r="G119" s="2">
        <v>0.84721401452911305</v>
      </c>
    </row>
    <row r="120" spans="1:7" x14ac:dyDescent="0.2">
      <c r="A120" t="s">
        <v>158</v>
      </c>
      <c r="B120" t="s">
        <v>158</v>
      </c>
      <c r="D120" s="2">
        <v>1.1680269917166399</v>
      </c>
      <c r="E120" s="2">
        <v>0.79434591689074396</v>
      </c>
      <c r="F120" s="2">
        <v>1.7174974080798</v>
      </c>
      <c r="G120" s="2">
        <v>0.42978913289296899</v>
      </c>
    </row>
    <row r="121" spans="1:7" x14ac:dyDescent="0.2">
      <c r="A121" t="s">
        <v>74</v>
      </c>
      <c r="B121" t="s">
        <v>74</v>
      </c>
      <c r="D121" s="2">
        <v>1.50780511619994</v>
      </c>
      <c r="E121" s="2">
        <v>1.09437185363089</v>
      </c>
      <c r="F121" s="2">
        <v>2.0774257496624999</v>
      </c>
      <c r="G121" s="2">
        <v>1.20222037564626E-2</v>
      </c>
    </row>
    <row r="122" spans="1:7" x14ac:dyDescent="0.2">
      <c r="A122" t="s">
        <v>119</v>
      </c>
      <c r="B122" t="s">
        <v>119</v>
      </c>
      <c r="D122" s="2">
        <v>0.76273399901628702</v>
      </c>
      <c r="E122" s="2">
        <v>0.55326576398702998</v>
      </c>
      <c r="F122" s="2">
        <v>1.0515075956679201</v>
      </c>
      <c r="G122" s="2">
        <v>9.8256011977055094E-2</v>
      </c>
    </row>
    <row r="123" spans="1:7" x14ac:dyDescent="0.2">
      <c r="A123" t="s">
        <v>45</v>
      </c>
      <c r="B123" t="s">
        <v>45</v>
      </c>
      <c r="D123" s="2">
        <v>4.0044662244725497</v>
      </c>
      <c r="E123" s="2">
        <v>1.83193969751936</v>
      </c>
      <c r="F123" s="2">
        <v>8.7534266355249102</v>
      </c>
      <c r="G123" s="2">
        <v>5.06722492780734E-4</v>
      </c>
    </row>
    <row r="124" spans="1:7" x14ac:dyDescent="0.2">
      <c r="A124" t="s">
        <v>41</v>
      </c>
      <c r="B124" t="s">
        <v>41</v>
      </c>
      <c r="D124" s="2">
        <v>2.14408858061091</v>
      </c>
      <c r="E124" s="2">
        <v>1.4223025155621101</v>
      </c>
      <c r="F124" s="2">
        <v>3.2321646001513802</v>
      </c>
      <c r="G124" s="2">
        <v>2.7032414876357298E-4</v>
      </c>
    </row>
    <row r="125" spans="1:7" x14ac:dyDescent="0.2">
      <c r="A125" t="s">
        <v>153</v>
      </c>
      <c r="B125" t="s">
        <v>153</v>
      </c>
      <c r="D125" s="2">
        <v>0.87209635151241904</v>
      </c>
      <c r="E125" s="2">
        <v>0.64068082492827405</v>
      </c>
      <c r="F125" s="2">
        <v>1.1870997487811801</v>
      </c>
      <c r="G125" s="2">
        <v>0.384387277906869</v>
      </c>
    </row>
    <row r="126" spans="1:7" x14ac:dyDescent="0.2">
      <c r="A126" t="s">
        <v>28</v>
      </c>
      <c r="B126" t="s">
        <v>28</v>
      </c>
      <c r="D126" s="2">
        <v>2.5538550074312001</v>
      </c>
      <c r="E126" s="2">
        <v>1.7044456131391501</v>
      </c>
      <c r="F126" s="2">
        <v>3.82656703663852</v>
      </c>
      <c r="G126" s="2">
        <v>5.5041585272174899E-6</v>
      </c>
    </row>
    <row r="127" spans="1:7" x14ac:dyDescent="0.2">
      <c r="A127" t="s">
        <v>67</v>
      </c>
      <c r="B127" t="s">
        <v>67</v>
      </c>
      <c r="D127" s="2">
        <v>1.83869340869992</v>
      </c>
      <c r="E127" s="2">
        <v>1.1770438028122701</v>
      </c>
      <c r="F127" s="2">
        <v>2.8722749681183499</v>
      </c>
      <c r="G127" s="2">
        <v>7.4457467374699597E-3</v>
      </c>
    </row>
    <row r="128" spans="1:7" x14ac:dyDescent="0.2">
      <c r="A128" t="s">
        <v>127</v>
      </c>
      <c r="B128" t="s">
        <v>127</v>
      </c>
      <c r="D128" s="2">
        <v>1.0820597526871401</v>
      </c>
      <c r="E128" s="2">
        <v>0.96922828375359704</v>
      </c>
      <c r="F128" s="2">
        <v>1.2080263525233901</v>
      </c>
      <c r="G128" s="2">
        <v>0.16041430357689901</v>
      </c>
    </row>
    <row r="129" spans="1:7" x14ac:dyDescent="0.2">
      <c r="A129" t="s">
        <v>50</v>
      </c>
      <c r="B129" t="s">
        <v>50</v>
      </c>
      <c r="D129" s="2">
        <v>1.4416117670048501</v>
      </c>
      <c r="E129" s="2">
        <v>1.1622073765680501</v>
      </c>
      <c r="F129" s="2">
        <v>1.78818731378544</v>
      </c>
      <c r="G129" s="2">
        <v>8.7627395116692897E-4</v>
      </c>
    </row>
    <row r="130" spans="1:7" x14ac:dyDescent="0.2">
      <c r="A130" t="s">
        <v>92</v>
      </c>
      <c r="B130" t="s">
        <v>92</v>
      </c>
      <c r="D130" s="2">
        <v>1.3215255589775401</v>
      </c>
      <c r="E130" s="2">
        <v>1.0376365552659901</v>
      </c>
      <c r="F130" s="2">
        <v>1.6830843074752799</v>
      </c>
      <c r="G130" s="2">
        <v>2.3859530732732399E-2</v>
      </c>
    </row>
    <row r="131" spans="1:7" x14ac:dyDescent="0.2">
      <c r="A131" t="s">
        <v>161</v>
      </c>
      <c r="B131" t="s">
        <v>161</v>
      </c>
      <c r="D131" s="2">
        <v>0.878067268592017</v>
      </c>
      <c r="E131" s="2">
        <v>0.62395815015463596</v>
      </c>
      <c r="F131" s="2">
        <v>1.23566320590823</v>
      </c>
      <c r="G131" s="2">
        <v>0.45567659511229802</v>
      </c>
    </row>
    <row r="132" spans="1:7" x14ac:dyDescent="0.2">
      <c r="A132" t="s">
        <v>164</v>
      </c>
      <c r="B132" t="s">
        <v>164</v>
      </c>
      <c r="D132" s="2">
        <v>0.89076362722914404</v>
      </c>
      <c r="E132" s="2">
        <v>0.65044836218940805</v>
      </c>
      <c r="F132" s="2">
        <v>1.21986599662368</v>
      </c>
      <c r="G132" s="2">
        <v>0.4708579638873</v>
      </c>
    </row>
    <row r="133" spans="1:7" x14ac:dyDescent="0.2">
      <c r="A133" t="s">
        <v>62</v>
      </c>
      <c r="B133" t="s">
        <v>62</v>
      </c>
      <c r="D133" s="2">
        <v>1.3325821881551401</v>
      </c>
      <c r="E133" s="2">
        <v>1.1018454527438</v>
      </c>
      <c r="F133" s="2">
        <v>1.61163735237672</v>
      </c>
      <c r="G133" s="2">
        <v>3.0789637831780399E-3</v>
      </c>
    </row>
    <row r="134" spans="1:7" x14ac:dyDescent="0.2">
      <c r="A134" t="s">
        <v>108</v>
      </c>
      <c r="B134" t="s">
        <v>108</v>
      </c>
      <c r="D134" s="2">
        <v>1.3690655668843701</v>
      </c>
      <c r="E134" s="2">
        <v>0.98195391188939896</v>
      </c>
      <c r="F134" s="2">
        <v>1.9087866586548501</v>
      </c>
      <c r="G134" s="2">
        <v>6.3944650574019907E-2</v>
      </c>
    </row>
    <row r="135" spans="1:7" x14ac:dyDescent="0.2">
      <c r="A135" t="s">
        <v>77</v>
      </c>
      <c r="B135" t="s">
        <v>77</v>
      </c>
      <c r="D135" s="2">
        <v>1.3348420604768201</v>
      </c>
      <c r="E135" s="2">
        <v>1.0635915615559099</v>
      </c>
      <c r="F135" s="2">
        <v>1.67527027368612</v>
      </c>
      <c r="G135" s="2">
        <v>1.2706304208653299E-2</v>
      </c>
    </row>
    <row r="136" spans="1:7" x14ac:dyDescent="0.2">
      <c r="A136" t="s">
        <v>120</v>
      </c>
      <c r="B136" t="s">
        <v>120</v>
      </c>
      <c r="D136" s="2">
        <v>1.1545781738235501</v>
      </c>
      <c r="E136" s="2">
        <v>0.970704941728049</v>
      </c>
      <c r="F136" s="2">
        <v>1.3732811095991999</v>
      </c>
      <c r="G136" s="2">
        <v>0.10437106677225901</v>
      </c>
    </row>
    <row r="137" spans="1:7" x14ac:dyDescent="0.2">
      <c r="A137" t="s">
        <v>166</v>
      </c>
      <c r="B137" t="s">
        <v>166</v>
      </c>
      <c r="D137" s="2">
        <v>1.13111312883586</v>
      </c>
      <c r="E137" s="2">
        <v>0.79722622848117397</v>
      </c>
      <c r="F137" s="2">
        <v>1.60483544634793</v>
      </c>
      <c r="G137" s="2">
        <v>0.49002019948401798</v>
      </c>
    </row>
    <row r="138" spans="1:7" x14ac:dyDescent="0.2">
      <c r="A138" t="s">
        <v>10</v>
      </c>
      <c r="B138" t="s">
        <v>10</v>
      </c>
      <c r="D138" s="2">
        <v>1.85080425267544</v>
      </c>
      <c r="E138" s="2">
        <v>1.4836327927795501</v>
      </c>
      <c r="F138" s="2">
        <v>2.3088438044726498</v>
      </c>
      <c r="G138" s="2">
        <v>4.8541051219161302E-8</v>
      </c>
    </row>
    <row r="139" spans="1:7" x14ac:dyDescent="0.2">
      <c r="A139" t="s">
        <v>8</v>
      </c>
      <c r="B139" t="s">
        <v>8</v>
      </c>
      <c r="D139" s="2">
        <v>1.5919817670904</v>
      </c>
      <c r="E139" s="2">
        <v>1.3625225532460701</v>
      </c>
      <c r="F139" s="2">
        <v>1.8600836666595499</v>
      </c>
      <c r="G139" s="2">
        <v>4.7589749026664796E-9</v>
      </c>
    </row>
    <row r="140" spans="1:7" x14ac:dyDescent="0.2">
      <c r="A140" t="s">
        <v>40</v>
      </c>
      <c r="B140" t="s">
        <v>40</v>
      </c>
      <c r="D140" s="2">
        <v>1.9246439896040199</v>
      </c>
      <c r="E140" s="2">
        <v>1.3575997403532301</v>
      </c>
      <c r="F140" s="2">
        <v>2.7285321119427199</v>
      </c>
      <c r="G140" s="2">
        <v>2.3622608540376801E-4</v>
      </c>
    </row>
    <row r="141" spans="1:7" x14ac:dyDescent="0.2">
      <c r="A141" t="s">
        <v>55</v>
      </c>
      <c r="B141" t="s">
        <v>55</v>
      </c>
      <c r="D141" s="2">
        <v>1.5790516040773399</v>
      </c>
      <c r="E141" s="2">
        <v>1.1853935446839201</v>
      </c>
      <c r="F141" s="2">
        <v>2.1034398065699502</v>
      </c>
      <c r="G141" s="2">
        <v>1.79356517657734E-3</v>
      </c>
    </row>
    <row r="142" spans="1:7" x14ac:dyDescent="0.2">
      <c r="A142" t="s">
        <v>78</v>
      </c>
      <c r="B142" t="s">
        <v>78</v>
      </c>
      <c r="D142" s="2">
        <v>1.37349736241499</v>
      </c>
      <c r="E142" s="2">
        <v>1.0692192819395501</v>
      </c>
      <c r="F142" s="2">
        <v>1.76436680148423</v>
      </c>
      <c r="G142" s="2">
        <v>1.29999221829662E-2</v>
      </c>
    </row>
    <row r="143" spans="1:7" x14ac:dyDescent="0.2">
      <c r="A143" t="s">
        <v>82</v>
      </c>
      <c r="B143" t="s">
        <v>82</v>
      </c>
      <c r="D143" s="2">
        <v>1.3132928470345999</v>
      </c>
      <c r="E143" s="2">
        <v>1.05693494436421</v>
      </c>
      <c r="F143" s="2">
        <v>1.63182995440629</v>
      </c>
      <c r="G143" s="2">
        <v>1.3904517254140899E-2</v>
      </c>
    </row>
    <row r="144" spans="1:7" x14ac:dyDescent="0.2">
      <c r="A144" t="s">
        <v>88</v>
      </c>
      <c r="B144" t="s">
        <v>88</v>
      </c>
      <c r="D144" s="2">
        <v>2.08557864345463</v>
      </c>
      <c r="E144" s="2">
        <v>1.1266339870811</v>
      </c>
      <c r="F144" s="2">
        <v>3.86073767337979</v>
      </c>
      <c r="G144" s="2">
        <v>1.93118924783433E-2</v>
      </c>
    </row>
    <row r="145" spans="1:7" x14ac:dyDescent="0.2">
      <c r="A145" t="s">
        <v>186</v>
      </c>
      <c r="B145" t="s">
        <v>186</v>
      </c>
      <c r="D145" s="2">
        <v>1.0522102604014301</v>
      </c>
      <c r="E145" s="2">
        <v>0.74257734089081595</v>
      </c>
      <c r="F145" s="2">
        <v>1.49095100419557</v>
      </c>
      <c r="G145" s="2">
        <v>0.77472142589646398</v>
      </c>
    </row>
    <row r="146" spans="1:7" x14ac:dyDescent="0.2">
      <c r="A146" t="s">
        <v>198</v>
      </c>
      <c r="B146" t="s">
        <v>198</v>
      </c>
      <c r="D146" s="2">
        <v>1.0330602746817401</v>
      </c>
      <c r="E146" s="2">
        <v>0.66126361555920199</v>
      </c>
      <c r="F146" s="2">
        <v>1.6139002751920899</v>
      </c>
      <c r="G146" s="2">
        <v>0.88637419269449702</v>
      </c>
    </row>
    <row r="147" spans="1:7" x14ac:dyDescent="0.2">
      <c r="A147" t="s">
        <v>60</v>
      </c>
      <c r="B147" t="s">
        <v>60</v>
      </c>
      <c r="D147" s="2">
        <v>3.95374360387747</v>
      </c>
      <c r="E147" s="2">
        <v>1.6276235471234799</v>
      </c>
      <c r="F147" s="2">
        <v>9.6042408042257907</v>
      </c>
      <c r="G147" s="2">
        <v>2.39996958185706E-3</v>
      </c>
    </row>
    <row r="148" spans="1:7" x14ac:dyDescent="0.2">
      <c r="A148" t="s">
        <v>152</v>
      </c>
      <c r="B148" t="s">
        <v>152</v>
      </c>
      <c r="D148" s="2">
        <v>1.1368618220093301</v>
      </c>
      <c r="E148" s="2">
        <v>0.852541650488572</v>
      </c>
      <c r="F148" s="2">
        <v>1.51600194735553</v>
      </c>
      <c r="G148" s="2">
        <v>0.38237111453581002</v>
      </c>
    </row>
    <row r="149" spans="1:7" x14ac:dyDescent="0.2">
      <c r="A149" t="s">
        <v>49</v>
      </c>
      <c r="B149" t="s">
        <v>49</v>
      </c>
      <c r="D149" s="2">
        <v>1.2784079425887001</v>
      </c>
      <c r="E149" s="2">
        <v>1.1068684269290101</v>
      </c>
      <c r="F149" s="2">
        <v>1.4765321947146799</v>
      </c>
      <c r="G149" s="2">
        <v>8.3427418420161401E-4</v>
      </c>
    </row>
    <row r="150" spans="1:7" x14ac:dyDescent="0.2">
      <c r="A150" t="s">
        <v>15</v>
      </c>
      <c r="B150" t="s">
        <v>15</v>
      </c>
      <c r="D150" s="2">
        <v>1.5030333129739299</v>
      </c>
      <c r="E150" s="2">
        <v>1.2864885593322499</v>
      </c>
      <c r="F150" s="2">
        <v>1.7560273844036201</v>
      </c>
      <c r="G150" s="2">
        <v>2.8397622563221199E-7</v>
      </c>
    </row>
    <row r="151" spans="1:7" x14ac:dyDescent="0.2">
      <c r="A151" t="s">
        <v>7</v>
      </c>
      <c r="B151" t="s">
        <v>7</v>
      </c>
      <c r="D151" s="2">
        <v>3.4481681648064701</v>
      </c>
      <c r="E151" s="2">
        <v>2.4359115785683301</v>
      </c>
      <c r="F151" s="2">
        <v>4.8810735978244804</v>
      </c>
      <c r="G151" s="2">
        <v>2.9262823872552798E-12</v>
      </c>
    </row>
    <row r="152" spans="1:7" x14ac:dyDescent="0.2">
      <c r="A152" t="s">
        <v>177</v>
      </c>
      <c r="B152" t="s">
        <v>177</v>
      </c>
      <c r="D152" s="2">
        <v>1.0444882163253599</v>
      </c>
      <c r="E152" s="2">
        <v>0.86978324167321597</v>
      </c>
      <c r="F152" s="2">
        <v>1.25428449500114</v>
      </c>
      <c r="G152" s="2">
        <v>0.64115465237241598</v>
      </c>
    </row>
    <row r="153" spans="1:7" x14ac:dyDescent="0.2">
      <c r="A153" t="s">
        <v>183</v>
      </c>
      <c r="B153" t="s">
        <v>183</v>
      </c>
      <c r="D153" s="2">
        <v>1.03974623095646</v>
      </c>
      <c r="E153" s="2">
        <v>0.84532371899923198</v>
      </c>
      <c r="F153" s="2">
        <v>1.2788854736834101</v>
      </c>
      <c r="G153" s="2">
        <v>0.71210849822684597</v>
      </c>
    </row>
    <row r="154" spans="1:7" x14ac:dyDescent="0.2">
      <c r="A154" t="s">
        <v>134</v>
      </c>
      <c r="B154" t="s">
        <v>134</v>
      </c>
      <c r="D154" s="2">
        <v>1.1408582523648101</v>
      </c>
      <c r="E154" s="2">
        <v>0.91924584367618001</v>
      </c>
      <c r="F154" s="2">
        <v>1.4158971301777199</v>
      </c>
      <c r="G154" s="2">
        <v>0.231749683349605</v>
      </c>
    </row>
    <row r="155" spans="1:7" x14ac:dyDescent="0.2">
      <c r="A155" t="s">
        <v>167</v>
      </c>
      <c r="B155" t="s">
        <v>167</v>
      </c>
      <c r="D155" s="2">
        <v>1.10276998871882</v>
      </c>
      <c r="E155" s="2">
        <v>0.83525161322582797</v>
      </c>
      <c r="F155" s="2">
        <v>1.45597042706952</v>
      </c>
      <c r="G155" s="2">
        <v>0.49015096004700198</v>
      </c>
    </row>
    <row r="156" spans="1:7" x14ac:dyDescent="0.2">
      <c r="A156" t="s">
        <v>156</v>
      </c>
      <c r="B156" t="s">
        <v>156</v>
      </c>
      <c r="D156" s="2">
        <v>0.88551820070837906</v>
      </c>
      <c r="E156" s="2">
        <v>0.66614136167242999</v>
      </c>
      <c r="F156" s="2">
        <v>1.17714126295524</v>
      </c>
      <c r="G156" s="2">
        <v>0.40253896417771201</v>
      </c>
    </row>
    <row r="157" spans="1:7" x14ac:dyDescent="0.2">
      <c r="A157" t="s">
        <v>73</v>
      </c>
      <c r="B157" t="s">
        <v>73</v>
      </c>
      <c r="D157" s="2">
        <v>1.31989921391673</v>
      </c>
      <c r="E157" s="2">
        <v>1.0681355802735799</v>
      </c>
      <c r="F157" s="2">
        <v>1.63100449706188</v>
      </c>
      <c r="G157" s="2">
        <v>1.0158489948127E-2</v>
      </c>
    </row>
    <row r="158" spans="1:7" x14ac:dyDescent="0.2">
      <c r="A158" t="s">
        <v>148</v>
      </c>
      <c r="B158" t="s">
        <v>148</v>
      </c>
      <c r="D158" s="2">
        <v>1.09946893922792</v>
      </c>
      <c r="E158" s="2">
        <v>0.91669977135595304</v>
      </c>
      <c r="F158" s="2">
        <v>1.31867813879662</v>
      </c>
      <c r="G158" s="2">
        <v>0.30663551333733302</v>
      </c>
    </row>
    <row r="159" spans="1:7" x14ac:dyDescent="0.2">
      <c r="A159" t="s">
        <v>168</v>
      </c>
      <c r="B159" t="s">
        <v>168</v>
      </c>
      <c r="D159" s="2">
        <v>1.0923545316366099</v>
      </c>
      <c r="E159" s="2">
        <v>0.83192916518563598</v>
      </c>
      <c r="F159" s="2">
        <v>1.4343029102973901</v>
      </c>
      <c r="G159" s="2">
        <v>0.52495849600563604</v>
      </c>
    </row>
    <row r="160" spans="1:7" x14ac:dyDescent="0.2">
      <c r="A160" t="s">
        <v>116</v>
      </c>
      <c r="B160" t="s">
        <v>116</v>
      </c>
      <c r="D160" s="2">
        <v>0.79300933730248402</v>
      </c>
      <c r="E160" s="2">
        <v>0.61065437391731903</v>
      </c>
      <c r="F160" s="2">
        <v>1.02981954426166</v>
      </c>
      <c r="G160" s="2">
        <v>8.1935204138758905E-2</v>
      </c>
    </row>
    <row r="161" spans="1:7" x14ac:dyDescent="0.2">
      <c r="A161" t="s">
        <v>115</v>
      </c>
      <c r="B161" t="s">
        <v>115</v>
      </c>
      <c r="D161" s="2">
        <v>0.78970551087931595</v>
      </c>
      <c r="E161" s="2">
        <v>0.60574299150219901</v>
      </c>
      <c r="F161" s="2">
        <v>1.02953695323258</v>
      </c>
      <c r="G161" s="2">
        <v>8.1013419385948901E-2</v>
      </c>
    </row>
    <row r="162" spans="1:7" x14ac:dyDescent="0.2">
      <c r="A162" t="s">
        <v>143</v>
      </c>
      <c r="B162" t="s">
        <v>143</v>
      </c>
      <c r="D162" s="2">
        <v>1.1546460405774901</v>
      </c>
      <c r="E162" s="2">
        <v>0.88723964096775898</v>
      </c>
      <c r="F162" s="2">
        <v>1.5026464299623501</v>
      </c>
      <c r="G162" s="2">
        <v>0.28469387587489903</v>
      </c>
    </row>
    <row r="163" spans="1:7" x14ac:dyDescent="0.2">
      <c r="A163" t="s">
        <v>104</v>
      </c>
      <c r="B163" t="s">
        <v>104</v>
      </c>
      <c r="D163" s="2">
        <v>1.3551697135657499</v>
      </c>
      <c r="E163" s="2">
        <v>0.99676505164009099</v>
      </c>
      <c r="F163" s="2">
        <v>1.84244516753882</v>
      </c>
      <c r="G163" s="2">
        <v>5.2466153278492002E-2</v>
      </c>
    </row>
    <row r="164" spans="1:7" x14ac:dyDescent="0.2">
      <c r="A164" t="s">
        <v>145</v>
      </c>
      <c r="B164" t="s">
        <v>145</v>
      </c>
      <c r="D164" s="2">
        <v>1.10687184507291</v>
      </c>
      <c r="E164" s="2">
        <v>0.91234205678814495</v>
      </c>
      <c r="F164" s="2">
        <v>1.34287932064454</v>
      </c>
      <c r="G164" s="2">
        <v>0.30317017465870699</v>
      </c>
    </row>
    <row r="165" spans="1:7" x14ac:dyDescent="0.2">
      <c r="A165" t="s">
        <v>150</v>
      </c>
      <c r="B165" t="s">
        <v>150</v>
      </c>
      <c r="D165" s="2">
        <v>1.0894432417886699</v>
      </c>
      <c r="E165" s="2">
        <v>0.90321297918273602</v>
      </c>
      <c r="F165" s="2">
        <v>1.31407165799694</v>
      </c>
      <c r="G165" s="2">
        <v>0.37043413575073603</v>
      </c>
    </row>
    <row r="166" spans="1:7" x14ac:dyDescent="0.2">
      <c r="A166" t="s">
        <v>131</v>
      </c>
      <c r="B166" t="s">
        <v>131</v>
      </c>
      <c r="D166" s="2">
        <v>1.15159077598374</v>
      </c>
      <c r="E166" s="2">
        <v>0.92465388157727502</v>
      </c>
      <c r="F166" s="2">
        <v>1.43422456959643</v>
      </c>
      <c r="G166" s="2">
        <v>0.207516865336247</v>
      </c>
    </row>
    <row r="167" spans="1:7" x14ac:dyDescent="0.2">
      <c r="A167" t="s">
        <v>170</v>
      </c>
      <c r="B167" t="s">
        <v>170</v>
      </c>
      <c r="D167" s="2">
        <v>1.05755186175153</v>
      </c>
      <c r="E167" s="2">
        <v>0.887607515912195</v>
      </c>
      <c r="F167" s="2">
        <v>1.2600343285114399</v>
      </c>
      <c r="G167" s="2">
        <v>0.53128144048118098</v>
      </c>
    </row>
    <row r="168" spans="1:7" x14ac:dyDescent="0.2">
      <c r="A168" t="s">
        <v>184</v>
      </c>
      <c r="B168" t="s">
        <v>184</v>
      </c>
      <c r="D168" s="2">
        <v>0.97182758597775698</v>
      </c>
      <c r="E168" s="2">
        <v>0.83068779147296401</v>
      </c>
      <c r="F168" s="2">
        <v>1.1369480406021999</v>
      </c>
      <c r="G168" s="2">
        <v>0.72115080938906095</v>
      </c>
    </row>
    <row r="169" spans="1:7" x14ac:dyDescent="0.2">
      <c r="A169" t="s">
        <v>179</v>
      </c>
      <c r="B169" t="s">
        <v>179</v>
      </c>
      <c r="D169" s="2">
        <v>0.96046814892728605</v>
      </c>
      <c r="E169" s="2">
        <v>0.80478447684087395</v>
      </c>
      <c r="F169" s="2">
        <v>1.14626846273802</v>
      </c>
      <c r="G169" s="2">
        <v>0.65485960649691799</v>
      </c>
    </row>
    <row r="170" spans="1:7" x14ac:dyDescent="0.2">
      <c r="A170" t="s">
        <v>190</v>
      </c>
      <c r="B170" t="s">
        <v>190</v>
      </c>
      <c r="D170" s="2">
        <v>1.0179337891019999</v>
      </c>
      <c r="E170" s="2">
        <v>0.863510321231726</v>
      </c>
      <c r="F170" s="2">
        <v>1.1999731485751199</v>
      </c>
      <c r="G170" s="2">
        <v>0.83230162764437998</v>
      </c>
    </row>
    <row r="171" spans="1:7" x14ac:dyDescent="0.2">
      <c r="A171" t="s">
        <v>193</v>
      </c>
      <c r="B171" t="s">
        <v>193</v>
      </c>
      <c r="D171" s="2">
        <v>1.0153191064681599</v>
      </c>
      <c r="E171" s="2">
        <v>0.859037849358533</v>
      </c>
      <c r="F171" s="2">
        <v>1.20003197615692</v>
      </c>
      <c r="G171" s="2">
        <v>0.85850972548645998</v>
      </c>
    </row>
    <row r="172" spans="1:7" x14ac:dyDescent="0.2">
      <c r="A172" t="s">
        <v>172</v>
      </c>
      <c r="B172" t="s">
        <v>172</v>
      </c>
      <c r="D172" s="2">
        <v>1.0567030985482899</v>
      </c>
      <c r="E172" s="2">
        <v>0.87449526614818895</v>
      </c>
      <c r="F172" s="2">
        <v>1.27687533793046</v>
      </c>
      <c r="G172" s="2">
        <v>0.56788964117997698</v>
      </c>
    </row>
    <row r="173" spans="1:7" x14ac:dyDescent="0.2">
      <c r="A173" t="s">
        <v>202</v>
      </c>
      <c r="B173" t="s">
        <v>202</v>
      </c>
      <c r="D173" s="2">
        <v>0.99686468013528995</v>
      </c>
      <c r="E173" s="2">
        <v>0.84383677484259301</v>
      </c>
      <c r="F173" s="2">
        <v>1.1776438526119</v>
      </c>
      <c r="G173" s="2">
        <v>0.97054003813679501</v>
      </c>
    </row>
    <row r="174" spans="1:7" x14ac:dyDescent="0.2">
      <c r="A174" t="s">
        <v>21</v>
      </c>
      <c r="B174" t="s">
        <v>21</v>
      </c>
      <c r="D174" s="2">
        <v>1.3985827920234</v>
      </c>
      <c r="E174" s="2">
        <v>1.2265638787878499</v>
      </c>
      <c r="F174" s="2">
        <v>1.5947264223017901</v>
      </c>
      <c r="G174" s="2">
        <v>5.4511675194963603E-7</v>
      </c>
    </row>
    <row r="175" spans="1:7" x14ac:dyDescent="0.2">
      <c r="A175" t="s">
        <v>34</v>
      </c>
      <c r="B175" t="s">
        <v>34</v>
      </c>
      <c r="D175" s="2">
        <v>1.2696039109367701</v>
      </c>
      <c r="E175" s="2">
        <v>1.1358320989981701</v>
      </c>
      <c r="F175" s="2">
        <v>1.4191306022146</v>
      </c>
      <c r="G175" s="2">
        <v>2.64517493714319E-5</v>
      </c>
    </row>
    <row r="176" spans="1:7" x14ac:dyDescent="0.2">
      <c r="A176" t="s">
        <v>25</v>
      </c>
      <c r="B176" t="s">
        <v>25</v>
      </c>
      <c r="D176" s="2">
        <v>1.53597725863673</v>
      </c>
      <c r="E176" s="2">
        <v>1.2805973770350401</v>
      </c>
      <c r="F176" s="2">
        <v>1.84228562494131</v>
      </c>
      <c r="G176" s="2">
        <v>3.7320159550838901E-6</v>
      </c>
    </row>
    <row r="177" spans="1:7" x14ac:dyDescent="0.2">
      <c r="A177" t="s">
        <v>47</v>
      </c>
      <c r="B177" t="s">
        <v>47</v>
      </c>
      <c r="D177" s="2">
        <v>1.2444013072484601</v>
      </c>
      <c r="E177" s="2">
        <v>1.0959766501429899</v>
      </c>
      <c r="F177" s="2">
        <v>1.4129266470044399</v>
      </c>
      <c r="G177" s="2">
        <v>7.4025435027022101E-4</v>
      </c>
    </row>
    <row r="178" spans="1:7" x14ac:dyDescent="0.2">
      <c r="A178" t="s">
        <v>135</v>
      </c>
      <c r="B178" t="s">
        <v>135</v>
      </c>
      <c r="D178" s="2">
        <v>1.13951580976719</v>
      </c>
      <c r="E178" s="2">
        <v>0.91419217783273699</v>
      </c>
      <c r="F178" s="2">
        <v>1.42037561925733</v>
      </c>
      <c r="G178" s="2">
        <v>0.245293304448332</v>
      </c>
    </row>
    <row r="179" spans="1:7" x14ac:dyDescent="0.2">
      <c r="A179" t="s">
        <v>182</v>
      </c>
      <c r="B179" t="s">
        <v>182</v>
      </c>
      <c r="D179" s="2">
        <v>0.96628348048845503</v>
      </c>
      <c r="E179" s="2">
        <v>0.82263240500960599</v>
      </c>
      <c r="F179" s="2">
        <v>1.13501943149684</v>
      </c>
      <c r="G179" s="2">
        <v>0.67618915851336203</v>
      </c>
    </row>
    <row r="180" spans="1:7" x14ac:dyDescent="0.2">
      <c r="A180" t="s">
        <v>180</v>
      </c>
      <c r="B180" t="s">
        <v>180</v>
      </c>
      <c r="D180" s="2">
        <v>1.0306630459766799</v>
      </c>
      <c r="E180" s="2">
        <v>0.89640077858258105</v>
      </c>
      <c r="F180" s="2">
        <v>1.1850350197393</v>
      </c>
      <c r="G180" s="2">
        <v>0.67147281461188402</v>
      </c>
    </row>
    <row r="181" spans="1:7" x14ac:dyDescent="0.2">
      <c r="A181" t="s">
        <v>185</v>
      </c>
      <c r="B181" t="s">
        <v>185</v>
      </c>
      <c r="D181" s="2">
        <v>0.98106242468891502</v>
      </c>
      <c r="E181" s="2">
        <v>0.86663060716824902</v>
      </c>
      <c r="F181" s="2">
        <v>1.11060407187954</v>
      </c>
      <c r="G181" s="2">
        <v>0.762542081068315</v>
      </c>
    </row>
    <row r="182" spans="1:7" x14ac:dyDescent="0.2">
      <c r="A182" t="s">
        <v>72</v>
      </c>
      <c r="B182" t="s">
        <v>72</v>
      </c>
      <c r="D182" s="2">
        <v>1.2068087413544899</v>
      </c>
      <c r="E182" s="2">
        <v>1.04687990789528</v>
      </c>
      <c r="F182" s="2">
        <v>1.39116944286152</v>
      </c>
      <c r="G182" s="2">
        <v>9.5535579936367292E-3</v>
      </c>
    </row>
    <row r="183" spans="1:7" x14ac:dyDescent="0.2">
      <c r="A183" t="s">
        <v>176</v>
      </c>
      <c r="B183" t="s">
        <v>176</v>
      </c>
      <c r="D183" s="2">
        <v>0.955836864717866</v>
      </c>
      <c r="E183" s="2">
        <v>0.79122452232358897</v>
      </c>
      <c r="F183" s="2">
        <v>1.1546964056051201</v>
      </c>
      <c r="G183" s="2">
        <v>0.63950790020099002</v>
      </c>
    </row>
    <row r="184" spans="1:7" x14ac:dyDescent="0.2">
      <c r="A184" t="s">
        <v>157</v>
      </c>
      <c r="B184" t="s">
        <v>157</v>
      </c>
      <c r="D184" s="2">
        <v>0.96313477105051304</v>
      </c>
      <c r="E184" s="2">
        <v>0.87940722303732299</v>
      </c>
      <c r="F184" s="2">
        <v>1.0548339414391601</v>
      </c>
      <c r="G184" s="2">
        <v>0.41822873557594598</v>
      </c>
    </row>
    <row r="185" spans="1:7" x14ac:dyDescent="0.2">
      <c r="A185" t="s">
        <v>101</v>
      </c>
      <c r="B185" t="s">
        <v>101</v>
      </c>
      <c r="D185" s="2">
        <v>0.90305915251088598</v>
      </c>
      <c r="E185" s="2">
        <v>0.81902905976629703</v>
      </c>
      <c r="F185" s="2">
        <v>0.99571049794787503</v>
      </c>
      <c r="G185" s="2">
        <v>4.07338668051987E-2</v>
      </c>
    </row>
    <row r="186" spans="1:7" x14ac:dyDescent="0.2">
      <c r="A186" t="s">
        <v>133</v>
      </c>
      <c r="B186" t="s">
        <v>133</v>
      </c>
      <c r="D186" s="2">
        <v>1.1319931545072</v>
      </c>
      <c r="E186" s="2">
        <v>0.925111124461241</v>
      </c>
      <c r="F186" s="2">
        <v>1.3851400853031699</v>
      </c>
      <c r="G186" s="2">
        <v>0.22858325652470299</v>
      </c>
    </row>
    <row r="187" spans="1:7" x14ac:dyDescent="0.2">
      <c r="A187" t="s">
        <v>9</v>
      </c>
      <c r="B187" t="s">
        <v>9</v>
      </c>
      <c r="D187" s="2">
        <v>1.6391234945064199</v>
      </c>
      <c r="E187" s="2">
        <v>1.3731951649781</v>
      </c>
      <c r="F187" s="2">
        <v>1.9565506045790599</v>
      </c>
      <c r="G187" s="2">
        <v>4.46718768782626E-8</v>
      </c>
    </row>
    <row r="188" spans="1:7" x14ac:dyDescent="0.2">
      <c r="A188" t="s">
        <v>206</v>
      </c>
      <c r="B188" t="s">
        <v>206</v>
      </c>
      <c r="D188" s="2">
        <v>1.0000388196627801</v>
      </c>
      <c r="E188" s="2">
        <v>0.91962962809150295</v>
      </c>
      <c r="F188" s="2">
        <v>1.0874787091276901</v>
      </c>
      <c r="G188" s="2">
        <v>0.99927578457476995</v>
      </c>
    </row>
    <row r="189" spans="1:7" x14ac:dyDescent="0.2">
      <c r="A189" t="s">
        <v>46</v>
      </c>
      <c r="B189" t="s">
        <v>46</v>
      </c>
      <c r="D189" s="2">
        <v>1.28974741756266</v>
      </c>
      <c r="E189" s="2">
        <v>1.1150702305704101</v>
      </c>
      <c r="F189" s="2">
        <v>1.4917880107503301</v>
      </c>
      <c r="G189" s="2">
        <v>6.1063100794762004E-4</v>
      </c>
    </row>
    <row r="190" spans="1:7" x14ac:dyDescent="0.2">
      <c r="A190" t="s">
        <v>154</v>
      </c>
      <c r="B190" t="s">
        <v>154</v>
      </c>
      <c r="D190" s="2">
        <v>0.940497413583533</v>
      </c>
      <c r="E190" s="2">
        <v>0.81872797546813103</v>
      </c>
      <c r="F190" s="2">
        <v>1.08037762414501</v>
      </c>
      <c r="G190" s="2">
        <v>0.38585877001289298</v>
      </c>
    </row>
    <row r="191" spans="1:7" x14ac:dyDescent="0.2">
      <c r="A191" t="s">
        <v>95</v>
      </c>
      <c r="B191" t="s">
        <v>95</v>
      </c>
      <c r="D191" s="2">
        <v>1.1257362891261899</v>
      </c>
      <c r="E191" s="2">
        <v>1.0148061184994499</v>
      </c>
      <c r="F191" s="2">
        <v>1.2487924240439801</v>
      </c>
      <c r="G191" s="2">
        <v>2.5244106373509601E-2</v>
      </c>
    </row>
    <row r="192" spans="1:7" x14ac:dyDescent="0.2">
      <c r="A192" t="s">
        <v>79</v>
      </c>
      <c r="B192" t="s">
        <v>79</v>
      </c>
      <c r="D192" s="2">
        <v>1.1028641717997001</v>
      </c>
      <c r="E192" s="2">
        <v>1.02059419483717</v>
      </c>
      <c r="F192" s="2">
        <v>1.1917659218446699</v>
      </c>
      <c r="G192" s="2">
        <v>1.33113999798218E-2</v>
      </c>
    </row>
    <row r="193" spans="1:7" x14ac:dyDescent="0.2">
      <c r="A193" t="s">
        <v>138</v>
      </c>
      <c r="B193" t="s">
        <v>138</v>
      </c>
      <c r="D193" s="2">
        <v>0.93446931041918102</v>
      </c>
      <c r="E193" s="2">
        <v>0.82902864545774702</v>
      </c>
      <c r="F193" s="2">
        <v>1.0533205298752299</v>
      </c>
      <c r="G193" s="2">
        <v>0.26719429720835097</v>
      </c>
    </row>
    <row r="194" spans="1:7" x14ac:dyDescent="0.2">
      <c r="A194" t="s">
        <v>84</v>
      </c>
      <c r="B194" t="s">
        <v>84</v>
      </c>
      <c r="D194" s="2">
        <v>1.1312510728174101</v>
      </c>
      <c r="E194" s="2">
        <v>1.0236908663684201</v>
      </c>
      <c r="F194" s="2">
        <v>1.2501127359770401</v>
      </c>
      <c r="G194" s="2">
        <v>1.5550540403282799E-2</v>
      </c>
    </row>
    <row r="195" spans="1:7" x14ac:dyDescent="0.2">
      <c r="A195" t="s">
        <v>111</v>
      </c>
      <c r="B195" t="s">
        <v>111</v>
      </c>
      <c r="D195" s="2">
        <v>0.92081792726573697</v>
      </c>
      <c r="E195" s="2">
        <v>0.84201763929009998</v>
      </c>
      <c r="F195" s="2">
        <v>1.00699274648074</v>
      </c>
      <c r="G195" s="2">
        <v>7.0716048503627907E-2</v>
      </c>
    </row>
    <row r="196" spans="1:7" x14ac:dyDescent="0.2">
      <c r="A196" t="s">
        <v>86</v>
      </c>
      <c r="B196" t="s">
        <v>86</v>
      </c>
      <c r="D196" s="2">
        <v>0.83836905586263399</v>
      </c>
      <c r="E196" s="2">
        <v>0.72485014753925503</v>
      </c>
      <c r="F196" s="2">
        <v>0.96966618026374796</v>
      </c>
      <c r="G196" s="2">
        <v>1.7552692719568198E-2</v>
      </c>
    </row>
    <row r="197" spans="1:7" x14ac:dyDescent="0.2">
      <c r="A197" t="s">
        <v>121</v>
      </c>
      <c r="B197" t="s">
        <v>121</v>
      </c>
      <c r="D197" s="2">
        <v>0.88712933299224495</v>
      </c>
      <c r="E197" s="2">
        <v>0.76604734010679298</v>
      </c>
      <c r="F197" s="2">
        <v>1.02734963265528</v>
      </c>
      <c r="G197" s="2">
        <v>0.10969052131122101</v>
      </c>
    </row>
    <row r="198" spans="1:7" x14ac:dyDescent="0.2">
      <c r="A198" t="s">
        <v>56</v>
      </c>
      <c r="B198" t="s">
        <v>56</v>
      </c>
      <c r="D198" s="2">
        <v>1.4942111681139201</v>
      </c>
      <c r="E198" s="2">
        <v>1.1609521047245901</v>
      </c>
      <c r="F198" s="2">
        <v>1.9231344737051099</v>
      </c>
      <c r="G198" s="2">
        <v>1.8143198008246299E-3</v>
      </c>
    </row>
    <row r="199" spans="1:7" x14ac:dyDescent="0.2">
      <c r="A199" t="s">
        <v>146</v>
      </c>
      <c r="B199" t="s">
        <v>146</v>
      </c>
      <c r="D199" s="2">
        <v>0.96742078303601997</v>
      </c>
      <c r="E199" s="2">
        <v>0.90814281164968802</v>
      </c>
      <c r="F199" s="2">
        <v>1.0305680554250201</v>
      </c>
      <c r="G199" s="2">
        <v>0.30458244970838599</v>
      </c>
    </row>
    <row r="200" spans="1:7" x14ac:dyDescent="0.2">
      <c r="A200" t="s">
        <v>64</v>
      </c>
      <c r="B200" t="s">
        <v>64</v>
      </c>
      <c r="D200" s="2">
        <v>1.0966744088181699</v>
      </c>
      <c r="E200" s="2">
        <v>1.02895088225719</v>
      </c>
      <c r="F200" s="2">
        <v>1.1688553649114499</v>
      </c>
      <c r="G200" s="2">
        <v>4.5467478493162504E-3</v>
      </c>
    </row>
    <row r="201" spans="1:7" x14ac:dyDescent="0.2">
      <c r="A201" t="s">
        <v>204</v>
      </c>
      <c r="B201" t="s">
        <v>204</v>
      </c>
      <c r="D201" s="2">
        <v>0.99926793749502596</v>
      </c>
      <c r="E201" s="2">
        <v>0.87509897869082598</v>
      </c>
      <c r="F201" s="2">
        <v>1.1410553951273099</v>
      </c>
      <c r="G201" s="2">
        <v>0.99136898399740903</v>
      </c>
    </row>
    <row r="202" spans="1:7" x14ac:dyDescent="0.2">
      <c r="A202" t="s">
        <v>100</v>
      </c>
      <c r="B202" t="s">
        <v>100</v>
      </c>
      <c r="D202" s="2">
        <v>0.77933913995989501</v>
      </c>
      <c r="E202" s="2">
        <v>0.61766344741568602</v>
      </c>
      <c r="F202" s="2">
        <v>0.98333404318269602</v>
      </c>
      <c r="G202" s="2">
        <v>3.5584863546698597E-2</v>
      </c>
    </row>
    <row r="203" spans="1:7" x14ac:dyDescent="0.2">
      <c r="A203" t="s">
        <v>52</v>
      </c>
      <c r="B203" t="s">
        <v>52</v>
      </c>
      <c r="D203" s="2">
        <v>1.2644097291924199</v>
      </c>
      <c r="E203" s="2">
        <v>1.09877431497996</v>
      </c>
      <c r="F203" s="2">
        <v>1.4550139564425599</v>
      </c>
      <c r="G203" s="2">
        <v>1.0572842689454099E-3</v>
      </c>
    </row>
    <row r="204" spans="1:7" x14ac:dyDescent="0.2">
      <c r="A204" t="s">
        <v>173</v>
      </c>
      <c r="B204" t="s">
        <v>173</v>
      </c>
      <c r="D204" s="2">
        <v>0.95981382122511405</v>
      </c>
      <c r="E204" s="2">
        <v>0.82936798120320698</v>
      </c>
      <c r="F204" s="2">
        <v>1.1107766302700299</v>
      </c>
      <c r="G204" s="2">
        <v>0.58209250607501495</v>
      </c>
    </row>
    <row r="205" spans="1:7" x14ac:dyDescent="0.2">
      <c r="A205" t="s">
        <v>200</v>
      </c>
      <c r="B205" t="s">
        <v>200</v>
      </c>
      <c r="D205" s="2">
        <v>0.99133864269610605</v>
      </c>
      <c r="E205" s="2">
        <v>0.85710079807846995</v>
      </c>
      <c r="F205" s="2">
        <v>1.14660061769372</v>
      </c>
      <c r="G205" s="2">
        <v>0.90671673408793796</v>
      </c>
    </row>
    <row r="206" spans="1:7" x14ac:dyDescent="0.2">
      <c r="A206" t="s">
        <v>48</v>
      </c>
      <c r="B206" t="s">
        <v>48</v>
      </c>
      <c r="D206" s="2">
        <v>1.62493319929369</v>
      </c>
      <c r="E206" s="2">
        <v>1.2228654982087499</v>
      </c>
      <c r="F206" s="2">
        <v>2.1591973164951401</v>
      </c>
      <c r="G206" s="2">
        <v>8.1643402468382605E-4</v>
      </c>
    </row>
    <row r="207" spans="1:7" x14ac:dyDescent="0.2">
      <c r="A207" t="s">
        <v>26</v>
      </c>
      <c r="B207" t="s">
        <v>26</v>
      </c>
      <c r="D207" s="2">
        <v>0.30358365339129401</v>
      </c>
      <c r="E207" s="2">
        <v>0.18299060327784</v>
      </c>
      <c r="F207" s="2">
        <v>0.50364900139965996</v>
      </c>
      <c r="G207" s="2">
        <v>3.9215071564490001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E95BC-12BE-2F40-BE47-AA7B571ECB3B}">
  <dimension ref="A1:M207"/>
  <sheetViews>
    <sheetView workbookViewId="0">
      <selection activeCell="N20" sqref="N20"/>
    </sheetView>
  </sheetViews>
  <sheetFormatPr baseColWidth="10" defaultRowHeight="16" x14ac:dyDescent="0.2"/>
  <cols>
    <col min="4" max="7" width="13" style="2" customWidth="1"/>
    <col min="8" max="8" width="10.83203125" style="3"/>
    <col min="9" max="9" width="10.83203125" style="2"/>
  </cols>
  <sheetData>
    <row r="1" spans="1:13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208</v>
      </c>
      <c r="I1" s="2" t="s">
        <v>209</v>
      </c>
      <c r="J1" t="s">
        <v>210</v>
      </c>
    </row>
    <row r="2" spans="1:13" x14ac:dyDescent="0.2">
      <c r="A2" t="s">
        <v>7</v>
      </c>
      <c r="B2" t="s">
        <v>7</v>
      </c>
      <c r="D2" s="2">
        <v>3.4481681648064701</v>
      </c>
      <c r="E2" s="2">
        <v>2.4359115785683301</v>
      </c>
      <c r="F2" s="2">
        <v>4.8810735978244804</v>
      </c>
      <c r="G2" s="2">
        <v>2.9262823872552798E-12</v>
      </c>
      <c r="H2" s="3">
        <v>1</v>
      </c>
      <c r="I2" s="2">
        <f>(M$2*H2)/M$3</f>
        <v>2.4271844660194176E-4</v>
      </c>
      <c r="J2" t="str">
        <f>IF(G2&lt;=I2, "yes", "no")</f>
        <v>yes</v>
      </c>
      <c r="L2" t="s">
        <v>211</v>
      </c>
      <c r="M2">
        <v>0.05</v>
      </c>
    </row>
    <row r="3" spans="1:13" x14ac:dyDescent="0.2">
      <c r="A3" t="s">
        <v>8</v>
      </c>
      <c r="B3" t="s">
        <v>8</v>
      </c>
      <c r="D3" s="2">
        <v>1.5919817670904</v>
      </c>
      <c r="E3" s="2">
        <v>1.3625225532460701</v>
      </c>
      <c r="F3" s="2">
        <v>1.8600836666595499</v>
      </c>
      <c r="G3" s="2">
        <v>4.7589749026664796E-9</v>
      </c>
      <c r="H3" s="3">
        <v>2</v>
      </c>
      <c r="I3" s="2">
        <f>(M$2*H3)/M$3</f>
        <v>4.8543689320388353E-4</v>
      </c>
      <c r="J3" t="str">
        <f>IF(G3&lt;=I3, "yes", "no")</f>
        <v>yes</v>
      </c>
      <c r="L3" t="s">
        <v>212</v>
      </c>
      <c r="M3">
        <f>COUNT(H:H)</f>
        <v>206</v>
      </c>
    </row>
    <row r="4" spans="1:13" x14ac:dyDescent="0.2">
      <c r="A4" t="s">
        <v>9</v>
      </c>
      <c r="B4" t="s">
        <v>9</v>
      </c>
      <c r="D4" s="2">
        <v>1.6391234945064199</v>
      </c>
      <c r="E4" s="2">
        <v>1.3731951649781</v>
      </c>
      <c r="F4" s="2">
        <v>1.9565506045790599</v>
      </c>
      <c r="G4" s="2">
        <v>4.46718768782626E-8</v>
      </c>
      <c r="H4" s="3">
        <v>3</v>
      </c>
      <c r="I4" s="2">
        <f>(M$2*H4)/M$3</f>
        <v>7.2815533980582537E-4</v>
      </c>
      <c r="J4" t="str">
        <f>IF(G4&lt;=I4, "yes", "no")</f>
        <v>yes</v>
      </c>
    </row>
    <row r="5" spans="1:13" x14ac:dyDescent="0.2">
      <c r="A5" t="s">
        <v>10</v>
      </c>
      <c r="B5" t="s">
        <v>10</v>
      </c>
      <c r="D5" s="2">
        <v>1.85080425267544</v>
      </c>
      <c r="E5" s="2">
        <v>1.4836327927795501</v>
      </c>
      <c r="F5" s="2">
        <v>2.3088438044726498</v>
      </c>
      <c r="G5" s="2">
        <v>4.8541051219161302E-8</v>
      </c>
      <c r="H5" s="3">
        <v>4</v>
      </c>
      <c r="I5" s="2">
        <f>(M$2*H5)/M$3</f>
        <v>9.7087378640776706E-4</v>
      </c>
      <c r="J5" t="str">
        <f>IF(G5&lt;=I5, "yes", "no")</f>
        <v>yes</v>
      </c>
    </row>
    <row r="6" spans="1:13" x14ac:dyDescent="0.2">
      <c r="A6" t="s">
        <v>11</v>
      </c>
      <c r="B6" t="s">
        <v>11</v>
      </c>
      <c r="D6" s="2">
        <v>1.01475246961372</v>
      </c>
      <c r="E6" s="2">
        <v>1.00942364936138</v>
      </c>
      <c r="F6" s="2">
        <v>1.0201094210925301</v>
      </c>
      <c r="G6" s="2">
        <v>4.9949928559048201E-8</v>
      </c>
      <c r="H6" s="3">
        <v>5</v>
      </c>
      <c r="I6" s="2">
        <f>(M$2*H6)/M$3</f>
        <v>1.2135922330097086E-3</v>
      </c>
      <c r="J6" t="str">
        <f>IF(G6&lt;=I6, "yes", "no")</f>
        <v>yes</v>
      </c>
    </row>
    <row r="7" spans="1:13" x14ac:dyDescent="0.2">
      <c r="A7" t="s">
        <v>12</v>
      </c>
      <c r="B7" t="s">
        <v>12</v>
      </c>
      <c r="D7" s="2">
        <v>2.6527063841091398</v>
      </c>
      <c r="E7" s="2">
        <v>1.8645889207429001</v>
      </c>
      <c r="F7" s="2">
        <v>3.7739423859119201</v>
      </c>
      <c r="G7" s="2">
        <v>5.8347797880545103E-8</v>
      </c>
      <c r="H7" s="3">
        <v>6</v>
      </c>
      <c r="I7" s="2">
        <f>(M$2*H7)/M$3</f>
        <v>1.4563106796116507E-3</v>
      </c>
      <c r="J7" t="str">
        <f>IF(G7&lt;=I7, "yes", "no")</f>
        <v>yes</v>
      </c>
    </row>
    <row r="8" spans="1:13" x14ac:dyDescent="0.2">
      <c r="A8" t="s">
        <v>13</v>
      </c>
      <c r="B8" t="s">
        <v>13</v>
      </c>
      <c r="D8" s="2">
        <v>1.0107899003740599</v>
      </c>
      <c r="E8" s="2">
        <v>1.0068711410753299</v>
      </c>
      <c r="F8" s="2">
        <v>1.01472391154944</v>
      </c>
      <c r="G8" s="2">
        <v>6.1273283200655994E-8</v>
      </c>
      <c r="H8" s="3">
        <v>7</v>
      </c>
      <c r="I8" s="2">
        <f>(M$2*H8)/M$3</f>
        <v>1.6990291262135924E-3</v>
      </c>
      <c r="J8" t="str">
        <f>IF(G8&lt;=I8, "yes", "no")</f>
        <v>yes</v>
      </c>
    </row>
    <row r="9" spans="1:13" x14ac:dyDescent="0.2">
      <c r="A9" t="s">
        <v>226</v>
      </c>
      <c r="B9" t="s">
        <v>226</v>
      </c>
      <c r="D9" s="2">
        <v>2.3120146937007902</v>
      </c>
      <c r="E9" s="2">
        <v>1.68532178039643</v>
      </c>
      <c r="F9" s="2">
        <v>3.1717456013836198</v>
      </c>
      <c r="G9" s="2">
        <v>2.03962617300432E-7</v>
      </c>
      <c r="H9" s="3">
        <v>8</v>
      </c>
      <c r="I9" s="2">
        <f>(M$2*H9)/M$3</f>
        <v>1.9417475728155341E-3</v>
      </c>
      <c r="J9" t="str">
        <f>IF(G9&lt;=I9, "yes", "no")</f>
        <v>yes</v>
      </c>
    </row>
    <row r="10" spans="1:13" x14ac:dyDescent="0.2">
      <c r="A10" t="s">
        <v>14</v>
      </c>
      <c r="B10" t="s">
        <v>14</v>
      </c>
      <c r="D10" s="2">
        <v>1.5728378330059001</v>
      </c>
      <c r="E10" s="2">
        <v>1.3252509802768699</v>
      </c>
      <c r="F10" s="2">
        <v>1.86667950882623</v>
      </c>
      <c r="G10" s="2">
        <v>2.1910543177406699E-7</v>
      </c>
      <c r="H10" s="3">
        <v>9</v>
      </c>
      <c r="I10" s="2">
        <f>(M$2*H10)/M$3</f>
        <v>2.1844660194174758E-3</v>
      </c>
      <c r="J10" t="str">
        <f>IF(G10&lt;=I10, "yes", "no")</f>
        <v>yes</v>
      </c>
    </row>
    <row r="11" spans="1:13" x14ac:dyDescent="0.2">
      <c r="A11" t="s">
        <v>15</v>
      </c>
      <c r="B11" t="s">
        <v>15</v>
      </c>
      <c r="D11" s="2">
        <v>1.5030333129739299</v>
      </c>
      <c r="E11" s="2">
        <v>1.2864885593322499</v>
      </c>
      <c r="F11" s="2">
        <v>1.7560273844036201</v>
      </c>
      <c r="G11" s="2">
        <v>2.8397622563221199E-7</v>
      </c>
      <c r="H11" s="3">
        <v>10</v>
      </c>
      <c r="I11" s="2">
        <f>(M$2*H11)/M$3</f>
        <v>2.4271844660194173E-3</v>
      </c>
      <c r="J11" t="str">
        <f>IF(G11&lt;=I11, "yes", "no")</f>
        <v>yes</v>
      </c>
    </row>
    <row r="12" spans="1:13" x14ac:dyDescent="0.2">
      <c r="A12" t="s">
        <v>16</v>
      </c>
      <c r="B12" t="s">
        <v>16</v>
      </c>
      <c r="D12" s="2">
        <v>1.41176283195385</v>
      </c>
      <c r="E12" s="2">
        <v>1.2364989565234901</v>
      </c>
      <c r="F12" s="2">
        <v>1.6118689653325899</v>
      </c>
      <c r="G12" s="2">
        <v>3.4181476900968498E-7</v>
      </c>
      <c r="H12" s="3">
        <v>11</v>
      </c>
      <c r="I12" s="2">
        <f>(M$2*H12)/M$3</f>
        <v>2.6699029126213596E-3</v>
      </c>
      <c r="J12" t="str">
        <f>IF(G12&lt;=I12, "yes", "no")</f>
        <v>yes</v>
      </c>
    </row>
    <row r="13" spans="1:13" x14ac:dyDescent="0.2">
      <c r="A13" t="s">
        <v>17</v>
      </c>
      <c r="B13" t="s">
        <v>17</v>
      </c>
      <c r="D13" s="2">
        <v>1.44477050614581</v>
      </c>
      <c r="E13" s="2">
        <v>1.25286726668177</v>
      </c>
      <c r="F13" s="2">
        <v>1.66606780378038</v>
      </c>
      <c r="G13" s="2">
        <v>4.18639714065317E-7</v>
      </c>
      <c r="H13" s="3">
        <v>12</v>
      </c>
      <c r="I13" s="2">
        <f>(M$2*H13)/M$3</f>
        <v>2.9126213592233015E-3</v>
      </c>
      <c r="J13" t="str">
        <f>IF(G13&lt;=I13, "yes", "no")</f>
        <v>yes</v>
      </c>
    </row>
    <row r="14" spans="1:13" x14ac:dyDescent="0.2">
      <c r="A14" t="s">
        <v>18</v>
      </c>
      <c r="B14" t="s">
        <v>18</v>
      </c>
      <c r="D14" s="2">
        <v>1.59114376741131</v>
      </c>
      <c r="E14" s="2">
        <v>1.3288009846837801</v>
      </c>
      <c r="F14" s="2">
        <v>1.9052804127582199</v>
      </c>
      <c r="G14" s="2">
        <v>4.3642345735391798E-7</v>
      </c>
      <c r="H14" s="3">
        <v>13</v>
      </c>
      <c r="I14" s="2">
        <f>(M$2*H14)/M$3</f>
        <v>3.155339805825243E-3</v>
      </c>
      <c r="J14" t="str">
        <f>IF(G14&lt;=I14, "yes", "no")</f>
        <v>yes</v>
      </c>
    </row>
    <row r="15" spans="1:13" x14ac:dyDescent="0.2">
      <c r="A15" t="s">
        <v>19</v>
      </c>
      <c r="B15" t="s">
        <v>19</v>
      </c>
      <c r="D15" s="2">
        <v>1.4629291220204399</v>
      </c>
      <c r="E15" s="2">
        <v>1.2616629501360599</v>
      </c>
      <c r="F15" s="2">
        <v>1.6963021826270499</v>
      </c>
      <c r="G15" s="2">
        <v>4.7082782034479098E-7</v>
      </c>
      <c r="H15" s="3">
        <v>14</v>
      </c>
      <c r="I15" s="2">
        <f>(M$2*H15)/M$3</f>
        <v>3.3980582524271849E-3</v>
      </c>
      <c r="J15" t="str">
        <f>IF(G15&lt;=I15, "yes", "no")</f>
        <v>yes</v>
      </c>
    </row>
    <row r="16" spans="1:13" x14ac:dyDescent="0.2">
      <c r="A16" t="s">
        <v>20</v>
      </c>
      <c r="B16" t="s">
        <v>20</v>
      </c>
      <c r="D16" s="2">
        <v>1.50437934168198</v>
      </c>
      <c r="E16" s="2">
        <v>1.2829392368508801</v>
      </c>
      <c r="F16" s="2">
        <v>1.76404083581908</v>
      </c>
      <c r="G16" s="2">
        <v>4.9856592207446905E-7</v>
      </c>
      <c r="H16" s="3">
        <v>15</v>
      </c>
      <c r="I16" s="2">
        <f>(M$2*H16)/M$3</f>
        <v>3.6407766990291263E-3</v>
      </c>
      <c r="J16" t="str">
        <f>IF(G16&lt;=I16, "yes", "no")</f>
        <v>yes</v>
      </c>
    </row>
    <row r="17" spans="1:10" x14ac:dyDescent="0.2">
      <c r="A17" t="s">
        <v>21</v>
      </c>
      <c r="B17" t="s">
        <v>21</v>
      </c>
      <c r="D17" s="2">
        <v>1.3985827920234</v>
      </c>
      <c r="E17" s="2">
        <v>1.2265638787878499</v>
      </c>
      <c r="F17" s="2">
        <v>1.5947264223017901</v>
      </c>
      <c r="G17" s="2">
        <v>5.4511675194963603E-7</v>
      </c>
      <c r="H17" s="3">
        <v>16</v>
      </c>
      <c r="I17" s="2">
        <f>(M$2*H17)/M$3</f>
        <v>3.8834951456310682E-3</v>
      </c>
      <c r="J17" t="str">
        <f>IF(G17&lt;=I17, "yes", "no")</f>
        <v>yes</v>
      </c>
    </row>
    <row r="18" spans="1:10" x14ac:dyDescent="0.2">
      <c r="A18" t="s">
        <v>225</v>
      </c>
      <c r="B18" t="s">
        <v>225</v>
      </c>
      <c r="D18" s="2">
        <v>2.3721506262075098</v>
      </c>
      <c r="E18" s="2">
        <v>1.68986466168797</v>
      </c>
      <c r="F18" s="2">
        <v>3.32991080350536</v>
      </c>
      <c r="G18" s="2">
        <v>5.9774160640696403E-7</v>
      </c>
      <c r="H18" s="3">
        <v>17</v>
      </c>
      <c r="I18" s="2">
        <f>(M$2*H18)/M$3</f>
        <v>4.1262135922330101E-3</v>
      </c>
      <c r="J18" t="str">
        <f>IF(G18&lt;=I18, "yes", "no")</f>
        <v>yes</v>
      </c>
    </row>
    <row r="19" spans="1:10" x14ac:dyDescent="0.2">
      <c r="A19" t="s">
        <v>22</v>
      </c>
      <c r="B19" t="s">
        <v>22</v>
      </c>
      <c r="D19" s="2">
        <v>0.47794375921063398</v>
      </c>
      <c r="E19" s="2">
        <v>0.35663607318283702</v>
      </c>
      <c r="F19" s="2">
        <v>0.64051354909149505</v>
      </c>
      <c r="G19" s="2">
        <v>7.7240729845137498E-7</v>
      </c>
      <c r="H19" s="3">
        <v>18</v>
      </c>
      <c r="I19" s="2">
        <f>(M$2*H19)/M$3</f>
        <v>4.3689320388349516E-3</v>
      </c>
      <c r="J19" t="str">
        <f>IF(G19&lt;=I19, "yes", "no")</f>
        <v>yes</v>
      </c>
    </row>
    <row r="20" spans="1:10" x14ac:dyDescent="0.2">
      <c r="A20" t="s">
        <v>23</v>
      </c>
      <c r="B20" t="s">
        <v>23</v>
      </c>
      <c r="D20" s="2">
        <v>1.0164056353722</v>
      </c>
      <c r="E20" s="2">
        <v>1.0096534198121201</v>
      </c>
      <c r="F20" s="2">
        <v>1.0232030074326099</v>
      </c>
      <c r="G20" s="2">
        <v>1.7103350563182401E-6</v>
      </c>
      <c r="H20" s="3">
        <v>19</v>
      </c>
      <c r="I20" s="2">
        <f>(M$2*H20)/M$3</f>
        <v>4.6116504854368939E-3</v>
      </c>
      <c r="J20" t="str">
        <f>IF(G20&lt;=I20, "yes", "no")</f>
        <v>yes</v>
      </c>
    </row>
    <row r="21" spans="1:10" x14ac:dyDescent="0.2">
      <c r="A21" t="s">
        <v>24</v>
      </c>
      <c r="B21" t="s">
        <v>24</v>
      </c>
      <c r="D21" s="2">
        <v>3.11947673342299</v>
      </c>
      <c r="E21" s="2">
        <v>1.9497575107164</v>
      </c>
      <c r="F21" s="2">
        <v>4.9909463289062401</v>
      </c>
      <c r="G21" s="2">
        <v>2.0889788946285498E-6</v>
      </c>
      <c r="H21" s="3">
        <v>20</v>
      </c>
      <c r="I21" s="2">
        <f>(M$2*H21)/M$3</f>
        <v>4.8543689320388345E-3</v>
      </c>
      <c r="J21" t="str">
        <f>IF(G21&lt;=I21, "yes", "no")</f>
        <v>yes</v>
      </c>
    </row>
    <row r="22" spans="1:10" x14ac:dyDescent="0.2">
      <c r="A22" t="s">
        <v>25</v>
      </c>
      <c r="B22" t="s">
        <v>25</v>
      </c>
      <c r="D22" s="2">
        <v>1.53597725863673</v>
      </c>
      <c r="E22" s="2">
        <v>1.2805973770350401</v>
      </c>
      <c r="F22" s="2">
        <v>1.84228562494131</v>
      </c>
      <c r="G22" s="2">
        <v>3.7320159550838901E-6</v>
      </c>
      <c r="H22" s="3">
        <v>21</v>
      </c>
      <c r="I22" s="2">
        <f>(M$2*H22)/M$3</f>
        <v>5.0970873786407769E-3</v>
      </c>
      <c r="J22" t="str">
        <f>IF(G22&lt;=I22, "yes", "no")</f>
        <v>yes</v>
      </c>
    </row>
    <row r="23" spans="1:10" x14ac:dyDescent="0.2">
      <c r="A23" t="s">
        <v>26</v>
      </c>
      <c r="B23" t="s">
        <v>26</v>
      </c>
      <c r="D23" s="2">
        <v>0.30358365339129401</v>
      </c>
      <c r="E23" s="2">
        <v>0.18299060327784</v>
      </c>
      <c r="F23" s="2">
        <v>0.50364900139965996</v>
      </c>
      <c r="G23" s="2">
        <v>3.9215071564490001E-6</v>
      </c>
      <c r="H23" s="3">
        <v>22</v>
      </c>
      <c r="I23" s="2">
        <f>(M$2*H23)/M$3</f>
        <v>5.3398058252427192E-3</v>
      </c>
      <c r="J23" t="str">
        <f>IF(G23&lt;=I23, "yes", "no")</f>
        <v>yes</v>
      </c>
    </row>
    <row r="24" spans="1:10" x14ac:dyDescent="0.2">
      <c r="A24" t="s">
        <v>27</v>
      </c>
      <c r="B24" t="s">
        <v>27</v>
      </c>
      <c r="D24" s="2">
        <v>1.3315477536967399</v>
      </c>
      <c r="E24" s="2">
        <v>1.1770990593464099</v>
      </c>
      <c r="F24" s="2">
        <v>1.5062618615627099</v>
      </c>
      <c r="G24" s="2">
        <v>5.3121029533744804E-6</v>
      </c>
      <c r="H24" s="3">
        <v>23</v>
      </c>
      <c r="I24" s="2">
        <f>(M$2*H24)/M$3</f>
        <v>5.5825242718446607E-3</v>
      </c>
      <c r="J24" t="str">
        <f>IF(G24&lt;=I24, "yes", "no")</f>
        <v>yes</v>
      </c>
    </row>
    <row r="25" spans="1:10" x14ac:dyDescent="0.2">
      <c r="A25" t="s">
        <v>28</v>
      </c>
      <c r="B25" t="s">
        <v>28</v>
      </c>
      <c r="D25" s="2">
        <v>2.5538550074312001</v>
      </c>
      <c r="E25" s="2">
        <v>1.7044456131391501</v>
      </c>
      <c r="F25" s="2">
        <v>3.82656703663852</v>
      </c>
      <c r="G25" s="2">
        <v>5.5041585272174899E-6</v>
      </c>
      <c r="H25" s="3">
        <v>24</v>
      </c>
      <c r="I25" s="2">
        <f>(M$2*H25)/M$3</f>
        <v>5.825242718446603E-3</v>
      </c>
      <c r="J25" t="str">
        <f>IF(G25&lt;=I25, "yes", "no")</f>
        <v>yes</v>
      </c>
    </row>
    <row r="26" spans="1:10" x14ac:dyDescent="0.2">
      <c r="A26" t="s">
        <v>29</v>
      </c>
      <c r="B26" t="s">
        <v>29</v>
      </c>
      <c r="D26" s="2">
        <v>0.88767517528013595</v>
      </c>
      <c r="E26" s="2">
        <v>0.842933723314647</v>
      </c>
      <c r="F26" s="2">
        <v>0.93479142548730498</v>
      </c>
      <c r="G26" s="2">
        <v>6.3179422759082703E-6</v>
      </c>
      <c r="H26" s="3">
        <v>25</v>
      </c>
      <c r="I26" s="2">
        <f>(M$2*H26)/M$3</f>
        <v>6.0679611650485436E-3</v>
      </c>
      <c r="J26" t="str">
        <f>IF(G26&lt;=I26, "yes", "no")</f>
        <v>yes</v>
      </c>
    </row>
    <row r="27" spans="1:10" x14ac:dyDescent="0.2">
      <c r="A27" t="s">
        <v>30</v>
      </c>
      <c r="B27" t="s">
        <v>30</v>
      </c>
      <c r="C27" t="s">
        <v>31</v>
      </c>
      <c r="D27" s="2">
        <v>0.37963063960621402</v>
      </c>
      <c r="E27" s="2">
        <v>0.24612037739030099</v>
      </c>
      <c r="F27" s="2">
        <v>0.58556477141783603</v>
      </c>
      <c r="G27" s="2">
        <v>1.1850335277128701E-5</v>
      </c>
      <c r="H27" s="3">
        <v>26</v>
      </c>
      <c r="I27" s="2">
        <f>(M$2*H27)/M$3</f>
        <v>6.3106796116504859E-3</v>
      </c>
      <c r="J27" t="str">
        <f>IF(G27&lt;=I27, "yes", "no")</f>
        <v>yes</v>
      </c>
    </row>
    <row r="28" spans="1:10" x14ac:dyDescent="0.2">
      <c r="A28" t="s">
        <v>32</v>
      </c>
      <c r="B28" t="s">
        <v>32</v>
      </c>
      <c r="D28" s="2">
        <v>1.3447463536992501</v>
      </c>
      <c r="E28" s="2">
        <v>1.17678825046278</v>
      </c>
      <c r="F28" s="2">
        <v>1.5366764199729901</v>
      </c>
      <c r="G28" s="2">
        <v>1.35255482633758E-5</v>
      </c>
      <c r="H28" s="3">
        <v>27</v>
      </c>
      <c r="I28" s="2">
        <f>(M$2*H28)/M$3</f>
        <v>6.5533980582524274E-3</v>
      </c>
      <c r="J28" t="str">
        <f>IF(G28&lt;=I28, "yes", "no")</f>
        <v>yes</v>
      </c>
    </row>
    <row r="29" spans="1:10" x14ac:dyDescent="0.2">
      <c r="A29" t="s">
        <v>33</v>
      </c>
      <c r="B29" t="s">
        <v>33</v>
      </c>
      <c r="D29" s="2">
        <v>2.1774542398960302</v>
      </c>
      <c r="E29" s="2">
        <v>1.5330269352429</v>
      </c>
      <c r="F29" s="2">
        <v>3.09277473072575</v>
      </c>
      <c r="G29" s="2">
        <v>1.38473568151943E-5</v>
      </c>
      <c r="H29" s="3">
        <v>28</v>
      </c>
      <c r="I29" s="2">
        <f>(M$2*H29)/M$3</f>
        <v>6.7961165048543697E-3</v>
      </c>
      <c r="J29" t="str">
        <f>IF(G29&lt;=I29, "yes", "no")</f>
        <v>yes</v>
      </c>
    </row>
    <row r="30" spans="1:10" x14ac:dyDescent="0.2">
      <c r="A30" t="s">
        <v>34</v>
      </c>
      <c r="B30" t="s">
        <v>34</v>
      </c>
      <c r="D30" s="2">
        <v>1.2696039109367701</v>
      </c>
      <c r="E30" s="2">
        <v>1.1358320989981701</v>
      </c>
      <c r="F30" s="2">
        <v>1.4191306022146</v>
      </c>
      <c r="G30" s="2">
        <v>2.64517493714319E-5</v>
      </c>
      <c r="H30" s="3">
        <v>29</v>
      </c>
      <c r="I30" s="2">
        <f>(M$2*H30)/M$3</f>
        <v>7.0388349514563112E-3</v>
      </c>
      <c r="J30" t="str">
        <f>IF(G30&lt;=I30, "yes", "no")</f>
        <v>yes</v>
      </c>
    </row>
    <row r="31" spans="1:10" x14ac:dyDescent="0.2">
      <c r="A31" t="s">
        <v>35</v>
      </c>
      <c r="B31" t="s">
        <v>35</v>
      </c>
      <c r="D31" s="2">
        <v>1.23854236249586</v>
      </c>
      <c r="E31" s="2">
        <v>1.1187558797146999</v>
      </c>
      <c r="F31" s="2">
        <v>1.3711545221894299</v>
      </c>
      <c r="G31" s="2">
        <v>3.7521359173470597E-5</v>
      </c>
      <c r="H31" s="3">
        <v>30</v>
      </c>
      <c r="I31" s="2">
        <f>(M$2*H31)/M$3</f>
        <v>7.2815533980582527E-3</v>
      </c>
      <c r="J31" t="str">
        <f>IF(G31&lt;=I31, "yes", "no")</f>
        <v>yes</v>
      </c>
    </row>
    <row r="32" spans="1:10" x14ac:dyDescent="0.2">
      <c r="A32" t="s">
        <v>36</v>
      </c>
      <c r="B32" t="s">
        <v>36</v>
      </c>
      <c r="C32" t="s">
        <v>31</v>
      </c>
      <c r="D32" s="2">
        <v>0.331499848817148</v>
      </c>
      <c r="E32" s="2">
        <v>0.19494740844542399</v>
      </c>
      <c r="F32" s="2">
        <v>0.56370151643516897</v>
      </c>
      <c r="G32" s="2">
        <v>4.5775258961601303E-5</v>
      </c>
      <c r="H32" s="3">
        <v>31</v>
      </c>
      <c r="I32" s="2">
        <f>(M$2*H32)/M$3</f>
        <v>7.5242718446601941E-3</v>
      </c>
      <c r="J32" t="str">
        <f>IF(G32&lt;=I32, "yes", "no")</f>
        <v>yes</v>
      </c>
    </row>
    <row r="33" spans="1:10" x14ac:dyDescent="0.2">
      <c r="A33" t="s">
        <v>37</v>
      </c>
      <c r="B33" t="s">
        <v>37</v>
      </c>
      <c r="D33" s="2">
        <v>0.818848823538598</v>
      </c>
      <c r="E33" s="2">
        <v>0.74115898777378997</v>
      </c>
      <c r="F33" s="2">
        <v>0.90468227043236604</v>
      </c>
      <c r="G33" s="2">
        <v>8.5120424204076595E-5</v>
      </c>
      <c r="H33" s="3">
        <v>32</v>
      </c>
      <c r="I33" s="2">
        <f>(M$2*H33)/M$3</f>
        <v>7.7669902912621365E-3</v>
      </c>
      <c r="J33" t="str">
        <f>IF(G33&lt;=I33, "yes", "no")</f>
        <v>yes</v>
      </c>
    </row>
    <row r="34" spans="1:10" x14ac:dyDescent="0.2">
      <c r="A34" t="s">
        <v>38</v>
      </c>
      <c r="B34" t="s">
        <v>38</v>
      </c>
      <c r="D34" s="2">
        <v>0.74683366251920502</v>
      </c>
      <c r="E34" s="2">
        <v>0.64269921332672897</v>
      </c>
      <c r="F34" s="2">
        <v>0.86784067555455602</v>
      </c>
      <c r="G34" s="2">
        <v>1.3893908243531501E-4</v>
      </c>
      <c r="H34" s="3">
        <v>33</v>
      </c>
      <c r="I34" s="2">
        <f>(M$2*H34)/M$3</f>
        <v>8.0097087378640779E-3</v>
      </c>
      <c r="J34" t="str">
        <f>IF(G34&lt;=I34, "yes", "no")</f>
        <v>yes</v>
      </c>
    </row>
    <row r="35" spans="1:10" x14ac:dyDescent="0.2">
      <c r="A35" t="s">
        <v>39</v>
      </c>
      <c r="B35" t="s">
        <v>39</v>
      </c>
      <c r="D35" s="2">
        <v>2.3074519109432901</v>
      </c>
      <c r="E35" s="2">
        <v>1.4911581751235801</v>
      </c>
      <c r="F35" s="2">
        <v>3.57060331367905</v>
      </c>
      <c r="G35" s="2">
        <v>1.7427333271691499E-4</v>
      </c>
      <c r="H35" s="3">
        <v>34</v>
      </c>
      <c r="I35" s="2">
        <f>(M$2*H35)/M$3</f>
        <v>8.2524271844660203E-3</v>
      </c>
      <c r="J35" t="str">
        <f>IF(G35&lt;=I35, "yes", "no")</f>
        <v>yes</v>
      </c>
    </row>
    <row r="36" spans="1:10" x14ac:dyDescent="0.2">
      <c r="A36" t="s">
        <v>40</v>
      </c>
      <c r="B36" t="s">
        <v>40</v>
      </c>
      <c r="D36" s="2">
        <v>1.9246439896040199</v>
      </c>
      <c r="E36" s="2">
        <v>1.3575997403532301</v>
      </c>
      <c r="F36" s="2">
        <v>2.7285321119427199</v>
      </c>
      <c r="G36" s="2">
        <v>2.3622608540376801E-4</v>
      </c>
      <c r="H36" s="3">
        <v>35</v>
      </c>
      <c r="I36" s="2">
        <f>(M$2*H36)/M$3</f>
        <v>8.4951456310679609E-3</v>
      </c>
      <c r="J36" t="str">
        <f>IF(G36&lt;=I36, "yes", "no")</f>
        <v>yes</v>
      </c>
    </row>
    <row r="37" spans="1:10" x14ac:dyDescent="0.2">
      <c r="A37" t="s">
        <v>41</v>
      </c>
      <c r="B37" t="s">
        <v>41</v>
      </c>
      <c r="D37" s="2">
        <v>2.14408858061091</v>
      </c>
      <c r="E37" s="2">
        <v>1.4223025155621101</v>
      </c>
      <c r="F37" s="2">
        <v>3.2321646001513802</v>
      </c>
      <c r="G37" s="2">
        <v>2.7032414876357298E-4</v>
      </c>
      <c r="H37" s="3">
        <v>36</v>
      </c>
      <c r="I37" s="2">
        <f>(M$2*H37)/M$3</f>
        <v>8.7378640776699032E-3</v>
      </c>
      <c r="J37" t="str">
        <f>IF(G37&lt;=I37, "yes", "no")</f>
        <v>yes</v>
      </c>
    </row>
    <row r="38" spans="1:10" x14ac:dyDescent="0.2">
      <c r="A38" t="s">
        <v>42</v>
      </c>
      <c r="B38" t="s">
        <v>42</v>
      </c>
      <c r="D38" s="2">
        <v>0.467129727124869</v>
      </c>
      <c r="E38" s="2">
        <v>0.30956692189938201</v>
      </c>
      <c r="F38" s="2">
        <v>0.70488856052482096</v>
      </c>
      <c r="G38" s="2">
        <v>2.87931519824221E-4</v>
      </c>
      <c r="H38" s="3">
        <v>37</v>
      </c>
      <c r="I38" s="2">
        <f>(M$2*H38)/M$3</f>
        <v>8.9805825242718455E-3</v>
      </c>
      <c r="J38" t="str">
        <f>IF(G38&lt;=I38, "yes", "no")</f>
        <v>yes</v>
      </c>
    </row>
    <row r="39" spans="1:10" x14ac:dyDescent="0.2">
      <c r="A39" t="s">
        <v>43</v>
      </c>
      <c r="B39" t="s">
        <v>43</v>
      </c>
      <c r="D39" s="2">
        <v>1.3911698951407601</v>
      </c>
      <c r="E39" s="2">
        <v>1.1622649743071001</v>
      </c>
      <c r="F39" s="2">
        <v>1.66515701662586</v>
      </c>
      <c r="G39" s="2">
        <v>3.19003446451816E-4</v>
      </c>
      <c r="H39" s="3">
        <v>38</v>
      </c>
      <c r="I39" s="2">
        <f>(M$2*H39)/M$3</f>
        <v>9.2233009708737879E-3</v>
      </c>
      <c r="J39" t="str">
        <f>IF(G39&lt;=I39, "yes", "no")</f>
        <v>yes</v>
      </c>
    </row>
    <row r="40" spans="1:10" x14ac:dyDescent="0.2">
      <c r="A40" t="s">
        <v>44</v>
      </c>
      <c r="B40" t="s">
        <v>44</v>
      </c>
      <c r="D40" s="2">
        <v>0.91030630510819299</v>
      </c>
      <c r="E40" s="2">
        <v>0.864356184713161</v>
      </c>
      <c r="F40" s="2">
        <v>0.95869918417338895</v>
      </c>
      <c r="G40" s="2">
        <v>3.7658248307343198E-4</v>
      </c>
      <c r="H40" s="3">
        <v>39</v>
      </c>
      <c r="I40" s="2">
        <f>(M$2*H40)/M$3</f>
        <v>9.4660194174757285E-3</v>
      </c>
      <c r="J40" t="str">
        <f>IF(G40&lt;=I40, "yes", "no")</f>
        <v>yes</v>
      </c>
    </row>
    <row r="41" spans="1:10" x14ac:dyDescent="0.2">
      <c r="A41" t="s">
        <v>45</v>
      </c>
      <c r="B41" t="s">
        <v>45</v>
      </c>
      <c r="D41" s="2">
        <v>4.0044662244725497</v>
      </c>
      <c r="E41" s="2">
        <v>1.83193969751936</v>
      </c>
      <c r="F41" s="2">
        <v>8.7534266355249102</v>
      </c>
      <c r="G41" s="2">
        <v>5.06722492780734E-4</v>
      </c>
      <c r="H41" s="3">
        <v>40</v>
      </c>
      <c r="I41" s="2">
        <f>(M$2*H41)/M$3</f>
        <v>9.7087378640776691E-3</v>
      </c>
      <c r="J41" t="str">
        <f>IF(G41&lt;=I41, "yes", "no")</f>
        <v>yes</v>
      </c>
    </row>
    <row r="42" spans="1:10" x14ac:dyDescent="0.2">
      <c r="A42" t="s">
        <v>46</v>
      </c>
      <c r="B42" t="s">
        <v>46</v>
      </c>
      <c r="D42" s="2">
        <v>1.28974741756266</v>
      </c>
      <c r="E42" s="2">
        <v>1.1150702305704101</v>
      </c>
      <c r="F42" s="2">
        <v>1.4917880107503301</v>
      </c>
      <c r="G42" s="2">
        <v>6.1063100794762004E-4</v>
      </c>
      <c r="H42" s="3">
        <v>41</v>
      </c>
      <c r="I42" s="2">
        <f>(M$2*H42)/M$3</f>
        <v>9.9514563106796131E-3</v>
      </c>
      <c r="J42" t="str">
        <f>IF(G42&lt;=I42, "yes", "no")</f>
        <v>yes</v>
      </c>
    </row>
    <row r="43" spans="1:10" x14ac:dyDescent="0.2">
      <c r="A43" t="s">
        <v>47</v>
      </c>
      <c r="B43" t="s">
        <v>47</v>
      </c>
      <c r="D43" s="2">
        <v>1.2444013072484601</v>
      </c>
      <c r="E43" s="2">
        <v>1.0959766501429899</v>
      </c>
      <c r="F43" s="2">
        <v>1.4129266470044399</v>
      </c>
      <c r="G43" s="2">
        <v>7.4025435027022101E-4</v>
      </c>
      <c r="H43" s="3">
        <v>42</v>
      </c>
      <c r="I43" s="2">
        <f>(M$2*H43)/M$3</f>
        <v>1.0194174757281554E-2</v>
      </c>
      <c r="J43" t="str">
        <f>IF(G43&lt;=I43, "yes", "no")</f>
        <v>yes</v>
      </c>
    </row>
    <row r="44" spans="1:10" x14ac:dyDescent="0.2">
      <c r="A44" t="s">
        <v>48</v>
      </c>
      <c r="B44" t="s">
        <v>48</v>
      </c>
      <c r="D44" s="2">
        <v>1.62493319929369</v>
      </c>
      <c r="E44" s="2">
        <v>1.2228654982087499</v>
      </c>
      <c r="F44" s="2">
        <v>2.1591973164951401</v>
      </c>
      <c r="G44" s="2">
        <v>8.1643402468382605E-4</v>
      </c>
      <c r="H44" s="3">
        <v>43</v>
      </c>
      <c r="I44" s="2">
        <f>(M$2*H44)/M$3</f>
        <v>1.0436893203883494E-2</v>
      </c>
      <c r="J44" t="str">
        <f>IF(G44&lt;=I44, "yes", "no")</f>
        <v>yes</v>
      </c>
    </row>
    <row r="45" spans="1:10" x14ac:dyDescent="0.2">
      <c r="A45" t="s">
        <v>49</v>
      </c>
      <c r="B45" t="s">
        <v>49</v>
      </c>
      <c r="D45" s="2">
        <v>1.2784079425887001</v>
      </c>
      <c r="E45" s="2">
        <v>1.1068684269290101</v>
      </c>
      <c r="F45" s="2">
        <v>1.4765321947146799</v>
      </c>
      <c r="G45" s="2">
        <v>8.3427418420161401E-4</v>
      </c>
      <c r="H45" s="3">
        <v>44</v>
      </c>
      <c r="I45" s="2">
        <f>(M$2*H45)/M$3</f>
        <v>1.0679611650485438E-2</v>
      </c>
      <c r="J45" t="str">
        <f>IF(G45&lt;=I45, "yes", "no")</f>
        <v>yes</v>
      </c>
    </row>
    <row r="46" spans="1:10" x14ac:dyDescent="0.2">
      <c r="A46" t="s">
        <v>50</v>
      </c>
      <c r="B46" t="s">
        <v>50</v>
      </c>
      <c r="D46" s="2">
        <v>1.4416117670048501</v>
      </c>
      <c r="E46" s="2">
        <v>1.1622073765680501</v>
      </c>
      <c r="F46" s="2">
        <v>1.78818731378544</v>
      </c>
      <c r="G46" s="2">
        <v>8.7627395116692897E-4</v>
      </c>
      <c r="H46" s="3">
        <v>45</v>
      </c>
      <c r="I46" s="2">
        <f>(M$2*H46)/M$3</f>
        <v>1.0922330097087379E-2</v>
      </c>
      <c r="J46" t="str">
        <f>IF(G46&lt;=I46, "yes", "no")</f>
        <v>yes</v>
      </c>
    </row>
    <row r="47" spans="1:10" x14ac:dyDescent="0.2">
      <c r="A47" t="s">
        <v>51</v>
      </c>
      <c r="B47" t="s">
        <v>51</v>
      </c>
      <c r="D47" s="2">
        <v>1.73420864448446</v>
      </c>
      <c r="E47" s="2">
        <v>1.2508333018665601</v>
      </c>
      <c r="F47" s="2">
        <v>2.40438083805148</v>
      </c>
      <c r="G47" s="2">
        <v>9.5829578512114904E-4</v>
      </c>
      <c r="H47" s="3">
        <v>46</v>
      </c>
      <c r="I47" s="2">
        <f>(M$2*H47)/M$3</f>
        <v>1.1165048543689321E-2</v>
      </c>
      <c r="J47" t="str">
        <f>IF(G47&lt;=I47, "yes", "no")</f>
        <v>yes</v>
      </c>
    </row>
    <row r="48" spans="1:10" x14ac:dyDescent="0.2">
      <c r="A48" t="s">
        <v>52</v>
      </c>
      <c r="B48" t="s">
        <v>52</v>
      </c>
      <c r="D48" s="2">
        <v>1.2644097291924199</v>
      </c>
      <c r="E48" s="2">
        <v>1.09877431497996</v>
      </c>
      <c r="F48" s="2">
        <v>1.4550139564425599</v>
      </c>
      <c r="G48" s="2">
        <v>1.0572842689454099E-3</v>
      </c>
      <c r="H48" s="3">
        <v>47</v>
      </c>
      <c r="I48" s="2">
        <f>(M$2*H48)/M$3</f>
        <v>1.1407766990291262E-2</v>
      </c>
      <c r="J48" t="str">
        <f>IF(G48&lt;=I48, "yes", "no")</f>
        <v>yes</v>
      </c>
    </row>
    <row r="49" spans="1:10" x14ac:dyDescent="0.2">
      <c r="A49" t="s">
        <v>53</v>
      </c>
      <c r="B49" t="s">
        <v>53</v>
      </c>
      <c r="D49" s="2">
        <v>2.40070815735558</v>
      </c>
      <c r="E49" s="2">
        <v>1.4155067036542901</v>
      </c>
      <c r="F49" s="2">
        <v>4.0716159393062297</v>
      </c>
      <c r="G49" s="2">
        <v>1.1573746859058101E-3</v>
      </c>
      <c r="H49" s="3">
        <v>48</v>
      </c>
      <c r="I49" s="2">
        <f>(M$2*H49)/M$3</f>
        <v>1.1650485436893206E-2</v>
      </c>
      <c r="J49" t="str">
        <f>IF(G49&lt;=I49, "yes", "no")</f>
        <v>yes</v>
      </c>
    </row>
    <row r="50" spans="1:10" x14ac:dyDescent="0.2">
      <c r="A50" t="s">
        <v>54</v>
      </c>
      <c r="B50" t="s">
        <v>54</v>
      </c>
      <c r="D50" s="2">
        <v>1.1400882461552</v>
      </c>
      <c r="E50" s="2">
        <v>1.0504691956144401</v>
      </c>
      <c r="F50" s="2">
        <v>1.2373529984960301</v>
      </c>
      <c r="G50" s="2">
        <v>1.6969244178863701E-3</v>
      </c>
      <c r="H50" s="3">
        <v>49</v>
      </c>
      <c r="I50" s="2">
        <f>(M$2*H50)/M$3</f>
        <v>1.1893203883495147E-2</v>
      </c>
      <c r="J50" t="str">
        <f>IF(G50&lt;=I50, "yes", "no")</f>
        <v>yes</v>
      </c>
    </row>
    <row r="51" spans="1:10" x14ac:dyDescent="0.2">
      <c r="A51" t="s">
        <v>55</v>
      </c>
      <c r="B51" t="s">
        <v>55</v>
      </c>
      <c r="D51" s="2">
        <v>1.5790516040773399</v>
      </c>
      <c r="E51" s="2">
        <v>1.1853935446839201</v>
      </c>
      <c r="F51" s="2">
        <v>2.1034398065699502</v>
      </c>
      <c r="G51" s="2">
        <v>1.79356517657734E-3</v>
      </c>
      <c r="H51" s="3">
        <v>50</v>
      </c>
      <c r="I51" s="2">
        <f>(M$2*H51)/M$3</f>
        <v>1.2135922330097087E-2</v>
      </c>
      <c r="J51" t="str">
        <f>IF(G51&lt;=I51, "yes", "no")</f>
        <v>yes</v>
      </c>
    </row>
    <row r="52" spans="1:10" x14ac:dyDescent="0.2">
      <c r="A52" t="s">
        <v>56</v>
      </c>
      <c r="B52" t="s">
        <v>56</v>
      </c>
      <c r="D52" s="2">
        <v>1.4942111681139201</v>
      </c>
      <c r="E52" s="2">
        <v>1.1609521047245901</v>
      </c>
      <c r="F52" s="2">
        <v>1.9231344737051099</v>
      </c>
      <c r="G52" s="2">
        <v>1.8143198008246299E-3</v>
      </c>
      <c r="H52" s="3">
        <v>51</v>
      </c>
      <c r="I52" s="2">
        <f>(M$2*H52)/M$3</f>
        <v>1.2378640776699031E-2</v>
      </c>
      <c r="J52" t="str">
        <f>IF(G52&lt;=I52, "yes", "no")</f>
        <v>yes</v>
      </c>
    </row>
    <row r="53" spans="1:10" x14ac:dyDescent="0.2">
      <c r="A53" t="s">
        <v>57</v>
      </c>
      <c r="B53" t="s">
        <v>57</v>
      </c>
      <c r="D53" s="2">
        <v>1.17721413197114</v>
      </c>
      <c r="E53" s="2">
        <v>1.06231465618646</v>
      </c>
      <c r="F53" s="2">
        <v>1.30454108341824</v>
      </c>
      <c r="G53" s="2">
        <v>1.84813384727543E-3</v>
      </c>
      <c r="H53" s="3">
        <v>52</v>
      </c>
      <c r="I53" s="2">
        <f>(M$2*H53)/M$3</f>
        <v>1.2621359223300972E-2</v>
      </c>
      <c r="J53" t="str">
        <f>IF(G53&lt;=I53, "yes", "no")</f>
        <v>yes</v>
      </c>
    </row>
    <row r="54" spans="1:10" x14ac:dyDescent="0.2">
      <c r="A54" t="s">
        <v>58</v>
      </c>
      <c r="B54" t="s">
        <v>58</v>
      </c>
      <c r="D54" s="2">
        <v>1.6208158515241899</v>
      </c>
      <c r="E54" s="2">
        <v>1.1952215130808901</v>
      </c>
      <c r="F54" s="2">
        <v>2.1979557728846801</v>
      </c>
      <c r="G54" s="2">
        <v>1.88706125728574E-3</v>
      </c>
      <c r="H54" s="3">
        <v>53</v>
      </c>
      <c r="I54" s="2">
        <f>(M$2*H54)/M$3</f>
        <v>1.2864077669902914E-2</v>
      </c>
      <c r="J54" t="str">
        <f>IF(G54&lt;=I54, "yes", "no")</f>
        <v>yes</v>
      </c>
    </row>
    <row r="55" spans="1:10" x14ac:dyDescent="0.2">
      <c r="A55" t="s">
        <v>59</v>
      </c>
      <c r="B55" t="s">
        <v>59</v>
      </c>
      <c r="D55" s="2">
        <v>1.82126350115971</v>
      </c>
      <c r="E55" s="2">
        <v>1.24685872920053</v>
      </c>
      <c r="F55" s="2">
        <v>2.66028593534678</v>
      </c>
      <c r="G55" s="2">
        <v>1.92731507409083E-3</v>
      </c>
      <c r="H55" s="3">
        <v>54</v>
      </c>
      <c r="I55" s="2">
        <f>(M$2*H55)/M$3</f>
        <v>1.3106796116504855E-2</v>
      </c>
      <c r="J55" t="str">
        <f>IF(G55&lt;=I55, "yes", "no")</f>
        <v>yes</v>
      </c>
    </row>
    <row r="56" spans="1:10" x14ac:dyDescent="0.2">
      <c r="A56" t="s">
        <v>60</v>
      </c>
      <c r="B56" t="s">
        <v>60</v>
      </c>
      <c r="D56" s="2">
        <v>3.95374360387747</v>
      </c>
      <c r="E56" s="2">
        <v>1.6276235471234799</v>
      </c>
      <c r="F56" s="2">
        <v>9.6042408042257907</v>
      </c>
      <c r="G56" s="2">
        <v>2.39996958185706E-3</v>
      </c>
      <c r="H56" s="3">
        <v>55</v>
      </c>
      <c r="I56" s="2">
        <f>(M$2*H56)/M$3</f>
        <v>1.3349514563106795E-2</v>
      </c>
      <c r="J56" t="str">
        <f>IF(G56&lt;=I56, "yes", "no")</f>
        <v>yes</v>
      </c>
    </row>
    <row r="57" spans="1:10" x14ac:dyDescent="0.2">
      <c r="A57" t="s">
        <v>61</v>
      </c>
      <c r="B57" t="s">
        <v>61</v>
      </c>
      <c r="D57" s="2">
        <v>1.65242729008625</v>
      </c>
      <c r="E57" s="2">
        <v>1.19421622248796</v>
      </c>
      <c r="F57" s="2">
        <v>2.2864502236732398</v>
      </c>
      <c r="G57" s="2">
        <v>2.4362182095519999E-3</v>
      </c>
      <c r="H57" s="3">
        <v>56</v>
      </c>
      <c r="I57" s="2">
        <f>(M$2*H57)/M$3</f>
        <v>1.3592233009708739E-2</v>
      </c>
      <c r="J57" t="str">
        <f>IF(G57&lt;=I57, "yes", "no")</f>
        <v>yes</v>
      </c>
    </row>
    <row r="58" spans="1:10" x14ac:dyDescent="0.2">
      <c r="A58" t="s">
        <v>62</v>
      </c>
      <c r="B58" t="s">
        <v>62</v>
      </c>
      <c r="D58" s="2">
        <v>1.3325821881551401</v>
      </c>
      <c r="E58" s="2">
        <v>1.1018454527438</v>
      </c>
      <c r="F58" s="2">
        <v>1.61163735237672</v>
      </c>
      <c r="G58" s="2">
        <v>3.0789637831780399E-3</v>
      </c>
      <c r="H58" s="3">
        <v>57</v>
      </c>
      <c r="I58" s="2">
        <f>(M$2*H58)/M$3</f>
        <v>1.383495145631068E-2</v>
      </c>
      <c r="J58" t="str">
        <f>IF(G58&lt;=I58, "yes", "no")</f>
        <v>yes</v>
      </c>
    </row>
    <row r="59" spans="1:10" x14ac:dyDescent="0.2">
      <c r="A59" t="s">
        <v>63</v>
      </c>
      <c r="B59" t="s">
        <v>63</v>
      </c>
      <c r="D59" s="2">
        <v>3.9963081501996198</v>
      </c>
      <c r="E59" s="2">
        <v>1.58153579640988</v>
      </c>
      <c r="F59" s="2">
        <v>10.098082425706201</v>
      </c>
      <c r="G59" s="2">
        <v>3.3985539550728501E-3</v>
      </c>
      <c r="H59" s="3">
        <v>58</v>
      </c>
      <c r="I59" s="2">
        <f>(M$2*H59)/M$3</f>
        <v>1.4077669902912622E-2</v>
      </c>
      <c r="J59" t="str">
        <f>IF(G59&lt;=I59, "yes", "no")</f>
        <v>yes</v>
      </c>
    </row>
    <row r="60" spans="1:10" x14ac:dyDescent="0.2">
      <c r="A60" t="s">
        <v>64</v>
      </c>
      <c r="B60" t="s">
        <v>64</v>
      </c>
      <c r="D60" s="2">
        <v>1.0966744088181699</v>
      </c>
      <c r="E60" s="2">
        <v>1.02895088225719</v>
      </c>
      <c r="F60" s="2">
        <v>1.1688553649114499</v>
      </c>
      <c r="G60" s="2">
        <v>4.5467478493162504E-3</v>
      </c>
      <c r="H60" s="3">
        <v>59</v>
      </c>
      <c r="I60" s="2">
        <f>(M$2*H60)/M$3</f>
        <v>1.4320388349514565E-2</v>
      </c>
      <c r="J60" t="str">
        <f>IF(G60&lt;=I60, "yes", "no")</f>
        <v>yes</v>
      </c>
    </row>
    <row r="61" spans="1:10" x14ac:dyDescent="0.2">
      <c r="A61" t="s">
        <v>65</v>
      </c>
      <c r="B61" t="s">
        <v>65</v>
      </c>
      <c r="D61" s="2">
        <v>1.1394093055941199</v>
      </c>
      <c r="E61" s="2">
        <v>1.04035558292967</v>
      </c>
      <c r="F61" s="2">
        <v>1.24789407292703</v>
      </c>
      <c r="G61" s="2">
        <v>4.9149201227011198E-3</v>
      </c>
      <c r="H61" s="3">
        <v>60</v>
      </c>
      <c r="I61" s="2">
        <f>(M$2*H61)/M$3</f>
        <v>1.4563106796116505E-2</v>
      </c>
      <c r="J61" t="str">
        <f>IF(G61&lt;=I61, "yes", "no")</f>
        <v>yes</v>
      </c>
    </row>
    <row r="62" spans="1:10" x14ac:dyDescent="0.2">
      <c r="A62" t="s">
        <v>66</v>
      </c>
      <c r="B62" t="s">
        <v>66</v>
      </c>
      <c r="D62" s="2">
        <v>1.6040889413259101</v>
      </c>
      <c r="E62" s="2">
        <v>1.1403933060446101</v>
      </c>
      <c r="F62" s="2">
        <v>2.2563279861828902</v>
      </c>
      <c r="G62" s="2">
        <v>6.6345314630450796E-3</v>
      </c>
      <c r="H62" s="3">
        <v>61</v>
      </c>
      <c r="I62" s="2">
        <f>(M$2*H62)/M$3</f>
        <v>1.4805825242718448E-2</v>
      </c>
      <c r="J62" t="str">
        <f>IF(G62&lt;=I62, "yes", "no")</f>
        <v>yes</v>
      </c>
    </row>
    <row r="63" spans="1:10" x14ac:dyDescent="0.2">
      <c r="A63" t="s">
        <v>67</v>
      </c>
      <c r="B63" t="s">
        <v>67</v>
      </c>
      <c r="D63" s="2">
        <v>1.83869340869992</v>
      </c>
      <c r="E63" s="2">
        <v>1.1770438028122701</v>
      </c>
      <c r="F63" s="2">
        <v>2.8722749681183499</v>
      </c>
      <c r="G63" s="2">
        <v>7.4457467374699597E-3</v>
      </c>
      <c r="H63" s="3">
        <v>62</v>
      </c>
      <c r="I63" s="2">
        <f>(M$2*H63)/M$3</f>
        <v>1.5048543689320388E-2</v>
      </c>
      <c r="J63" t="str">
        <f>IF(G63&lt;=I63, "yes", "no")</f>
        <v>yes</v>
      </c>
    </row>
    <row r="64" spans="1:10" x14ac:dyDescent="0.2">
      <c r="A64" t="s">
        <v>68</v>
      </c>
      <c r="B64" t="s">
        <v>68</v>
      </c>
      <c r="D64" s="2">
        <v>5.4397215297043404</v>
      </c>
      <c r="E64" s="2">
        <v>1.54504320718027</v>
      </c>
      <c r="F64" s="2">
        <v>19.151937100019399</v>
      </c>
      <c r="G64" s="2">
        <v>8.3541600680864699E-3</v>
      </c>
      <c r="H64" s="3">
        <v>63</v>
      </c>
      <c r="I64" s="2">
        <f>(M$2*H64)/M$3</f>
        <v>1.5291262135922332E-2</v>
      </c>
      <c r="J64" t="str">
        <f>IF(G64&lt;=I64, "yes", "no")</f>
        <v>yes</v>
      </c>
    </row>
    <row r="65" spans="1:10" x14ac:dyDescent="0.2">
      <c r="A65" t="s">
        <v>69</v>
      </c>
      <c r="B65" t="s">
        <v>69</v>
      </c>
      <c r="D65" s="2">
        <v>0.85510426829563702</v>
      </c>
      <c r="E65" s="2">
        <v>0.76067658199938504</v>
      </c>
      <c r="F65" s="2">
        <v>0.961253871830129</v>
      </c>
      <c r="G65" s="2">
        <v>8.7452408503051401E-3</v>
      </c>
      <c r="H65" s="3">
        <v>64</v>
      </c>
      <c r="I65" s="2">
        <f>(M$2*H65)/M$3</f>
        <v>1.5533980582524273E-2</v>
      </c>
      <c r="J65" t="str">
        <f>IF(G65&lt;=I65, "yes", "no")</f>
        <v>yes</v>
      </c>
    </row>
    <row r="66" spans="1:10" x14ac:dyDescent="0.2">
      <c r="A66" t="s">
        <v>70</v>
      </c>
      <c r="B66" t="s">
        <v>70</v>
      </c>
      <c r="D66" s="2">
        <v>1.9943124152832099</v>
      </c>
      <c r="E66" s="2">
        <v>1.18908984625212</v>
      </c>
      <c r="F66" s="2">
        <v>3.34481201928409</v>
      </c>
      <c r="G66" s="2">
        <v>8.8866312307451303E-3</v>
      </c>
      <c r="H66" s="3">
        <v>65</v>
      </c>
      <c r="I66" s="2">
        <f>(M$2*H66)/M$3</f>
        <v>1.5776699029126214E-2</v>
      </c>
      <c r="J66" t="str">
        <f>IF(G66&lt;=I66, "yes", "no")</f>
        <v>yes</v>
      </c>
    </row>
    <row r="67" spans="1:10" x14ac:dyDescent="0.2">
      <c r="A67" t="s">
        <v>71</v>
      </c>
      <c r="B67" t="s">
        <v>71</v>
      </c>
      <c r="D67" s="2">
        <v>1.44627861774811</v>
      </c>
      <c r="E67" s="2">
        <v>1.0946416855532199</v>
      </c>
      <c r="F67" s="2">
        <v>1.9108735468065601</v>
      </c>
      <c r="G67" s="2">
        <v>9.4261521453304197E-3</v>
      </c>
      <c r="H67" s="3">
        <v>66</v>
      </c>
      <c r="I67" s="2">
        <f>(M$2*H67)/M$3</f>
        <v>1.6019417475728156E-2</v>
      </c>
      <c r="J67" t="str">
        <f>IF(G67&lt;=I67, "yes", "no")</f>
        <v>yes</v>
      </c>
    </row>
    <row r="68" spans="1:10" x14ac:dyDescent="0.2">
      <c r="A68" t="s">
        <v>72</v>
      </c>
      <c r="B68" t="s">
        <v>72</v>
      </c>
      <c r="D68" s="2">
        <v>1.2068087413544899</v>
      </c>
      <c r="E68" s="2">
        <v>1.04687990789528</v>
      </c>
      <c r="F68" s="2">
        <v>1.39116944286152</v>
      </c>
      <c r="G68" s="2">
        <v>9.5535579936367292E-3</v>
      </c>
      <c r="H68" s="3">
        <v>67</v>
      </c>
      <c r="I68" s="2">
        <f>(M$2*H68)/M$3</f>
        <v>1.6262135922330098E-2</v>
      </c>
      <c r="J68" t="str">
        <f>IF(G68&lt;=I68, "yes", "no")</f>
        <v>yes</v>
      </c>
    </row>
    <row r="69" spans="1:10" x14ac:dyDescent="0.2">
      <c r="A69" t="s">
        <v>73</v>
      </c>
      <c r="B69" t="s">
        <v>73</v>
      </c>
      <c r="D69" s="2">
        <v>1.31989921391673</v>
      </c>
      <c r="E69" s="2">
        <v>1.0681355802735799</v>
      </c>
      <c r="F69" s="2">
        <v>1.63100449706188</v>
      </c>
      <c r="G69" s="2">
        <v>1.0158489948127E-2</v>
      </c>
      <c r="H69" s="3">
        <v>68</v>
      </c>
      <c r="I69" s="2">
        <f>(M$2*H69)/M$3</f>
        <v>1.6504854368932041E-2</v>
      </c>
      <c r="J69" t="str">
        <f>IF(G69&lt;=I69, "yes", "no")</f>
        <v>yes</v>
      </c>
    </row>
    <row r="70" spans="1:10" x14ac:dyDescent="0.2">
      <c r="A70" t="s">
        <v>74</v>
      </c>
      <c r="B70" t="s">
        <v>74</v>
      </c>
      <c r="D70" s="2">
        <v>1.50780511619994</v>
      </c>
      <c r="E70" s="2">
        <v>1.09437185363089</v>
      </c>
      <c r="F70" s="2">
        <v>2.0774257496624999</v>
      </c>
      <c r="G70" s="2">
        <v>1.20222037564626E-2</v>
      </c>
      <c r="H70" s="3">
        <v>69</v>
      </c>
      <c r="I70" s="2">
        <f>(M$2*H70)/M$3</f>
        <v>1.6747572815533983E-2</v>
      </c>
      <c r="J70" t="str">
        <f>IF(G70&lt;=I70, "yes", "no")</f>
        <v>yes</v>
      </c>
    </row>
    <row r="71" spans="1:10" x14ac:dyDescent="0.2">
      <c r="A71" t="s">
        <v>75</v>
      </c>
      <c r="B71" t="s">
        <v>75</v>
      </c>
      <c r="D71" s="2">
        <v>2.3135449415679998</v>
      </c>
      <c r="E71" s="2">
        <v>1.19852814452501</v>
      </c>
      <c r="F71" s="2">
        <v>4.4658861129841698</v>
      </c>
      <c r="G71" s="2">
        <v>1.24319307373249E-2</v>
      </c>
      <c r="H71" s="3">
        <v>70</v>
      </c>
      <c r="I71" s="2">
        <f>(M$2*H71)/M$3</f>
        <v>1.6990291262135922E-2</v>
      </c>
      <c r="J71" t="str">
        <f>IF(G71&lt;=I71, "yes", "no")</f>
        <v>yes</v>
      </c>
    </row>
    <row r="72" spans="1:10" x14ac:dyDescent="0.2">
      <c r="A72" t="s">
        <v>76</v>
      </c>
      <c r="B72" t="s">
        <v>76</v>
      </c>
      <c r="D72" s="2">
        <v>2.6622875307013301</v>
      </c>
      <c r="E72" s="2">
        <v>1.2348710217010299</v>
      </c>
      <c r="F72" s="2">
        <v>5.7396884140697102</v>
      </c>
      <c r="G72" s="2">
        <v>1.2482411598513101E-2</v>
      </c>
      <c r="H72" s="3">
        <v>71</v>
      </c>
      <c r="I72" s="2">
        <f>(M$2*H72)/M$3</f>
        <v>1.7233009708737864E-2</v>
      </c>
      <c r="J72" t="str">
        <f>IF(G72&lt;=I72, "yes", "no")</f>
        <v>yes</v>
      </c>
    </row>
    <row r="73" spans="1:10" x14ac:dyDescent="0.2">
      <c r="A73" t="s">
        <v>77</v>
      </c>
      <c r="B73" t="s">
        <v>77</v>
      </c>
      <c r="D73" s="2">
        <v>1.3348420604768201</v>
      </c>
      <c r="E73" s="2">
        <v>1.0635915615559099</v>
      </c>
      <c r="F73" s="2">
        <v>1.67527027368612</v>
      </c>
      <c r="G73" s="2">
        <v>1.2706304208653299E-2</v>
      </c>
      <c r="H73" s="3">
        <v>72</v>
      </c>
      <c r="I73" s="2">
        <f>(M$2*H73)/M$3</f>
        <v>1.7475728155339806E-2</v>
      </c>
      <c r="J73" t="str">
        <f>IF(G73&lt;=I73, "yes", "no")</f>
        <v>yes</v>
      </c>
    </row>
    <row r="74" spans="1:10" x14ac:dyDescent="0.2">
      <c r="A74" t="s">
        <v>78</v>
      </c>
      <c r="B74" t="s">
        <v>78</v>
      </c>
      <c r="D74" s="2">
        <v>1.37349736241499</v>
      </c>
      <c r="E74" s="2">
        <v>1.0692192819395501</v>
      </c>
      <c r="F74" s="2">
        <v>1.76436680148423</v>
      </c>
      <c r="G74" s="2">
        <v>1.29999221829662E-2</v>
      </c>
      <c r="H74" s="3">
        <v>73</v>
      </c>
      <c r="I74" s="2">
        <f>(M$2*H74)/M$3</f>
        <v>1.7718446601941749E-2</v>
      </c>
      <c r="J74" t="str">
        <f>IF(G74&lt;=I74, "yes", "no")</f>
        <v>yes</v>
      </c>
    </row>
    <row r="75" spans="1:10" x14ac:dyDescent="0.2">
      <c r="A75" t="s">
        <v>79</v>
      </c>
      <c r="B75" t="s">
        <v>79</v>
      </c>
      <c r="D75" s="2">
        <v>1.1028641717997001</v>
      </c>
      <c r="E75" s="2">
        <v>1.02059419483717</v>
      </c>
      <c r="F75" s="2">
        <v>1.1917659218446699</v>
      </c>
      <c r="G75" s="2">
        <v>1.33113999798218E-2</v>
      </c>
      <c r="H75" s="3">
        <v>74</v>
      </c>
      <c r="I75" s="2">
        <f>(M$2*H75)/M$3</f>
        <v>1.7961165048543691E-2</v>
      </c>
      <c r="J75" t="str">
        <f>IF(G75&lt;=I75, "yes", "no")</f>
        <v>yes</v>
      </c>
    </row>
    <row r="76" spans="1:10" x14ac:dyDescent="0.2">
      <c r="A76" t="s">
        <v>80</v>
      </c>
      <c r="B76" t="s">
        <v>80</v>
      </c>
      <c r="D76" s="2">
        <v>1.3611122399337201</v>
      </c>
      <c r="E76" s="2">
        <v>1.0662612878725199</v>
      </c>
      <c r="F76" s="2">
        <v>1.7374976947666301</v>
      </c>
      <c r="G76" s="2">
        <v>1.33228039949709E-2</v>
      </c>
      <c r="H76" s="3">
        <v>75</v>
      </c>
      <c r="I76" s="2">
        <f>(M$2*H76)/M$3</f>
        <v>1.820388349514563E-2</v>
      </c>
      <c r="J76" t="str">
        <f>IF(G76&lt;=I76, "yes", "no")</f>
        <v>yes</v>
      </c>
    </row>
    <row r="77" spans="1:10" x14ac:dyDescent="0.2">
      <c r="A77" t="s">
        <v>81</v>
      </c>
      <c r="B77" t="s">
        <v>81</v>
      </c>
      <c r="D77" s="2">
        <v>1.44240603121773</v>
      </c>
      <c r="E77" s="2">
        <v>1.07882889732418</v>
      </c>
      <c r="F77" s="2">
        <v>1.9285126344443</v>
      </c>
      <c r="G77" s="2">
        <v>1.3435888940033801E-2</v>
      </c>
      <c r="H77" s="3">
        <v>76</v>
      </c>
      <c r="I77" s="2">
        <f>(M$2*H77)/M$3</f>
        <v>1.8446601941747576E-2</v>
      </c>
      <c r="J77" t="str">
        <f>IF(G77&lt;=I77, "yes", "no")</f>
        <v>yes</v>
      </c>
    </row>
    <row r="78" spans="1:10" x14ac:dyDescent="0.2">
      <c r="A78" t="s">
        <v>82</v>
      </c>
      <c r="B78" t="s">
        <v>82</v>
      </c>
      <c r="D78" s="2">
        <v>1.3132928470345999</v>
      </c>
      <c r="E78" s="2">
        <v>1.05693494436421</v>
      </c>
      <c r="F78" s="2">
        <v>1.63182995440629</v>
      </c>
      <c r="G78" s="2">
        <v>1.3904517254140899E-2</v>
      </c>
      <c r="H78" s="3">
        <v>77</v>
      </c>
      <c r="I78" s="2">
        <f>(M$2*H78)/M$3</f>
        <v>1.8689320388349515E-2</v>
      </c>
      <c r="J78" t="str">
        <f>IF(G78&lt;=I78, "yes", "no")</f>
        <v>yes</v>
      </c>
    </row>
    <row r="79" spans="1:10" x14ac:dyDescent="0.2">
      <c r="A79" t="s">
        <v>83</v>
      </c>
      <c r="B79" t="s">
        <v>83</v>
      </c>
      <c r="D79" s="2">
        <v>0.57917741235262699</v>
      </c>
      <c r="E79" s="2">
        <v>0.37469742824548702</v>
      </c>
      <c r="F79" s="2">
        <v>0.89524626990424105</v>
      </c>
      <c r="G79" s="2">
        <v>1.3971949351663999E-2</v>
      </c>
      <c r="H79" s="3">
        <v>78</v>
      </c>
      <c r="I79" s="2">
        <f>(M$2*H79)/M$3</f>
        <v>1.8932038834951457E-2</v>
      </c>
      <c r="J79" t="str">
        <f>IF(G79&lt;=I79, "yes", "no")</f>
        <v>yes</v>
      </c>
    </row>
    <row r="80" spans="1:10" x14ac:dyDescent="0.2">
      <c r="A80" t="s">
        <v>84</v>
      </c>
      <c r="B80" t="s">
        <v>84</v>
      </c>
      <c r="D80" s="2">
        <v>1.1312510728174101</v>
      </c>
      <c r="E80" s="2">
        <v>1.0236908663684201</v>
      </c>
      <c r="F80" s="2">
        <v>1.2501127359770401</v>
      </c>
      <c r="G80" s="2">
        <v>1.5550540403282799E-2</v>
      </c>
      <c r="H80" s="3">
        <v>79</v>
      </c>
      <c r="I80" s="2">
        <f>(M$2*H80)/M$3</f>
        <v>1.9174757281553399E-2</v>
      </c>
      <c r="J80" t="str">
        <f>IF(G80&lt;=I80, "yes", "no")</f>
        <v>yes</v>
      </c>
    </row>
    <row r="81" spans="1:10" x14ac:dyDescent="0.2">
      <c r="A81" t="s">
        <v>30</v>
      </c>
      <c r="B81" t="s">
        <v>30</v>
      </c>
      <c r="C81" t="s">
        <v>85</v>
      </c>
      <c r="D81" s="2">
        <v>0.61895591113230897</v>
      </c>
      <c r="E81" s="2">
        <v>0.41709958794119201</v>
      </c>
      <c r="F81" s="2">
        <v>0.918501075046955</v>
      </c>
      <c r="G81" s="2">
        <v>1.7214226833115201E-2</v>
      </c>
      <c r="H81" s="3">
        <v>80</v>
      </c>
      <c r="I81" s="2">
        <f>(M$2*H81)/M$3</f>
        <v>1.9417475728155338E-2</v>
      </c>
      <c r="J81" t="str">
        <f>IF(G81&lt;=I81, "yes", "no")</f>
        <v>yes</v>
      </c>
    </row>
    <row r="82" spans="1:10" x14ac:dyDescent="0.2">
      <c r="A82" t="s">
        <v>86</v>
      </c>
      <c r="B82" t="s">
        <v>86</v>
      </c>
      <c r="D82" s="2">
        <v>0.83836905586263399</v>
      </c>
      <c r="E82" s="2">
        <v>0.72485014753925503</v>
      </c>
      <c r="F82" s="2">
        <v>0.96966618026374796</v>
      </c>
      <c r="G82" s="2">
        <v>1.7552692719568198E-2</v>
      </c>
      <c r="H82" s="3">
        <v>81</v>
      </c>
      <c r="I82" s="2">
        <f>(M$2*H82)/M$3</f>
        <v>1.966019417475728E-2</v>
      </c>
      <c r="J82" t="str">
        <f>IF(G82&lt;=I82, "yes", "no")</f>
        <v>yes</v>
      </c>
    </row>
    <row r="83" spans="1:10" x14ac:dyDescent="0.2">
      <c r="A83" t="s">
        <v>87</v>
      </c>
      <c r="B83" t="s">
        <v>87</v>
      </c>
      <c r="D83" s="2">
        <v>1.2628018780750501</v>
      </c>
      <c r="E83" s="2">
        <v>1.03893028146734</v>
      </c>
      <c r="F83" s="2">
        <v>1.5349139511244401</v>
      </c>
      <c r="G83" s="2">
        <v>1.9101023029737801E-2</v>
      </c>
      <c r="H83" s="3">
        <v>82</v>
      </c>
      <c r="I83" s="2">
        <f>(M$2*H83)/M$3</f>
        <v>1.9902912621359226E-2</v>
      </c>
      <c r="J83" t="str">
        <f>IF(G83&lt;=I83, "yes", "no")</f>
        <v>yes</v>
      </c>
    </row>
    <row r="84" spans="1:10" x14ac:dyDescent="0.2">
      <c r="A84" t="s">
        <v>88</v>
      </c>
      <c r="B84" t="s">
        <v>88</v>
      </c>
      <c r="D84" s="2">
        <v>2.08557864345463</v>
      </c>
      <c r="E84" s="2">
        <v>1.1266339870811</v>
      </c>
      <c r="F84" s="2">
        <v>3.86073767337979</v>
      </c>
      <c r="G84" s="2">
        <v>1.93118924783433E-2</v>
      </c>
      <c r="H84" s="3">
        <v>83</v>
      </c>
      <c r="I84" s="2">
        <f>(M$2*H84)/M$3</f>
        <v>2.0145631067961165E-2</v>
      </c>
      <c r="J84" t="str">
        <f>IF(G84&lt;=I84, "yes", "no")</f>
        <v>yes</v>
      </c>
    </row>
    <row r="85" spans="1:10" x14ac:dyDescent="0.2">
      <c r="A85" t="s">
        <v>89</v>
      </c>
      <c r="B85" t="s">
        <v>89</v>
      </c>
      <c r="D85" s="2">
        <v>0.73545831169951503</v>
      </c>
      <c r="E85" s="2">
        <v>0.56806157615859698</v>
      </c>
      <c r="F85" s="2">
        <v>0.95218362048991501</v>
      </c>
      <c r="G85" s="2">
        <v>1.9710962771976599E-2</v>
      </c>
      <c r="H85" s="3">
        <v>84</v>
      </c>
      <c r="I85" s="2">
        <f>(M$2*H85)/M$3</f>
        <v>2.0388349514563107E-2</v>
      </c>
      <c r="J85" t="str">
        <f>IF(G85&lt;=I85, "yes", "no")</f>
        <v>yes</v>
      </c>
    </row>
    <row r="86" spans="1:10" x14ac:dyDescent="0.2">
      <c r="A86" t="s">
        <v>90</v>
      </c>
      <c r="B86" t="s">
        <v>90</v>
      </c>
      <c r="D86" s="2">
        <v>10.325417741236</v>
      </c>
      <c r="E86" s="2">
        <v>1.4413740749061099</v>
      </c>
      <c r="F86" s="2">
        <v>73.967093891275695</v>
      </c>
      <c r="G86" s="2">
        <v>2.0131877108365101E-2</v>
      </c>
      <c r="H86" s="3">
        <v>85</v>
      </c>
      <c r="I86" s="2">
        <f>(M$2*H86)/M$3</f>
        <v>2.063106796116505E-2</v>
      </c>
      <c r="J86" t="str">
        <f>IF(G86&lt;=I86, "yes", "no")</f>
        <v>yes</v>
      </c>
    </row>
    <row r="87" spans="1:10" x14ac:dyDescent="0.2">
      <c r="A87" t="s">
        <v>91</v>
      </c>
      <c r="B87" t="s">
        <v>91</v>
      </c>
      <c r="D87" s="2">
        <v>0.71372230545405302</v>
      </c>
      <c r="E87" s="2">
        <v>0.53621987583664599</v>
      </c>
      <c r="F87" s="2">
        <v>0.94998255800915499</v>
      </c>
      <c r="G87" s="2">
        <v>2.0796111644794599E-2</v>
      </c>
      <c r="H87" s="3">
        <v>86</v>
      </c>
      <c r="I87" s="2">
        <f>(M$2*H87)/M$3</f>
        <v>2.0873786407766989E-2</v>
      </c>
      <c r="J87" t="str">
        <f>IF(G87&lt;=I87, "yes", "no")</f>
        <v>yes</v>
      </c>
    </row>
    <row r="88" spans="1:10" x14ac:dyDescent="0.2">
      <c r="A88" t="s">
        <v>92</v>
      </c>
      <c r="B88" t="s">
        <v>92</v>
      </c>
      <c r="D88" s="2">
        <v>1.3215255589775401</v>
      </c>
      <c r="E88" s="2">
        <v>1.0376365552659901</v>
      </c>
      <c r="F88" s="2">
        <v>1.6830843074752799</v>
      </c>
      <c r="G88" s="2">
        <v>2.3859530732732399E-2</v>
      </c>
      <c r="H88" s="3">
        <v>87</v>
      </c>
      <c r="I88" s="2">
        <f>(M$2*H88)/M$3</f>
        <v>2.1116504854368934E-2</v>
      </c>
      <c r="J88" t="str">
        <f>IF(G88&lt;=I88, "yes", "no")</f>
        <v>no</v>
      </c>
    </row>
    <row r="89" spans="1:10" x14ac:dyDescent="0.2">
      <c r="A89" t="s">
        <v>93</v>
      </c>
      <c r="B89" t="s">
        <v>93</v>
      </c>
      <c r="D89" s="2">
        <v>1.4165280804450999</v>
      </c>
      <c r="E89" s="2">
        <v>1.0470969463136</v>
      </c>
      <c r="F89" s="2">
        <v>1.916299927866</v>
      </c>
      <c r="G89" s="2">
        <v>2.39172413174112E-2</v>
      </c>
      <c r="H89" s="3">
        <v>88</v>
      </c>
      <c r="I89" s="2">
        <f>(M$2*H89)/M$3</f>
        <v>2.1359223300970877E-2</v>
      </c>
      <c r="J89" t="str">
        <f>IF(G89&lt;=I89, "yes", "no")</f>
        <v>no</v>
      </c>
    </row>
    <row r="90" spans="1:10" x14ac:dyDescent="0.2">
      <c r="A90" t="s">
        <v>94</v>
      </c>
      <c r="B90" t="s">
        <v>94</v>
      </c>
      <c r="D90" s="2">
        <v>1.91661630294235</v>
      </c>
      <c r="E90" s="2">
        <v>1.0877937152416299</v>
      </c>
      <c r="F90" s="2">
        <v>3.3769436256473</v>
      </c>
      <c r="G90" s="2">
        <v>2.4375661973408801E-2</v>
      </c>
      <c r="H90" s="3">
        <v>89</v>
      </c>
      <c r="I90" s="2">
        <f>(M$2*H90)/M$3</f>
        <v>2.1601941747572816E-2</v>
      </c>
      <c r="J90" t="str">
        <f>IF(G90&lt;=I90, "yes", "no")</f>
        <v>no</v>
      </c>
    </row>
    <row r="91" spans="1:10" x14ac:dyDescent="0.2">
      <c r="A91" t="s">
        <v>95</v>
      </c>
      <c r="B91" t="s">
        <v>95</v>
      </c>
      <c r="D91" s="2">
        <v>1.1257362891261899</v>
      </c>
      <c r="E91" s="2">
        <v>1.0148061184994499</v>
      </c>
      <c r="F91" s="2">
        <v>1.2487924240439801</v>
      </c>
      <c r="G91" s="2">
        <v>2.5244106373509601E-2</v>
      </c>
      <c r="H91" s="3">
        <v>90</v>
      </c>
      <c r="I91" s="2">
        <f>(M$2*H91)/M$3</f>
        <v>2.1844660194174758E-2</v>
      </c>
      <c r="J91" t="str">
        <f>IF(G91&lt;=I91, "yes", "no")</f>
        <v>no</v>
      </c>
    </row>
    <row r="92" spans="1:10" x14ac:dyDescent="0.2">
      <c r="A92" t="s">
        <v>96</v>
      </c>
      <c r="B92" t="s">
        <v>96</v>
      </c>
      <c r="D92" s="2">
        <v>0.85757499114896096</v>
      </c>
      <c r="E92" s="2">
        <v>0.74808747305714796</v>
      </c>
      <c r="F92" s="2">
        <v>0.98308672706241196</v>
      </c>
      <c r="G92" s="2">
        <v>2.7472705131450899E-2</v>
      </c>
      <c r="H92" s="3">
        <v>91</v>
      </c>
      <c r="I92" s="2">
        <f>(M$2*H92)/M$3</f>
        <v>2.2087378640776697E-2</v>
      </c>
      <c r="J92" t="str">
        <f>IF(G92&lt;=I92, "yes", "no")</f>
        <v>no</v>
      </c>
    </row>
    <row r="93" spans="1:10" x14ac:dyDescent="0.2">
      <c r="A93" t="s">
        <v>97</v>
      </c>
      <c r="B93" t="s">
        <v>97</v>
      </c>
      <c r="D93" s="2">
        <v>1.8042241298238699</v>
      </c>
      <c r="E93" s="2">
        <v>1.0675627128116301</v>
      </c>
      <c r="F93" s="2">
        <v>3.0492116964870601</v>
      </c>
      <c r="G93" s="2">
        <v>2.7513564688062198E-2</v>
      </c>
      <c r="H93" s="3">
        <v>92</v>
      </c>
      <c r="I93" s="2">
        <f>(M$2*H93)/M$3</f>
        <v>2.2330097087378643E-2</v>
      </c>
      <c r="J93" t="str">
        <f>IF(G93&lt;=I93, "yes", "no")</f>
        <v>no</v>
      </c>
    </row>
    <row r="94" spans="1:10" x14ac:dyDescent="0.2">
      <c r="A94" t="s">
        <v>98</v>
      </c>
      <c r="B94" t="s">
        <v>98</v>
      </c>
      <c r="D94" s="2">
        <v>1.57646405143855</v>
      </c>
      <c r="E94" s="2">
        <v>1.0451720434667899</v>
      </c>
      <c r="F94" s="2">
        <v>2.37782757490778</v>
      </c>
      <c r="G94" s="2">
        <v>2.99573448125676E-2</v>
      </c>
      <c r="H94" s="3">
        <v>93</v>
      </c>
      <c r="I94" s="2">
        <f>(M$2*H94)/M$3</f>
        <v>2.2572815533980585E-2</v>
      </c>
      <c r="J94" t="str">
        <f>IF(G94&lt;=I94, "yes", "no")</f>
        <v>no</v>
      </c>
    </row>
    <row r="95" spans="1:10" x14ac:dyDescent="0.2">
      <c r="A95" t="s">
        <v>99</v>
      </c>
      <c r="B95" t="s">
        <v>99</v>
      </c>
      <c r="D95" s="2">
        <v>1.0638610000190201</v>
      </c>
      <c r="E95" s="2">
        <v>1.0046148292659101</v>
      </c>
      <c r="F95" s="2">
        <v>1.1266011553786199</v>
      </c>
      <c r="G95" s="2">
        <v>3.4221584706315297E-2</v>
      </c>
      <c r="H95" s="3">
        <v>94</v>
      </c>
      <c r="I95" s="2">
        <f>(M$2*H95)/M$3</f>
        <v>2.2815533980582524E-2</v>
      </c>
      <c r="J95" t="str">
        <f>IF(G95&lt;=I95, "yes", "no")</f>
        <v>no</v>
      </c>
    </row>
    <row r="96" spans="1:10" x14ac:dyDescent="0.2">
      <c r="A96" t="s">
        <v>100</v>
      </c>
      <c r="B96" t="s">
        <v>100</v>
      </c>
      <c r="D96" s="2">
        <v>0.77933913995989501</v>
      </c>
      <c r="E96" s="2">
        <v>0.61766344741568602</v>
      </c>
      <c r="F96" s="2">
        <v>0.98333404318269602</v>
      </c>
      <c r="G96" s="2">
        <v>3.5584863546698597E-2</v>
      </c>
      <c r="H96" s="3">
        <v>95</v>
      </c>
      <c r="I96" s="2">
        <f>(M$2*H96)/M$3</f>
        <v>2.3058252427184466E-2</v>
      </c>
      <c r="J96" t="str">
        <f>IF(G96&lt;=I96, "yes", "no")</f>
        <v>no</v>
      </c>
    </row>
    <row r="97" spans="1:10" x14ac:dyDescent="0.2">
      <c r="A97" t="s">
        <v>101</v>
      </c>
      <c r="B97" t="s">
        <v>101</v>
      </c>
      <c r="D97" s="2">
        <v>0.90305915251088598</v>
      </c>
      <c r="E97" s="2">
        <v>0.81902905976629703</v>
      </c>
      <c r="F97" s="2">
        <v>0.99571049794787503</v>
      </c>
      <c r="G97" s="2">
        <v>4.07338668051987E-2</v>
      </c>
      <c r="H97" s="3">
        <v>96</v>
      </c>
      <c r="I97" s="2">
        <f>(M$2*H97)/M$3</f>
        <v>2.3300970873786412E-2</v>
      </c>
      <c r="J97" t="str">
        <f>IF(G97&lt;=I97, "yes", "no")</f>
        <v>no</v>
      </c>
    </row>
    <row r="98" spans="1:10" x14ac:dyDescent="0.2">
      <c r="A98" t="s">
        <v>102</v>
      </c>
      <c r="B98" t="s">
        <v>102</v>
      </c>
      <c r="D98" s="2">
        <v>0.95230694779245595</v>
      </c>
      <c r="E98" s="2">
        <v>0.90849625512227505</v>
      </c>
      <c r="F98" s="2">
        <v>0.99823033688974905</v>
      </c>
      <c r="G98" s="2">
        <v>4.1984358637353003E-2</v>
      </c>
      <c r="H98" s="3">
        <v>97</v>
      </c>
      <c r="I98" s="2">
        <f>(M$2*H98)/M$3</f>
        <v>2.3543689320388351E-2</v>
      </c>
      <c r="J98" t="str">
        <f>IF(G98&lt;=I98, "yes", "no")</f>
        <v>no</v>
      </c>
    </row>
    <row r="99" spans="1:10" x14ac:dyDescent="0.2">
      <c r="A99" t="s">
        <v>103</v>
      </c>
      <c r="B99" t="s">
        <v>103</v>
      </c>
      <c r="D99" s="2">
        <v>1.2418541305061499</v>
      </c>
      <c r="E99" s="2">
        <v>1.0074315225750501</v>
      </c>
      <c r="F99" s="2">
        <v>1.53082531854199</v>
      </c>
      <c r="G99" s="2">
        <v>4.2424598240751198E-2</v>
      </c>
      <c r="H99" s="3">
        <v>98</v>
      </c>
      <c r="I99" s="2">
        <f>(M$2*H99)/M$3</f>
        <v>2.3786407766990293E-2</v>
      </c>
      <c r="J99" t="str">
        <f>IF(G99&lt;=I99, "yes", "no")</f>
        <v>no</v>
      </c>
    </row>
    <row r="100" spans="1:10" x14ac:dyDescent="0.2">
      <c r="A100" t="s">
        <v>104</v>
      </c>
      <c r="B100" t="s">
        <v>104</v>
      </c>
      <c r="D100" s="2">
        <v>1.3551697135657499</v>
      </c>
      <c r="E100" s="2">
        <v>0.99676505164009099</v>
      </c>
      <c r="F100" s="2">
        <v>1.84244516753882</v>
      </c>
      <c r="G100" s="2">
        <v>5.2466153278492002E-2</v>
      </c>
      <c r="H100" s="3">
        <v>99</v>
      </c>
      <c r="I100" s="2">
        <f>(M$2*H100)/M$3</f>
        <v>2.4029126213592236E-2</v>
      </c>
      <c r="J100" t="str">
        <f>IF(G100&lt;=I100, "yes", "no")</f>
        <v>no</v>
      </c>
    </row>
    <row r="101" spans="1:10" x14ac:dyDescent="0.2">
      <c r="A101" t="s">
        <v>105</v>
      </c>
      <c r="B101" t="s">
        <v>105</v>
      </c>
      <c r="D101" s="2">
        <v>0.73944087847009599</v>
      </c>
      <c r="E101" s="2">
        <v>0.54360026395362204</v>
      </c>
      <c r="F101" s="2">
        <v>1.0058361796514399</v>
      </c>
      <c r="G101" s="2">
        <v>5.4493262679579803E-2</v>
      </c>
      <c r="H101" s="3">
        <v>100</v>
      </c>
      <c r="I101" s="2">
        <f>(M$2*H101)/M$3</f>
        <v>2.4271844660194174E-2</v>
      </c>
      <c r="J101" t="str">
        <f>IF(G101&lt;=I101, "yes", "no")</f>
        <v>no</v>
      </c>
    </row>
    <row r="102" spans="1:10" x14ac:dyDescent="0.2">
      <c r="A102" t="s">
        <v>106</v>
      </c>
      <c r="B102" t="s">
        <v>106</v>
      </c>
      <c r="D102" s="2">
        <v>0.85918593527797704</v>
      </c>
      <c r="E102" s="2">
        <v>0.73475995367264502</v>
      </c>
      <c r="F102" s="2">
        <v>1.00468250574851</v>
      </c>
      <c r="G102" s="2">
        <v>5.7244858251808001E-2</v>
      </c>
      <c r="H102" s="3">
        <v>101</v>
      </c>
      <c r="I102" s="2">
        <f>(M$2*H102)/M$3</f>
        <v>2.451456310679612E-2</v>
      </c>
      <c r="J102" t="str">
        <f>IF(G102&lt;=I102, "yes", "no")</f>
        <v>no</v>
      </c>
    </row>
    <row r="103" spans="1:10" x14ac:dyDescent="0.2">
      <c r="A103" t="s">
        <v>107</v>
      </c>
      <c r="B103" t="s">
        <v>107</v>
      </c>
      <c r="D103" s="2">
        <v>1.18283498676785</v>
      </c>
      <c r="E103" s="2">
        <v>0.99226286818413201</v>
      </c>
      <c r="F103" s="2">
        <v>1.4100080238641699</v>
      </c>
      <c r="G103" s="2">
        <v>6.1025576967374297E-2</v>
      </c>
      <c r="H103" s="3">
        <v>102</v>
      </c>
      <c r="I103" s="2">
        <f>(M$2*H103)/M$3</f>
        <v>2.4757281553398063E-2</v>
      </c>
      <c r="J103" t="str">
        <f>IF(G103&lt;=I103, "yes", "no")</f>
        <v>no</v>
      </c>
    </row>
    <row r="104" spans="1:10" x14ac:dyDescent="0.2">
      <c r="A104" t="s">
        <v>108</v>
      </c>
      <c r="B104" t="s">
        <v>108</v>
      </c>
      <c r="D104" s="2">
        <v>1.3690655668843701</v>
      </c>
      <c r="E104" s="2">
        <v>0.98195391188939896</v>
      </c>
      <c r="F104" s="2">
        <v>1.9087866586548501</v>
      </c>
      <c r="G104" s="2">
        <v>6.3944650574019907E-2</v>
      </c>
      <c r="H104" s="3">
        <v>103</v>
      </c>
      <c r="I104" s="2">
        <f>(M$2*H104)/M$3</f>
        <v>2.5000000000000001E-2</v>
      </c>
      <c r="J104" t="str">
        <f>IF(G104&lt;=I104, "yes", "no")</f>
        <v>no</v>
      </c>
    </row>
    <row r="105" spans="1:10" x14ac:dyDescent="0.2">
      <c r="A105" t="s">
        <v>109</v>
      </c>
      <c r="B105" t="s">
        <v>109</v>
      </c>
      <c r="D105" s="2">
        <v>1.3223048129638999</v>
      </c>
      <c r="E105" s="2">
        <v>0.98107036285831295</v>
      </c>
      <c r="F105" s="2">
        <v>1.7822269274278399</v>
      </c>
      <c r="G105" s="2">
        <v>6.6583606042838195E-2</v>
      </c>
      <c r="H105" s="3">
        <v>104</v>
      </c>
      <c r="I105" s="2">
        <f>(M$2*H105)/M$3</f>
        <v>2.5242718446601944E-2</v>
      </c>
      <c r="J105" t="str">
        <f>IF(G105&lt;=I105, "yes", "no")</f>
        <v>no</v>
      </c>
    </row>
    <row r="106" spans="1:10" x14ac:dyDescent="0.2">
      <c r="A106" t="s">
        <v>110</v>
      </c>
      <c r="B106" t="s">
        <v>110</v>
      </c>
      <c r="D106" s="2">
        <v>1.12007956424233</v>
      </c>
      <c r="E106" s="2">
        <v>0.99125570649028305</v>
      </c>
      <c r="F106" s="2">
        <v>1.2656454051350201</v>
      </c>
      <c r="G106" s="2">
        <v>6.8899623707342705E-2</v>
      </c>
      <c r="H106" s="3">
        <v>105</v>
      </c>
      <c r="I106" s="2">
        <f>(M$2*H106)/M$3</f>
        <v>2.5485436893203883E-2</v>
      </c>
      <c r="J106" t="str">
        <f>IF(G106&lt;=I106, "yes", "no")</f>
        <v>no</v>
      </c>
    </row>
    <row r="107" spans="1:10" x14ac:dyDescent="0.2">
      <c r="A107" t="s">
        <v>111</v>
      </c>
      <c r="B107" t="s">
        <v>111</v>
      </c>
      <c r="D107" s="2">
        <v>0.92081792726573697</v>
      </c>
      <c r="E107" s="2">
        <v>0.84201763929009998</v>
      </c>
      <c r="F107" s="2">
        <v>1.00699274648074</v>
      </c>
      <c r="G107" s="2">
        <v>7.0716048503627907E-2</v>
      </c>
      <c r="H107" s="3">
        <v>106</v>
      </c>
      <c r="I107" s="2">
        <f>(M$2*H107)/M$3</f>
        <v>2.5728155339805828E-2</v>
      </c>
      <c r="J107" t="str">
        <f>IF(G107&lt;=I107, "yes", "no")</f>
        <v>no</v>
      </c>
    </row>
    <row r="108" spans="1:10" x14ac:dyDescent="0.2">
      <c r="A108" t="s">
        <v>36</v>
      </c>
      <c r="B108" t="s">
        <v>36</v>
      </c>
      <c r="C108" t="s">
        <v>85</v>
      </c>
      <c r="D108" s="2">
        <v>0.69260446593452596</v>
      </c>
      <c r="E108" s="2">
        <v>0.46256870850846998</v>
      </c>
      <c r="F108" s="2">
        <v>1.0370371739567501</v>
      </c>
      <c r="G108" s="2">
        <v>7.4524038837181394E-2</v>
      </c>
      <c r="H108" s="3">
        <v>107</v>
      </c>
      <c r="I108" s="2">
        <f>(M$2*H108)/M$3</f>
        <v>2.5970873786407771E-2</v>
      </c>
      <c r="J108" t="str">
        <f>IF(G108&lt;=I108, "yes", "no")</f>
        <v>no</v>
      </c>
    </row>
    <row r="109" spans="1:10" x14ac:dyDescent="0.2">
      <c r="A109" t="s">
        <v>112</v>
      </c>
      <c r="B109" t="s">
        <v>112</v>
      </c>
      <c r="D109" s="2">
        <v>1.39617137719163</v>
      </c>
      <c r="E109" s="2">
        <v>0.96627191175662697</v>
      </c>
      <c r="F109" s="2">
        <v>2.0173353802093401</v>
      </c>
      <c r="G109" s="2">
        <v>7.5526949270047494E-2</v>
      </c>
      <c r="H109" s="3">
        <v>108</v>
      </c>
      <c r="I109" s="2">
        <f>(M$2*H109)/M$3</f>
        <v>2.621359223300971E-2</v>
      </c>
      <c r="J109" t="str">
        <f>IF(G109&lt;=I109, "yes", "no")</f>
        <v>no</v>
      </c>
    </row>
    <row r="110" spans="1:10" x14ac:dyDescent="0.2">
      <c r="A110" t="s">
        <v>113</v>
      </c>
      <c r="B110" t="s">
        <v>113</v>
      </c>
      <c r="D110" s="2">
        <v>1.2999524878208</v>
      </c>
      <c r="E110" s="2">
        <v>0.972710817493874</v>
      </c>
      <c r="F110" s="2">
        <v>1.73728557367682</v>
      </c>
      <c r="G110" s="2">
        <v>7.6234605829281502E-2</v>
      </c>
      <c r="H110" s="3">
        <v>109</v>
      </c>
      <c r="I110" s="2">
        <f>(M$2*H110)/M$3</f>
        <v>2.6456310679611652E-2</v>
      </c>
      <c r="J110" t="str">
        <f>IF(G110&lt;=I110, "yes", "no")</f>
        <v>no</v>
      </c>
    </row>
    <row r="111" spans="1:10" x14ac:dyDescent="0.2">
      <c r="A111" t="s">
        <v>114</v>
      </c>
      <c r="B111" t="s">
        <v>114</v>
      </c>
      <c r="D111" s="2">
        <v>1.3599967961180099</v>
      </c>
      <c r="E111" s="2">
        <v>0.96422393890473601</v>
      </c>
      <c r="F111" s="2">
        <v>1.91821755385188</v>
      </c>
      <c r="G111" s="2">
        <v>7.9715378110856994E-2</v>
      </c>
      <c r="H111" s="3">
        <v>110</v>
      </c>
      <c r="I111" s="2">
        <f>(M$2*H111)/M$3</f>
        <v>2.6699029126213591E-2</v>
      </c>
      <c r="J111" t="str">
        <f>IF(G111&lt;=I111, "yes", "no")</f>
        <v>no</v>
      </c>
    </row>
    <row r="112" spans="1:10" x14ac:dyDescent="0.2">
      <c r="A112" t="s">
        <v>115</v>
      </c>
      <c r="B112" t="s">
        <v>115</v>
      </c>
      <c r="D112" s="2">
        <v>0.78970551087931595</v>
      </c>
      <c r="E112" s="2">
        <v>0.60574299150219901</v>
      </c>
      <c r="F112" s="2">
        <v>1.02953695323258</v>
      </c>
      <c r="G112" s="2">
        <v>8.1013419385948901E-2</v>
      </c>
      <c r="H112" s="3">
        <v>111</v>
      </c>
      <c r="I112" s="2">
        <f>(M$2*H112)/M$3</f>
        <v>2.6941747572815537E-2</v>
      </c>
      <c r="J112" t="str">
        <f>IF(G112&lt;=I112, "yes", "no")</f>
        <v>no</v>
      </c>
    </row>
    <row r="113" spans="1:10" x14ac:dyDescent="0.2">
      <c r="A113" t="s">
        <v>116</v>
      </c>
      <c r="B113" t="s">
        <v>116</v>
      </c>
      <c r="D113" s="2">
        <v>0.79300933730248402</v>
      </c>
      <c r="E113" s="2">
        <v>0.61065437391731903</v>
      </c>
      <c r="F113" s="2">
        <v>1.02981954426166</v>
      </c>
      <c r="G113" s="2">
        <v>8.1935204138758905E-2</v>
      </c>
      <c r="H113" s="3">
        <v>112</v>
      </c>
      <c r="I113" s="2">
        <f>(M$2*H113)/M$3</f>
        <v>2.7184466019417479E-2</v>
      </c>
      <c r="J113" t="str">
        <f>IF(G113&lt;=I113, "yes", "no")</f>
        <v>no</v>
      </c>
    </row>
    <row r="114" spans="1:10" x14ac:dyDescent="0.2">
      <c r="A114" t="s">
        <v>117</v>
      </c>
      <c r="B114" t="s">
        <v>117</v>
      </c>
      <c r="D114" s="2">
        <v>0.82160053059737304</v>
      </c>
      <c r="E114" s="2">
        <v>0.65670206223510996</v>
      </c>
      <c r="F114" s="2">
        <v>1.0279051501382599</v>
      </c>
      <c r="G114" s="2">
        <v>8.5583653380004204E-2</v>
      </c>
      <c r="H114" s="3">
        <v>113</v>
      </c>
      <c r="I114" s="2">
        <f>(M$2*H114)/M$3</f>
        <v>2.7427184466019418E-2</v>
      </c>
      <c r="J114" t="str">
        <f>IF(G114&lt;=I114, "yes", "no")</f>
        <v>no</v>
      </c>
    </row>
    <row r="115" spans="1:10" x14ac:dyDescent="0.2">
      <c r="A115" t="s">
        <v>118</v>
      </c>
      <c r="B115" t="s">
        <v>118</v>
      </c>
      <c r="D115" s="2">
        <v>0.59405179142957198</v>
      </c>
      <c r="E115" s="2">
        <v>0.32600228717788998</v>
      </c>
      <c r="F115" s="2">
        <v>1.08250016880439</v>
      </c>
      <c r="G115" s="2">
        <v>8.8936231298442095E-2</v>
      </c>
      <c r="H115" s="3">
        <v>114</v>
      </c>
      <c r="I115" s="2">
        <f>(M$2*H115)/M$3</f>
        <v>2.766990291262136E-2</v>
      </c>
      <c r="J115" t="str">
        <f>IF(G115&lt;=I115, "yes", "no")</f>
        <v>no</v>
      </c>
    </row>
    <row r="116" spans="1:10" x14ac:dyDescent="0.2">
      <c r="A116" t="s">
        <v>119</v>
      </c>
      <c r="B116" t="s">
        <v>119</v>
      </c>
      <c r="D116" s="2">
        <v>0.76273399901628702</v>
      </c>
      <c r="E116" s="2">
        <v>0.55326576398702998</v>
      </c>
      <c r="F116" s="2">
        <v>1.0515075956679201</v>
      </c>
      <c r="G116" s="2">
        <v>9.8256011977055094E-2</v>
      </c>
      <c r="H116" s="3">
        <v>115</v>
      </c>
      <c r="I116" s="2">
        <f>(M$2*H116)/M$3</f>
        <v>2.7912621359223302E-2</v>
      </c>
      <c r="J116" t="str">
        <f>IF(G116&lt;=I116, "yes", "no")</f>
        <v>no</v>
      </c>
    </row>
    <row r="117" spans="1:10" x14ac:dyDescent="0.2">
      <c r="A117" t="s">
        <v>120</v>
      </c>
      <c r="B117" t="s">
        <v>120</v>
      </c>
      <c r="D117" s="2">
        <v>1.1545781738235501</v>
      </c>
      <c r="E117" s="2">
        <v>0.970704941728049</v>
      </c>
      <c r="F117" s="2">
        <v>1.3732811095991999</v>
      </c>
      <c r="G117" s="2">
        <v>0.10437106677225901</v>
      </c>
      <c r="H117" s="3">
        <v>116</v>
      </c>
      <c r="I117" s="2">
        <f>(M$2*H117)/M$3</f>
        <v>2.8155339805825245E-2</v>
      </c>
      <c r="J117" t="str">
        <f>IF(G117&lt;=I117, "yes", "no")</f>
        <v>no</v>
      </c>
    </row>
    <row r="118" spans="1:10" x14ac:dyDescent="0.2">
      <c r="A118" t="s">
        <v>121</v>
      </c>
      <c r="B118" t="s">
        <v>121</v>
      </c>
      <c r="D118" s="2">
        <v>0.88712933299224495</v>
      </c>
      <c r="E118" s="2">
        <v>0.76604734010679298</v>
      </c>
      <c r="F118" s="2">
        <v>1.02734963265528</v>
      </c>
      <c r="G118" s="2">
        <v>0.10969052131122101</v>
      </c>
      <c r="H118" s="3">
        <v>117</v>
      </c>
      <c r="I118" s="2">
        <f>(M$2*H118)/M$3</f>
        <v>2.8398058252427187E-2</v>
      </c>
      <c r="J118" t="str">
        <f>IF(G118&lt;=I118, "yes", "no")</f>
        <v>no</v>
      </c>
    </row>
    <row r="119" spans="1:10" x14ac:dyDescent="0.2">
      <c r="A119" t="s">
        <v>122</v>
      </c>
      <c r="B119" t="s">
        <v>122</v>
      </c>
      <c r="D119" s="2">
        <v>1.45196922590425</v>
      </c>
      <c r="E119" s="2">
        <v>0.91447134273867903</v>
      </c>
      <c r="F119" s="2">
        <v>2.3053916885566399</v>
      </c>
      <c r="G119" s="2">
        <v>0.113894032842854</v>
      </c>
      <c r="H119" s="3">
        <v>118</v>
      </c>
      <c r="I119" s="2">
        <f>(M$2*H119)/M$3</f>
        <v>2.8640776699029129E-2</v>
      </c>
      <c r="J119" t="str">
        <f>IF(G119&lt;=I119, "yes", "no")</f>
        <v>no</v>
      </c>
    </row>
    <row r="120" spans="1:10" x14ac:dyDescent="0.2">
      <c r="A120" t="s">
        <v>123</v>
      </c>
      <c r="B120" t="s">
        <v>123</v>
      </c>
      <c r="D120" s="2">
        <v>0.85194724403633604</v>
      </c>
      <c r="E120" s="2">
        <v>0.68656607297835903</v>
      </c>
      <c r="F120" s="2">
        <v>1.0571657050755301</v>
      </c>
      <c r="G120" s="2">
        <v>0.14563701642582799</v>
      </c>
      <c r="H120" s="3">
        <v>119</v>
      </c>
      <c r="I120" s="2">
        <f>(M$2*H120)/M$3</f>
        <v>2.8883495145631068E-2</v>
      </c>
      <c r="J120" t="str">
        <f>IF(G120&lt;=I120, "yes", "no")</f>
        <v>no</v>
      </c>
    </row>
    <row r="121" spans="1:10" x14ac:dyDescent="0.2">
      <c r="A121" t="s">
        <v>124</v>
      </c>
      <c r="B121" t="s">
        <v>124</v>
      </c>
      <c r="D121" s="2">
        <v>1.1129504161336099</v>
      </c>
      <c r="E121" s="2">
        <v>0.96330196924681399</v>
      </c>
      <c r="F121" s="2">
        <v>1.2858466693891</v>
      </c>
      <c r="G121" s="2">
        <v>0.14636369808798499</v>
      </c>
      <c r="H121" s="3">
        <v>120</v>
      </c>
      <c r="I121" s="2">
        <f>(M$2*H121)/M$3</f>
        <v>2.9126213592233011E-2</v>
      </c>
      <c r="J121" t="str">
        <f>IF(G121&lt;=I121, "yes", "no")</f>
        <v>no</v>
      </c>
    </row>
    <row r="122" spans="1:10" x14ac:dyDescent="0.2">
      <c r="A122" t="s">
        <v>125</v>
      </c>
      <c r="B122" t="s">
        <v>125</v>
      </c>
      <c r="D122" s="2">
        <v>0.78343662981168505</v>
      </c>
      <c r="E122" s="2">
        <v>0.56117002966440699</v>
      </c>
      <c r="F122" s="2">
        <v>1.09373794123992</v>
      </c>
      <c r="G122" s="2">
        <v>0.151673698198042</v>
      </c>
      <c r="H122" s="3">
        <v>121</v>
      </c>
      <c r="I122" s="2">
        <f>(M$2*H122)/M$3</f>
        <v>2.9368932038834956E-2</v>
      </c>
      <c r="J122" t="str">
        <f>IF(G122&lt;=I122, "yes", "no")</f>
        <v>no</v>
      </c>
    </row>
    <row r="123" spans="1:10" x14ac:dyDescent="0.2">
      <c r="A123" t="s">
        <v>228</v>
      </c>
      <c r="B123" t="s">
        <v>228</v>
      </c>
      <c r="D123" s="2">
        <v>1.2001374985390001</v>
      </c>
      <c r="E123" s="2">
        <v>0.93175994067078505</v>
      </c>
      <c r="F123" s="2">
        <v>1.5458166342314801</v>
      </c>
      <c r="G123" s="2">
        <v>0.15775442590684599</v>
      </c>
      <c r="H123" s="3">
        <v>122</v>
      </c>
      <c r="I123" s="2">
        <f>(M$2*H123)/M$3</f>
        <v>2.9611650485436895E-2</v>
      </c>
      <c r="J123" t="str">
        <f>IF(G123&lt;=I123, "yes", "no")</f>
        <v>no</v>
      </c>
    </row>
    <row r="124" spans="1:10" x14ac:dyDescent="0.2">
      <c r="A124" t="s">
        <v>126</v>
      </c>
      <c r="B124" t="s">
        <v>126</v>
      </c>
      <c r="D124" s="2">
        <v>1.0820597526871401</v>
      </c>
      <c r="E124" s="2">
        <v>0.96922828375359704</v>
      </c>
      <c r="F124" s="2">
        <v>1.2080263525233901</v>
      </c>
      <c r="G124" s="2">
        <v>0.16041430357689901</v>
      </c>
      <c r="H124" s="3">
        <v>123</v>
      </c>
      <c r="I124" s="2">
        <f>(M$2*H124)/M$3</f>
        <v>2.9854368932038838E-2</v>
      </c>
      <c r="J124" t="str">
        <f>IF(G124&lt;=I124, "yes", "no")</f>
        <v>no</v>
      </c>
    </row>
    <row r="125" spans="1:10" x14ac:dyDescent="0.2">
      <c r="A125" t="s">
        <v>127</v>
      </c>
      <c r="B125" t="s">
        <v>127</v>
      </c>
      <c r="D125" s="2">
        <v>1.0820597526871401</v>
      </c>
      <c r="E125" s="2">
        <v>0.96922828375359704</v>
      </c>
      <c r="F125" s="2">
        <v>1.2080263525233901</v>
      </c>
      <c r="G125" s="2">
        <v>0.16041430357689901</v>
      </c>
      <c r="H125" s="3">
        <v>124</v>
      </c>
      <c r="I125" s="2">
        <f>(M$2*H125)/M$3</f>
        <v>3.0097087378640777E-2</v>
      </c>
      <c r="J125" t="str">
        <f>IF(G125&lt;=I125, "yes", "no")</f>
        <v>no</v>
      </c>
    </row>
    <row r="126" spans="1:10" x14ac:dyDescent="0.2">
      <c r="A126" t="s">
        <v>128</v>
      </c>
      <c r="B126" t="s">
        <v>128</v>
      </c>
      <c r="D126" s="2">
        <v>2.2303834970368901</v>
      </c>
      <c r="E126" s="2">
        <v>0.67942559372141098</v>
      </c>
      <c r="F126" s="2">
        <v>7.3217885664375899</v>
      </c>
      <c r="G126" s="2">
        <v>0.18594558423728699</v>
      </c>
      <c r="H126" s="3">
        <v>125</v>
      </c>
      <c r="I126" s="2">
        <f>(M$2*H126)/M$3</f>
        <v>3.0339805825242719E-2</v>
      </c>
      <c r="J126" t="str">
        <f>IF(G126&lt;=I126, "yes", "no")</f>
        <v>no</v>
      </c>
    </row>
    <row r="127" spans="1:10" x14ac:dyDescent="0.2">
      <c r="A127" t="s">
        <v>129</v>
      </c>
      <c r="B127" t="s">
        <v>129</v>
      </c>
      <c r="D127" s="2">
        <v>0.90124699259358598</v>
      </c>
      <c r="E127" s="2">
        <v>0.76940769680980303</v>
      </c>
      <c r="F127" s="2">
        <v>1.0556771722284599</v>
      </c>
      <c r="G127" s="2">
        <v>0.19756750635011</v>
      </c>
      <c r="H127" s="3">
        <v>126</v>
      </c>
      <c r="I127" s="2">
        <f>(M$2*H127)/M$3</f>
        <v>3.0582524271844665E-2</v>
      </c>
      <c r="J127" t="str">
        <f>IF(G127&lt;=I127, "yes", "no")</f>
        <v>no</v>
      </c>
    </row>
    <row r="128" spans="1:10" x14ac:dyDescent="0.2">
      <c r="A128" t="s">
        <v>130</v>
      </c>
      <c r="B128" t="s">
        <v>130</v>
      </c>
      <c r="D128" s="2">
        <v>1.0814912938065</v>
      </c>
      <c r="E128" s="2">
        <v>0.95790522699965097</v>
      </c>
      <c r="F128" s="2">
        <v>1.2210220652441199</v>
      </c>
      <c r="G128" s="2">
        <v>0.20575030511285</v>
      </c>
      <c r="H128" s="3">
        <v>127</v>
      </c>
      <c r="I128" s="2">
        <f>(M$2*H128)/M$3</f>
        <v>3.0825242718446604E-2</v>
      </c>
      <c r="J128" t="str">
        <f>IF(G128&lt;=I128, "yes", "no")</f>
        <v>no</v>
      </c>
    </row>
    <row r="129" spans="1:10" x14ac:dyDescent="0.2">
      <c r="A129" t="s">
        <v>131</v>
      </c>
      <c r="B129" t="s">
        <v>131</v>
      </c>
      <c r="D129" s="2">
        <v>1.15159077598374</v>
      </c>
      <c r="E129" s="2">
        <v>0.92465388157727502</v>
      </c>
      <c r="F129" s="2">
        <v>1.43422456959643</v>
      </c>
      <c r="G129" s="2">
        <v>0.207516865336247</v>
      </c>
      <c r="H129" s="3">
        <v>128</v>
      </c>
      <c r="I129" s="2">
        <f>(M$2*H129)/M$3</f>
        <v>3.1067961165048546E-2</v>
      </c>
      <c r="J129" t="str">
        <f>IF(G129&lt;=I129, "yes", "no")</f>
        <v>no</v>
      </c>
    </row>
    <row r="130" spans="1:10" x14ac:dyDescent="0.2">
      <c r="A130" t="s">
        <v>132</v>
      </c>
      <c r="B130" t="s">
        <v>132</v>
      </c>
      <c r="D130" s="2">
        <v>1.0880504579619701</v>
      </c>
      <c r="E130" s="2">
        <v>0.95250930697163605</v>
      </c>
      <c r="F130" s="2">
        <v>1.2428789833404901</v>
      </c>
      <c r="G130" s="2">
        <v>0.21380094471885699</v>
      </c>
      <c r="H130" s="3">
        <v>129</v>
      </c>
      <c r="I130" s="2">
        <f>(M$2*H130)/M$3</f>
        <v>3.1310679611650488E-2</v>
      </c>
      <c r="J130" t="str">
        <f>IF(G130&lt;=I130, "yes", "no")</f>
        <v>no</v>
      </c>
    </row>
    <row r="131" spans="1:10" x14ac:dyDescent="0.2">
      <c r="A131" t="s">
        <v>133</v>
      </c>
      <c r="B131" t="s">
        <v>133</v>
      </c>
      <c r="D131" s="2">
        <v>1.1319931545072</v>
      </c>
      <c r="E131" s="2">
        <v>0.925111124461241</v>
      </c>
      <c r="F131" s="2">
        <v>1.3851400853031699</v>
      </c>
      <c r="G131" s="2">
        <v>0.22858325652470299</v>
      </c>
      <c r="H131" s="3">
        <v>130</v>
      </c>
      <c r="I131" s="2">
        <f>(M$2*H131)/M$3</f>
        <v>3.1553398058252427E-2</v>
      </c>
      <c r="J131" t="str">
        <f>IF(G131&lt;=I131, "yes", "no")</f>
        <v>no</v>
      </c>
    </row>
    <row r="132" spans="1:10" x14ac:dyDescent="0.2">
      <c r="A132" t="s">
        <v>134</v>
      </c>
      <c r="B132" t="s">
        <v>134</v>
      </c>
      <c r="D132" s="2">
        <v>1.1408582523648101</v>
      </c>
      <c r="E132" s="2">
        <v>0.91924584367618001</v>
      </c>
      <c r="F132" s="2">
        <v>1.4158971301777199</v>
      </c>
      <c r="G132" s="2">
        <v>0.231749683349605</v>
      </c>
      <c r="H132" s="3">
        <v>131</v>
      </c>
      <c r="I132" s="2">
        <f>(M$2*H132)/M$3</f>
        <v>3.1796116504854373E-2</v>
      </c>
      <c r="J132" t="str">
        <f>IF(G132&lt;=I132, "yes", "no")</f>
        <v>no</v>
      </c>
    </row>
    <row r="133" spans="1:10" x14ac:dyDescent="0.2">
      <c r="A133" t="s">
        <v>135</v>
      </c>
      <c r="B133" t="s">
        <v>135</v>
      </c>
      <c r="D133" s="2">
        <v>1.13951580976719</v>
      </c>
      <c r="E133" s="2">
        <v>0.91419217783273699</v>
      </c>
      <c r="F133" s="2">
        <v>1.42037561925733</v>
      </c>
      <c r="G133" s="2">
        <v>0.245293304448332</v>
      </c>
      <c r="H133" s="3">
        <v>132</v>
      </c>
      <c r="I133" s="2">
        <f>(M$2*H133)/M$3</f>
        <v>3.2038834951456312E-2</v>
      </c>
      <c r="J133" t="str">
        <f>IF(G133&lt;=I133, "yes", "no")</f>
        <v>no</v>
      </c>
    </row>
    <row r="134" spans="1:10" x14ac:dyDescent="0.2">
      <c r="A134" t="s">
        <v>136</v>
      </c>
      <c r="B134" t="s">
        <v>136</v>
      </c>
      <c r="D134" s="2">
        <v>1.60295684725945</v>
      </c>
      <c r="E134" s="2">
        <v>0.72020310711324398</v>
      </c>
      <c r="F134" s="2">
        <v>3.5677028171609102</v>
      </c>
      <c r="G134" s="2">
        <v>0.24771913387080199</v>
      </c>
      <c r="H134" s="3">
        <v>133</v>
      </c>
      <c r="I134" s="2">
        <f>(M$2*H134)/M$3</f>
        <v>3.2281553398058258E-2</v>
      </c>
      <c r="J134" t="str">
        <f>IF(G134&lt;=I134, "yes", "no")</f>
        <v>no</v>
      </c>
    </row>
    <row r="135" spans="1:10" x14ac:dyDescent="0.2">
      <c r="A135" t="s">
        <v>137</v>
      </c>
      <c r="B135" t="s">
        <v>137</v>
      </c>
      <c r="D135" s="2">
        <v>0.94998205969554805</v>
      </c>
      <c r="E135" s="2">
        <v>0.87061858870025599</v>
      </c>
      <c r="F135" s="2">
        <v>1.0365801114937001</v>
      </c>
      <c r="G135" s="2">
        <v>0.248988878895158</v>
      </c>
      <c r="H135" s="3">
        <v>134</v>
      </c>
      <c r="I135" s="2">
        <f>(M$2*H135)/M$3</f>
        <v>3.2524271844660196E-2</v>
      </c>
      <c r="J135" t="str">
        <f>IF(G135&lt;=I135, "yes", "no")</f>
        <v>no</v>
      </c>
    </row>
    <row r="136" spans="1:10" x14ac:dyDescent="0.2">
      <c r="A136" t="s">
        <v>138</v>
      </c>
      <c r="B136" t="s">
        <v>138</v>
      </c>
      <c r="D136" s="2">
        <v>0.93446931041918102</v>
      </c>
      <c r="E136" s="2">
        <v>0.82902864545774702</v>
      </c>
      <c r="F136" s="2">
        <v>1.0533205298752299</v>
      </c>
      <c r="G136" s="2">
        <v>0.26719429720835097</v>
      </c>
      <c r="H136" s="3">
        <v>135</v>
      </c>
      <c r="I136" s="2">
        <f>(M$2*H136)/M$3</f>
        <v>3.2766990291262135E-2</v>
      </c>
      <c r="J136" t="str">
        <f>IF(G136&lt;=I136, "yes", "no")</f>
        <v>no</v>
      </c>
    </row>
    <row r="137" spans="1:10" x14ac:dyDescent="0.2">
      <c r="A137" t="s">
        <v>139</v>
      </c>
      <c r="B137" t="s">
        <v>139</v>
      </c>
      <c r="D137" s="2">
        <v>0.876279011674027</v>
      </c>
      <c r="E137" s="2">
        <v>0.69248866945476095</v>
      </c>
      <c r="F137" s="2">
        <v>1.1088483323561</v>
      </c>
      <c r="G137" s="2">
        <v>0.27147663287488</v>
      </c>
      <c r="H137" s="3">
        <v>136</v>
      </c>
      <c r="I137" s="2">
        <f>(M$2*H137)/M$3</f>
        <v>3.3009708737864081E-2</v>
      </c>
      <c r="J137" t="str">
        <f>IF(G137&lt;=I137, "yes", "no")</f>
        <v>no</v>
      </c>
    </row>
    <row r="138" spans="1:10" x14ac:dyDescent="0.2">
      <c r="A138" t="s">
        <v>140</v>
      </c>
      <c r="B138" t="s">
        <v>140</v>
      </c>
      <c r="D138" s="2">
        <v>1.3800355595781599</v>
      </c>
      <c r="E138" s="2">
        <v>0.77321958746074104</v>
      </c>
      <c r="F138" s="2">
        <v>2.4630754013288798</v>
      </c>
      <c r="G138" s="2">
        <v>0.27580138747918198</v>
      </c>
      <c r="H138" s="3">
        <v>137</v>
      </c>
      <c r="I138" s="2">
        <f>(M$2*H138)/M$3</f>
        <v>3.325242718446602E-2</v>
      </c>
      <c r="J138" t="str">
        <f>IF(G138&lt;=I138, "yes", "no")</f>
        <v>no</v>
      </c>
    </row>
    <row r="139" spans="1:10" x14ac:dyDescent="0.2">
      <c r="A139" t="s">
        <v>141</v>
      </c>
      <c r="B139" t="s">
        <v>141</v>
      </c>
      <c r="D139" s="2">
        <v>1.21661820225899</v>
      </c>
      <c r="E139" s="2">
        <v>0.85351181613138105</v>
      </c>
      <c r="F139" s="2">
        <v>1.73419959992688</v>
      </c>
      <c r="G139" s="2">
        <v>0.27829784768119897</v>
      </c>
      <c r="H139" s="3">
        <v>138</v>
      </c>
      <c r="I139" s="2">
        <f>(M$2*H139)/M$3</f>
        <v>3.3495145631067966E-2</v>
      </c>
      <c r="J139" t="str">
        <f>IF(G139&lt;=I139, "yes", "no")</f>
        <v>no</v>
      </c>
    </row>
    <row r="140" spans="1:10" x14ac:dyDescent="0.2">
      <c r="A140" t="s">
        <v>142</v>
      </c>
      <c r="B140" t="s">
        <v>142</v>
      </c>
      <c r="D140" s="2">
        <v>1.05507032685574</v>
      </c>
      <c r="E140" s="2">
        <v>0.95749267741775401</v>
      </c>
      <c r="F140" s="2">
        <v>1.1625920707963899</v>
      </c>
      <c r="G140" s="2">
        <v>0.27894892001740901</v>
      </c>
      <c r="H140" s="3">
        <v>139</v>
      </c>
      <c r="I140" s="2">
        <f>(M$2*H140)/M$3</f>
        <v>3.3737864077669905E-2</v>
      </c>
      <c r="J140" t="str">
        <f>IF(G140&lt;=I140, "yes", "no")</f>
        <v>no</v>
      </c>
    </row>
    <row r="141" spans="1:10" x14ac:dyDescent="0.2">
      <c r="A141" t="s">
        <v>143</v>
      </c>
      <c r="B141" t="s">
        <v>143</v>
      </c>
      <c r="D141" s="2">
        <v>1.1546460405774901</v>
      </c>
      <c r="E141" s="2">
        <v>0.88723964096775898</v>
      </c>
      <c r="F141" s="2">
        <v>1.5026464299623501</v>
      </c>
      <c r="G141" s="2">
        <v>0.28469387587489903</v>
      </c>
      <c r="H141" s="3">
        <v>140</v>
      </c>
      <c r="I141" s="2">
        <f>(M$2*H141)/M$3</f>
        <v>3.3980582524271843E-2</v>
      </c>
      <c r="J141" t="str">
        <f>IF(G141&lt;=I141, "yes", "no")</f>
        <v>no</v>
      </c>
    </row>
    <row r="142" spans="1:10" x14ac:dyDescent="0.2">
      <c r="A142" t="s">
        <v>144</v>
      </c>
      <c r="B142" t="s">
        <v>144</v>
      </c>
      <c r="D142" s="2">
        <v>1.0937706940910099</v>
      </c>
      <c r="E142" s="2">
        <v>0.92673825979392599</v>
      </c>
      <c r="F142" s="2">
        <v>1.2909085371293001</v>
      </c>
      <c r="G142" s="2">
        <v>0.289101798412495</v>
      </c>
      <c r="H142" s="3">
        <v>141</v>
      </c>
      <c r="I142" s="2">
        <f>(M$2*H142)/M$3</f>
        <v>3.4223300970873789E-2</v>
      </c>
      <c r="J142" t="str">
        <f>IF(G142&lt;=I142, "yes", "no")</f>
        <v>no</v>
      </c>
    </row>
    <row r="143" spans="1:10" x14ac:dyDescent="0.2">
      <c r="A143" t="s">
        <v>145</v>
      </c>
      <c r="B143" t="s">
        <v>145</v>
      </c>
      <c r="D143" s="2">
        <v>1.10687184507291</v>
      </c>
      <c r="E143" s="2">
        <v>0.91234205678814495</v>
      </c>
      <c r="F143" s="2">
        <v>1.34287932064454</v>
      </c>
      <c r="G143" s="2">
        <v>0.30317017465870699</v>
      </c>
      <c r="H143" s="3">
        <v>142</v>
      </c>
      <c r="I143" s="2">
        <f>(M$2*H143)/M$3</f>
        <v>3.4466019417475728E-2</v>
      </c>
      <c r="J143" t="str">
        <f>IF(G143&lt;=I143, "yes", "no")</f>
        <v>no</v>
      </c>
    </row>
    <row r="144" spans="1:10" x14ac:dyDescent="0.2">
      <c r="A144" t="s">
        <v>146</v>
      </c>
      <c r="B144" t="s">
        <v>146</v>
      </c>
      <c r="D144" s="2">
        <v>0.96742078303601997</v>
      </c>
      <c r="E144" s="2">
        <v>0.90814281164968802</v>
      </c>
      <c r="F144" s="2">
        <v>1.0305680554250201</v>
      </c>
      <c r="G144" s="2">
        <v>0.30458244970838599</v>
      </c>
      <c r="H144" s="3">
        <v>143</v>
      </c>
      <c r="I144" s="2">
        <f>(M$2*H144)/M$3</f>
        <v>3.4708737864077674E-2</v>
      </c>
      <c r="J144" t="str">
        <f>IF(G144&lt;=I144, "yes", "no")</f>
        <v>no</v>
      </c>
    </row>
    <row r="145" spans="1:10" x14ac:dyDescent="0.2">
      <c r="A145" t="s">
        <v>147</v>
      </c>
      <c r="B145" t="s">
        <v>147</v>
      </c>
      <c r="D145" s="2">
        <v>1.2610551831169301</v>
      </c>
      <c r="E145" s="2">
        <v>0.80985866631805803</v>
      </c>
      <c r="F145" s="2">
        <v>1.9636267919389301</v>
      </c>
      <c r="G145" s="2">
        <v>0.30462234385634901</v>
      </c>
      <c r="H145" s="3">
        <v>144</v>
      </c>
      <c r="I145" s="2">
        <f>(M$2*H145)/M$3</f>
        <v>3.4951456310679613E-2</v>
      </c>
      <c r="J145" t="str">
        <f>IF(G145&lt;=I145, "yes", "no")</f>
        <v>no</v>
      </c>
    </row>
    <row r="146" spans="1:10" x14ac:dyDescent="0.2">
      <c r="A146" t="s">
        <v>148</v>
      </c>
      <c r="B146" t="s">
        <v>148</v>
      </c>
      <c r="D146" s="2">
        <v>1.09946893922792</v>
      </c>
      <c r="E146" s="2">
        <v>0.91669977135595304</v>
      </c>
      <c r="F146" s="2">
        <v>1.31867813879662</v>
      </c>
      <c r="G146" s="2">
        <v>0.30663551333733302</v>
      </c>
      <c r="H146" s="3">
        <v>145</v>
      </c>
      <c r="I146" s="2">
        <f>(M$2*H146)/M$3</f>
        <v>3.5194174757281552E-2</v>
      </c>
      <c r="J146" t="str">
        <f>IF(G146&lt;=I146, "yes", "no")</f>
        <v>no</v>
      </c>
    </row>
    <row r="147" spans="1:10" x14ac:dyDescent="0.2">
      <c r="A147" t="s">
        <v>149</v>
      </c>
      <c r="B147" t="s">
        <v>149</v>
      </c>
      <c r="D147" s="2">
        <v>1.1298831740917601</v>
      </c>
      <c r="E147" s="2">
        <v>0.86962685252440097</v>
      </c>
      <c r="F147" s="2">
        <v>1.46802733079111</v>
      </c>
      <c r="G147" s="2">
        <v>0.360617574064726</v>
      </c>
      <c r="H147" s="3">
        <v>146</v>
      </c>
      <c r="I147" s="2">
        <f>(M$2*H147)/M$3</f>
        <v>3.5436893203883497E-2</v>
      </c>
      <c r="J147" t="str">
        <f>IF(G147&lt;=I147, "yes", "no")</f>
        <v>no</v>
      </c>
    </row>
    <row r="148" spans="1:10" x14ac:dyDescent="0.2">
      <c r="A148" t="s">
        <v>150</v>
      </c>
      <c r="B148" t="s">
        <v>150</v>
      </c>
      <c r="D148" s="2">
        <v>1.0894432417886699</v>
      </c>
      <c r="E148" s="2">
        <v>0.90321297918273602</v>
      </c>
      <c r="F148" s="2">
        <v>1.31407165799694</v>
      </c>
      <c r="G148" s="2">
        <v>0.37043413575073603</v>
      </c>
      <c r="H148" s="3">
        <v>147</v>
      </c>
      <c r="I148" s="2">
        <f>(M$2*H148)/M$3</f>
        <v>3.5679611650485436E-2</v>
      </c>
      <c r="J148" t="str">
        <f>IF(G148&lt;=I148, "yes", "no")</f>
        <v>no</v>
      </c>
    </row>
    <row r="149" spans="1:10" x14ac:dyDescent="0.2">
      <c r="A149" t="s">
        <v>151</v>
      </c>
      <c r="B149" t="s">
        <v>151</v>
      </c>
      <c r="D149" s="2">
        <v>0.92590591120467602</v>
      </c>
      <c r="E149" s="2">
        <v>0.77918371503532202</v>
      </c>
      <c r="F149" s="2">
        <v>1.1002562551822499</v>
      </c>
      <c r="G149" s="2">
        <v>0.38181620294649199</v>
      </c>
      <c r="H149" s="3">
        <v>148</v>
      </c>
      <c r="I149" s="2">
        <f>(M$2*H149)/M$3</f>
        <v>3.5922330097087382E-2</v>
      </c>
      <c r="J149" t="str">
        <f>IF(G149&lt;=I149, "yes", "no")</f>
        <v>no</v>
      </c>
    </row>
    <row r="150" spans="1:10" x14ac:dyDescent="0.2">
      <c r="A150" t="s">
        <v>152</v>
      </c>
      <c r="B150" t="s">
        <v>152</v>
      </c>
      <c r="D150" s="2">
        <v>1.1368618220093301</v>
      </c>
      <c r="E150" s="2">
        <v>0.852541650488572</v>
      </c>
      <c r="F150" s="2">
        <v>1.51600194735553</v>
      </c>
      <c r="G150" s="2">
        <v>0.38237111453581002</v>
      </c>
      <c r="H150" s="3">
        <v>149</v>
      </c>
      <c r="I150" s="2">
        <f>(M$2*H150)/M$3</f>
        <v>3.6165048543689321E-2</v>
      </c>
      <c r="J150" t="str">
        <f>IF(G150&lt;=I150, "yes", "no")</f>
        <v>no</v>
      </c>
    </row>
    <row r="151" spans="1:10" x14ac:dyDescent="0.2">
      <c r="A151" t="s">
        <v>153</v>
      </c>
      <c r="B151" t="s">
        <v>153</v>
      </c>
      <c r="D151" s="2">
        <v>0.87209635151241904</v>
      </c>
      <c r="E151" s="2">
        <v>0.64068082492827405</v>
      </c>
      <c r="F151" s="2">
        <v>1.1870997487811801</v>
      </c>
      <c r="G151" s="2">
        <v>0.384387277906869</v>
      </c>
      <c r="H151" s="3">
        <v>150</v>
      </c>
      <c r="I151" s="2">
        <f>(M$2*H151)/M$3</f>
        <v>3.640776699029126E-2</v>
      </c>
      <c r="J151" t="str">
        <f>IF(G151&lt;=I151, "yes", "no")</f>
        <v>no</v>
      </c>
    </row>
    <row r="152" spans="1:10" x14ac:dyDescent="0.2">
      <c r="A152" t="s">
        <v>154</v>
      </c>
      <c r="B152" t="s">
        <v>154</v>
      </c>
      <c r="D152" s="2">
        <v>0.940497413583533</v>
      </c>
      <c r="E152" s="2">
        <v>0.81872797546813103</v>
      </c>
      <c r="F152" s="2">
        <v>1.08037762414501</v>
      </c>
      <c r="G152" s="2">
        <v>0.38585877001289298</v>
      </c>
      <c r="H152" s="3">
        <v>151</v>
      </c>
      <c r="I152" s="2">
        <f>(M$2*H152)/M$3</f>
        <v>3.6650485436893206E-2</v>
      </c>
      <c r="J152" t="str">
        <f>IF(G152&lt;=I152, "yes", "no")</f>
        <v>no</v>
      </c>
    </row>
    <row r="153" spans="1:10" x14ac:dyDescent="0.2">
      <c r="A153" t="s">
        <v>155</v>
      </c>
      <c r="B153" t="s">
        <v>155</v>
      </c>
      <c r="D153" s="2">
        <v>1.0511021319759699</v>
      </c>
      <c r="E153" s="2">
        <v>0.93566342092966504</v>
      </c>
      <c r="F153" s="2">
        <v>1.1807832465510899</v>
      </c>
      <c r="G153" s="2">
        <v>0.401107781126327</v>
      </c>
      <c r="H153" s="3">
        <v>152</v>
      </c>
      <c r="I153" s="2">
        <f>(M$2*H153)/M$3</f>
        <v>3.6893203883495151E-2</v>
      </c>
      <c r="J153" t="str">
        <f>IF(G153&lt;=I153, "yes", "no")</f>
        <v>no</v>
      </c>
    </row>
    <row r="154" spans="1:10" x14ac:dyDescent="0.2">
      <c r="A154" t="s">
        <v>156</v>
      </c>
      <c r="B154" t="s">
        <v>156</v>
      </c>
      <c r="D154" s="2">
        <v>0.88551820070837906</v>
      </c>
      <c r="E154" s="2">
        <v>0.66614136167242999</v>
      </c>
      <c r="F154" s="2">
        <v>1.17714126295524</v>
      </c>
      <c r="G154" s="2">
        <v>0.40253896417771201</v>
      </c>
      <c r="H154" s="3">
        <v>153</v>
      </c>
      <c r="I154" s="2">
        <f>(M$2*H154)/M$3</f>
        <v>3.713592233009709E-2</v>
      </c>
      <c r="J154" t="str">
        <f>IF(G154&lt;=I154, "yes", "no")</f>
        <v>no</v>
      </c>
    </row>
    <row r="155" spans="1:10" x14ac:dyDescent="0.2">
      <c r="A155" t="s">
        <v>157</v>
      </c>
      <c r="B155" t="s">
        <v>157</v>
      </c>
      <c r="D155" s="2">
        <v>0.96313477105051304</v>
      </c>
      <c r="E155" s="2">
        <v>0.87940722303732299</v>
      </c>
      <c r="F155" s="2">
        <v>1.0548339414391601</v>
      </c>
      <c r="G155" s="2">
        <v>0.41822873557594598</v>
      </c>
      <c r="H155" s="3">
        <v>154</v>
      </c>
      <c r="I155" s="2">
        <f>(M$2*H155)/M$3</f>
        <v>3.7378640776699029E-2</v>
      </c>
      <c r="J155" t="str">
        <f>IF(G155&lt;=I155, "yes", "no")</f>
        <v>no</v>
      </c>
    </row>
    <row r="156" spans="1:10" x14ac:dyDescent="0.2">
      <c r="A156" t="s">
        <v>158</v>
      </c>
      <c r="B156" t="s">
        <v>158</v>
      </c>
      <c r="D156" s="2">
        <v>1.1680269917166399</v>
      </c>
      <c r="E156" s="2">
        <v>0.79434591689074396</v>
      </c>
      <c r="F156" s="2">
        <v>1.7174974080798</v>
      </c>
      <c r="G156" s="2">
        <v>0.42978913289296899</v>
      </c>
      <c r="H156" s="3">
        <v>155</v>
      </c>
      <c r="I156" s="2">
        <f>(M$2*H156)/M$3</f>
        <v>3.7621359223300968E-2</v>
      </c>
      <c r="J156" t="str">
        <f>IF(G156&lt;=I156, "yes", "no")</f>
        <v>no</v>
      </c>
    </row>
    <row r="157" spans="1:10" x14ac:dyDescent="0.2">
      <c r="A157" t="s">
        <v>159</v>
      </c>
      <c r="B157" t="s">
        <v>159</v>
      </c>
      <c r="D157" s="2">
        <v>0.95489860510166902</v>
      </c>
      <c r="E157" s="2">
        <v>0.85022773735573798</v>
      </c>
      <c r="F157" s="2">
        <v>1.07245542101575</v>
      </c>
      <c r="G157" s="2">
        <v>0.43592924072128397</v>
      </c>
      <c r="H157" s="3">
        <v>156</v>
      </c>
      <c r="I157" s="2">
        <f>(M$2*H157)/M$3</f>
        <v>3.7864077669902914E-2</v>
      </c>
      <c r="J157" t="str">
        <f>IF(G157&lt;=I157, "yes", "no")</f>
        <v>no</v>
      </c>
    </row>
    <row r="158" spans="1:10" x14ac:dyDescent="0.2">
      <c r="A158" t="s">
        <v>160</v>
      </c>
      <c r="B158" t="s">
        <v>160</v>
      </c>
      <c r="D158" s="2">
        <v>1.11078815719748</v>
      </c>
      <c r="E158" s="2">
        <v>0.84436738818267199</v>
      </c>
      <c r="F158" s="2">
        <v>1.4612718911678799</v>
      </c>
      <c r="G158" s="2">
        <v>0.45269486722239499</v>
      </c>
      <c r="H158" s="3">
        <v>157</v>
      </c>
      <c r="I158" s="2">
        <f>(M$2*H158)/M$3</f>
        <v>3.810679611650486E-2</v>
      </c>
      <c r="J158" t="str">
        <f>IF(G158&lt;=I158, "yes", "no")</f>
        <v>no</v>
      </c>
    </row>
    <row r="159" spans="1:10" x14ac:dyDescent="0.2">
      <c r="A159" t="s">
        <v>161</v>
      </c>
      <c r="B159" t="s">
        <v>161</v>
      </c>
      <c r="D159" s="2">
        <v>0.878067268592017</v>
      </c>
      <c r="E159" s="2">
        <v>0.62395815015463596</v>
      </c>
      <c r="F159" s="2">
        <v>1.23566320590823</v>
      </c>
      <c r="G159" s="2">
        <v>0.45567659511229802</v>
      </c>
      <c r="H159" s="3">
        <v>158</v>
      </c>
      <c r="I159" s="2">
        <f>(M$2*H159)/M$3</f>
        <v>3.8349514563106799E-2</v>
      </c>
      <c r="J159" t="str">
        <f>IF(G159&lt;=I159, "yes", "no")</f>
        <v>no</v>
      </c>
    </row>
    <row r="160" spans="1:10" x14ac:dyDescent="0.2">
      <c r="A160" t="s">
        <v>162</v>
      </c>
      <c r="B160" t="s">
        <v>162</v>
      </c>
      <c r="D160" s="2">
        <v>1.06674416552954</v>
      </c>
      <c r="E160" s="2">
        <v>0.89855456101891995</v>
      </c>
      <c r="F160" s="2">
        <v>1.2664151561380199</v>
      </c>
      <c r="G160" s="2">
        <v>0.46047813398336102</v>
      </c>
      <c r="H160" s="3">
        <v>159</v>
      </c>
      <c r="I160" s="2">
        <f>(M$2*H160)/M$3</f>
        <v>3.8592233009708737E-2</v>
      </c>
      <c r="J160" t="str">
        <f>IF(G160&lt;=I160, "yes", "no")</f>
        <v>no</v>
      </c>
    </row>
    <row r="161" spans="1:10" x14ac:dyDescent="0.2">
      <c r="A161" t="s">
        <v>163</v>
      </c>
      <c r="B161" t="s">
        <v>163</v>
      </c>
      <c r="D161" s="2">
        <v>0.95171552049777997</v>
      </c>
      <c r="E161" s="2">
        <v>0.83345510303179404</v>
      </c>
      <c r="F161" s="2">
        <v>1.0867561175899501</v>
      </c>
      <c r="G161" s="2">
        <v>0.46476456863642901</v>
      </c>
      <c r="H161" s="3">
        <v>160</v>
      </c>
      <c r="I161" s="2">
        <f>(M$2*H161)/M$3</f>
        <v>3.8834951456310676E-2</v>
      </c>
      <c r="J161" t="str">
        <f>IF(G161&lt;=I161, "yes", "no")</f>
        <v>no</v>
      </c>
    </row>
    <row r="162" spans="1:10" x14ac:dyDescent="0.2">
      <c r="A162" t="s">
        <v>164</v>
      </c>
      <c r="B162" t="s">
        <v>164</v>
      </c>
      <c r="D162" s="2">
        <v>0.89076362722914404</v>
      </c>
      <c r="E162" s="2">
        <v>0.65044836218940805</v>
      </c>
      <c r="F162" s="2">
        <v>1.21986599662368</v>
      </c>
      <c r="G162" s="2">
        <v>0.4708579638873</v>
      </c>
      <c r="H162" s="3">
        <v>161</v>
      </c>
      <c r="I162" s="2">
        <f>(M$2*H162)/M$3</f>
        <v>3.9077669902912622E-2</v>
      </c>
      <c r="J162" t="str">
        <f>IF(G162&lt;=I162, "yes", "no")</f>
        <v>no</v>
      </c>
    </row>
    <row r="163" spans="1:10" x14ac:dyDescent="0.2">
      <c r="A163" t="s">
        <v>165</v>
      </c>
      <c r="B163" t="s">
        <v>165</v>
      </c>
      <c r="D163" s="2">
        <v>1.0737532888258401</v>
      </c>
      <c r="E163" s="2">
        <v>0.87810707094344997</v>
      </c>
      <c r="F163" s="2">
        <v>1.31299036690999</v>
      </c>
      <c r="G163" s="2">
        <v>0.48807038164373501</v>
      </c>
      <c r="H163" s="3">
        <v>162</v>
      </c>
      <c r="I163" s="2">
        <f>(M$2*H163)/M$3</f>
        <v>3.9320388349514561E-2</v>
      </c>
      <c r="J163" t="str">
        <f>IF(G163&lt;=I163, "yes", "no")</f>
        <v>no</v>
      </c>
    </row>
    <row r="164" spans="1:10" x14ac:dyDescent="0.2">
      <c r="A164" t="s">
        <v>166</v>
      </c>
      <c r="B164" t="s">
        <v>166</v>
      </c>
      <c r="D164" s="2">
        <v>1.13111312883586</v>
      </c>
      <c r="E164" s="2">
        <v>0.79722622848117397</v>
      </c>
      <c r="F164" s="2">
        <v>1.60483544634793</v>
      </c>
      <c r="G164" s="2">
        <v>0.49002019948401798</v>
      </c>
      <c r="H164" s="3">
        <v>163</v>
      </c>
      <c r="I164" s="2">
        <f>(M$2*H164)/M$3</f>
        <v>3.9563106796116507E-2</v>
      </c>
      <c r="J164" t="str">
        <f>IF(G164&lt;=I164, "yes", "no")</f>
        <v>no</v>
      </c>
    </row>
    <row r="165" spans="1:10" x14ac:dyDescent="0.2">
      <c r="A165" t="s">
        <v>167</v>
      </c>
      <c r="B165" t="s">
        <v>167</v>
      </c>
      <c r="D165" s="2">
        <v>1.10276998871882</v>
      </c>
      <c r="E165" s="2">
        <v>0.83525161322582797</v>
      </c>
      <c r="F165" s="2">
        <v>1.45597042706952</v>
      </c>
      <c r="G165" s="2">
        <v>0.49015096004700198</v>
      </c>
      <c r="H165" s="3">
        <v>164</v>
      </c>
      <c r="I165" s="2">
        <f>(M$2*H165)/M$3</f>
        <v>3.9805825242718453E-2</v>
      </c>
      <c r="J165" t="str">
        <f>IF(G165&lt;=I165, "yes", "no")</f>
        <v>no</v>
      </c>
    </row>
    <row r="166" spans="1:10" x14ac:dyDescent="0.2">
      <c r="A166" t="s">
        <v>168</v>
      </c>
      <c r="B166" t="s">
        <v>168</v>
      </c>
      <c r="D166" s="2">
        <v>1.0923545316366099</v>
      </c>
      <c r="E166" s="2">
        <v>0.83192916518563598</v>
      </c>
      <c r="F166" s="2">
        <v>1.4343029102973901</v>
      </c>
      <c r="G166" s="2">
        <v>0.52495849600563604</v>
      </c>
      <c r="H166" s="3">
        <v>165</v>
      </c>
      <c r="I166" s="2">
        <f>(M$2*H166)/M$3</f>
        <v>4.0048543689320391E-2</v>
      </c>
      <c r="J166" t="str">
        <f>IF(G166&lt;=I166, "yes", "no")</f>
        <v>no</v>
      </c>
    </row>
    <row r="167" spans="1:10" x14ac:dyDescent="0.2">
      <c r="A167" t="s">
        <v>169</v>
      </c>
      <c r="B167" t="s">
        <v>169</v>
      </c>
      <c r="D167" s="2">
        <v>1.2477106572972201</v>
      </c>
      <c r="E167" s="2">
        <v>0.62573537185990202</v>
      </c>
      <c r="F167" s="2">
        <v>2.48792373636442</v>
      </c>
      <c r="G167" s="2">
        <v>0.529668287382139</v>
      </c>
      <c r="H167" s="3">
        <v>166</v>
      </c>
      <c r="I167" s="2">
        <f>(M$2*H167)/M$3</f>
        <v>4.029126213592233E-2</v>
      </c>
      <c r="J167" t="str">
        <f>IF(G167&lt;=I167, "yes", "no")</f>
        <v>no</v>
      </c>
    </row>
    <row r="168" spans="1:10" x14ac:dyDescent="0.2">
      <c r="A168" t="s">
        <v>170</v>
      </c>
      <c r="B168" t="s">
        <v>170</v>
      </c>
      <c r="D168" s="2">
        <v>1.05755186175153</v>
      </c>
      <c r="E168" s="2">
        <v>0.887607515912195</v>
      </c>
      <c r="F168" s="2">
        <v>1.2600343285114399</v>
      </c>
      <c r="G168" s="2">
        <v>0.53128144048118098</v>
      </c>
      <c r="H168" s="3">
        <v>167</v>
      </c>
      <c r="I168" s="2">
        <f>(M$2*H168)/M$3</f>
        <v>4.0533980582524269E-2</v>
      </c>
      <c r="J168" t="str">
        <f>IF(G168&lt;=I168, "yes", "no")</f>
        <v>no</v>
      </c>
    </row>
    <row r="169" spans="1:10" x14ac:dyDescent="0.2">
      <c r="A169" t="s">
        <v>171</v>
      </c>
      <c r="B169" t="s">
        <v>171</v>
      </c>
      <c r="D169" s="2">
        <v>1.0572076065396501</v>
      </c>
      <c r="E169" s="2">
        <v>0.87762468105721203</v>
      </c>
      <c r="F169" s="2">
        <v>1.2735374784342901</v>
      </c>
      <c r="G169" s="2">
        <v>0.55808892013282396</v>
      </c>
      <c r="H169" s="3">
        <v>168</v>
      </c>
      <c r="I169" s="2">
        <f>(M$2*H169)/M$3</f>
        <v>4.0776699029126215E-2</v>
      </c>
      <c r="J169" t="str">
        <f>IF(G169&lt;=I169, "yes", "no")</f>
        <v>no</v>
      </c>
    </row>
    <row r="170" spans="1:10" x14ac:dyDescent="0.2">
      <c r="A170" t="s">
        <v>172</v>
      </c>
      <c r="B170" t="s">
        <v>172</v>
      </c>
      <c r="D170" s="2">
        <v>1.0567030985482899</v>
      </c>
      <c r="E170" s="2">
        <v>0.87449526614818895</v>
      </c>
      <c r="F170" s="2">
        <v>1.27687533793046</v>
      </c>
      <c r="G170" s="2">
        <v>0.56788964117997698</v>
      </c>
      <c r="H170" s="3">
        <v>169</v>
      </c>
      <c r="I170" s="2">
        <f>(M$2*H170)/M$3</f>
        <v>4.1019417475728161E-2</v>
      </c>
      <c r="J170" t="str">
        <f>IF(G170&lt;=I170, "yes", "no")</f>
        <v>no</v>
      </c>
    </row>
    <row r="171" spans="1:10" x14ac:dyDescent="0.2">
      <c r="A171" t="s">
        <v>173</v>
      </c>
      <c r="B171" t="s">
        <v>173</v>
      </c>
      <c r="D171" s="2">
        <v>0.95981382122511405</v>
      </c>
      <c r="E171" s="2">
        <v>0.82936798120320698</v>
      </c>
      <c r="F171" s="2">
        <v>1.1107766302700299</v>
      </c>
      <c r="G171" s="2">
        <v>0.58209250607501495</v>
      </c>
      <c r="H171" s="3">
        <v>170</v>
      </c>
      <c r="I171" s="2">
        <f>(M$2*H171)/M$3</f>
        <v>4.12621359223301E-2</v>
      </c>
      <c r="J171" t="str">
        <f>IF(G171&lt;=I171, "yes", "no")</f>
        <v>no</v>
      </c>
    </row>
    <row r="172" spans="1:10" x14ac:dyDescent="0.2">
      <c r="A172" t="s">
        <v>174</v>
      </c>
      <c r="B172" t="s">
        <v>174</v>
      </c>
      <c r="D172" s="2">
        <v>1.04015798771143</v>
      </c>
      <c r="E172" s="2">
        <v>0.89815675469868195</v>
      </c>
      <c r="F172" s="2">
        <v>1.20461003465131</v>
      </c>
      <c r="G172" s="2">
        <v>0.59907330776075196</v>
      </c>
      <c r="H172" s="3">
        <v>171</v>
      </c>
      <c r="I172" s="2">
        <f>(M$2*H172)/M$3</f>
        <v>4.1504854368932045E-2</v>
      </c>
      <c r="J172" t="str">
        <f>IF(G172&lt;=I172, "yes", "no")</f>
        <v>no</v>
      </c>
    </row>
    <row r="173" spans="1:10" x14ac:dyDescent="0.2">
      <c r="A173" t="s">
        <v>227</v>
      </c>
      <c r="B173" t="s">
        <v>227</v>
      </c>
      <c r="D173" s="2">
        <v>1.0694006182208</v>
      </c>
      <c r="E173" s="2">
        <v>0.82099482576480698</v>
      </c>
      <c r="F173" s="2">
        <v>1.3929657610030199</v>
      </c>
      <c r="G173" s="2">
        <v>0.61882919768078204</v>
      </c>
      <c r="H173" s="3">
        <v>172</v>
      </c>
      <c r="I173" s="2">
        <f>(M$2*H173)/M$3</f>
        <v>4.1747572815533977E-2</v>
      </c>
      <c r="J173" t="str">
        <f>IF(G173&lt;=I173, "yes", "no")</f>
        <v>no</v>
      </c>
    </row>
    <row r="174" spans="1:10" x14ac:dyDescent="0.2">
      <c r="A174" t="s">
        <v>175</v>
      </c>
      <c r="B174" t="s">
        <v>175</v>
      </c>
      <c r="D174" s="2">
        <v>1.03126587703594</v>
      </c>
      <c r="E174" s="2">
        <v>0.91096698981417501</v>
      </c>
      <c r="F174" s="2">
        <v>1.1674509845363901</v>
      </c>
      <c r="G174" s="2">
        <v>0.626623200369127</v>
      </c>
      <c r="H174" s="3">
        <v>173</v>
      </c>
      <c r="I174" s="2">
        <f>(M$2*H174)/M$3</f>
        <v>4.1990291262135923E-2</v>
      </c>
      <c r="J174" t="str">
        <f>IF(G174&lt;=I174, "yes", "no")</f>
        <v>no</v>
      </c>
    </row>
    <row r="175" spans="1:10" x14ac:dyDescent="0.2">
      <c r="A175" t="s">
        <v>176</v>
      </c>
      <c r="B175" t="s">
        <v>176</v>
      </c>
      <c r="D175" s="2">
        <v>0.955836864717866</v>
      </c>
      <c r="E175" s="2">
        <v>0.79122452232358897</v>
      </c>
      <c r="F175" s="2">
        <v>1.1546964056051201</v>
      </c>
      <c r="G175" s="2">
        <v>0.63950790020099002</v>
      </c>
      <c r="H175" s="3">
        <v>174</v>
      </c>
      <c r="I175" s="2">
        <f>(M$2*H175)/M$3</f>
        <v>4.2233009708737869E-2</v>
      </c>
      <c r="J175" t="str">
        <f>IF(G175&lt;=I175, "yes", "no")</f>
        <v>no</v>
      </c>
    </row>
    <row r="176" spans="1:10" x14ac:dyDescent="0.2">
      <c r="A176" t="s">
        <v>177</v>
      </c>
      <c r="B176" t="s">
        <v>177</v>
      </c>
      <c r="D176" s="2">
        <v>1.0444882163253599</v>
      </c>
      <c r="E176" s="2">
        <v>0.86978324167321597</v>
      </c>
      <c r="F176" s="2">
        <v>1.25428449500114</v>
      </c>
      <c r="G176" s="2">
        <v>0.64115465237241598</v>
      </c>
      <c r="H176" s="3">
        <v>175</v>
      </c>
      <c r="I176" s="2">
        <f>(M$2*H176)/M$3</f>
        <v>4.2475728155339808E-2</v>
      </c>
      <c r="J176" t="str">
        <f>IF(G176&lt;=I176, "yes", "no")</f>
        <v>no</v>
      </c>
    </row>
    <row r="177" spans="1:10" x14ac:dyDescent="0.2">
      <c r="A177" t="s">
        <v>178</v>
      </c>
      <c r="B177" t="s">
        <v>178</v>
      </c>
      <c r="D177" s="2">
        <v>1.0289773737999399</v>
      </c>
      <c r="E177" s="2">
        <v>0.91187140461620197</v>
      </c>
      <c r="F177" s="2">
        <v>1.16112253376105</v>
      </c>
      <c r="G177" s="2">
        <v>0.64308669385750505</v>
      </c>
      <c r="H177" s="3">
        <v>176</v>
      </c>
      <c r="I177" s="2">
        <f>(M$2*H177)/M$3</f>
        <v>4.2718446601941754E-2</v>
      </c>
      <c r="J177" t="str">
        <f>IF(G177&lt;=I177, "yes", "no")</f>
        <v>no</v>
      </c>
    </row>
    <row r="178" spans="1:10" x14ac:dyDescent="0.2">
      <c r="A178" t="s">
        <v>179</v>
      </c>
      <c r="B178" t="s">
        <v>179</v>
      </c>
      <c r="D178" s="2">
        <v>0.96046814892728605</v>
      </c>
      <c r="E178" s="2">
        <v>0.80478447684087395</v>
      </c>
      <c r="F178" s="2">
        <v>1.14626846273802</v>
      </c>
      <c r="G178" s="2">
        <v>0.65485960649691799</v>
      </c>
      <c r="H178" s="3">
        <v>177</v>
      </c>
      <c r="I178" s="2">
        <f>(M$2*H178)/M$3</f>
        <v>4.2961165048543686E-2</v>
      </c>
      <c r="J178" t="str">
        <f>IF(G178&lt;=I178, "yes", "no")</f>
        <v>no</v>
      </c>
    </row>
    <row r="179" spans="1:10" x14ac:dyDescent="0.2">
      <c r="A179" t="s">
        <v>180</v>
      </c>
      <c r="B179" t="s">
        <v>180</v>
      </c>
      <c r="D179" s="2">
        <v>1.0306630459766799</v>
      </c>
      <c r="E179" s="2">
        <v>0.89640077858258105</v>
      </c>
      <c r="F179" s="2">
        <v>1.1850350197393</v>
      </c>
      <c r="G179" s="2">
        <v>0.67147281461188402</v>
      </c>
      <c r="H179" s="3">
        <v>178</v>
      </c>
      <c r="I179" s="2">
        <f>(M$2*H179)/M$3</f>
        <v>4.3203883495145631E-2</v>
      </c>
      <c r="J179" t="str">
        <f>IF(G179&lt;=I179, "yes", "no")</f>
        <v>no</v>
      </c>
    </row>
    <row r="180" spans="1:10" x14ac:dyDescent="0.2">
      <c r="A180" t="s">
        <v>181</v>
      </c>
      <c r="B180" t="s">
        <v>181</v>
      </c>
      <c r="D180" s="2">
        <v>0.88803191286135197</v>
      </c>
      <c r="E180" s="2">
        <v>0.50968707462227902</v>
      </c>
      <c r="F180" s="2">
        <v>1.5472251848737</v>
      </c>
      <c r="G180" s="2">
        <v>0.67507433916038295</v>
      </c>
      <c r="H180" s="3">
        <v>179</v>
      </c>
      <c r="I180" s="2">
        <f>(M$2*H180)/M$3</f>
        <v>4.3446601941747577E-2</v>
      </c>
      <c r="J180" t="str">
        <f>IF(G180&lt;=I180, "yes", "no")</f>
        <v>no</v>
      </c>
    </row>
    <row r="181" spans="1:10" x14ac:dyDescent="0.2">
      <c r="A181" t="s">
        <v>182</v>
      </c>
      <c r="B181" t="s">
        <v>182</v>
      </c>
      <c r="D181" s="2">
        <v>0.96628348048845503</v>
      </c>
      <c r="E181" s="2">
        <v>0.82263240500960599</v>
      </c>
      <c r="F181" s="2">
        <v>1.13501943149684</v>
      </c>
      <c r="G181" s="2">
        <v>0.67618915851336203</v>
      </c>
      <c r="H181" s="3">
        <v>180</v>
      </c>
      <c r="I181" s="2">
        <f>(M$2*H181)/M$3</f>
        <v>4.3689320388349516E-2</v>
      </c>
      <c r="J181" t="str">
        <f>IF(G181&lt;=I181, "yes", "no")</f>
        <v>no</v>
      </c>
    </row>
    <row r="182" spans="1:10" x14ac:dyDescent="0.2">
      <c r="A182" t="s">
        <v>183</v>
      </c>
      <c r="B182" t="s">
        <v>183</v>
      </c>
      <c r="D182" s="2">
        <v>1.03974623095646</v>
      </c>
      <c r="E182" s="2">
        <v>0.84532371899923198</v>
      </c>
      <c r="F182" s="2">
        <v>1.2788854736834101</v>
      </c>
      <c r="G182" s="2">
        <v>0.71210849822684597</v>
      </c>
      <c r="H182" s="3">
        <v>181</v>
      </c>
      <c r="I182" s="2">
        <f>(M$2*H182)/M$3</f>
        <v>4.3932038834951462E-2</v>
      </c>
      <c r="J182" t="str">
        <f>IF(G182&lt;=I182, "yes", "no")</f>
        <v>no</v>
      </c>
    </row>
    <row r="183" spans="1:10" x14ac:dyDescent="0.2">
      <c r="A183" t="s">
        <v>184</v>
      </c>
      <c r="B183" t="s">
        <v>184</v>
      </c>
      <c r="D183" s="2">
        <v>0.97182758597775698</v>
      </c>
      <c r="E183" s="2">
        <v>0.83068779147296401</v>
      </c>
      <c r="F183" s="2">
        <v>1.1369480406021999</v>
      </c>
      <c r="G183" s="2">
        <v>0.72115080938906095</v>
      </c>
      <c r="H183" s="3">
        <v>182</v>
      </c>
      <c r="I183" s="2">
        <f>(M$2*H183)/M$3</f>
        <v>4.4174757281553394E-2</v>
      </c>
      <c r="J183" t="str">
        <f>IF(G183&lt;=I183, "yes", "no")</f>
        <v>no</v>
      </c>
    </row>
    <row r="184" spans="1:10" x14ac:dyDescent="0.2">
      <c r="A184" t="s">
        <v>185</v>
      </c>
      <c r="B184" t="s">
        <v>185</v>
      </c>
      <c r="D184" s="2">
        <v>0.98106242468891502</v>
      </c>
      <c r="E184" s="2">
        <v>0.86663060716824902</v>
      </c>
      <c r="F184" s="2">
        <v>1.11060407187954</v>
      </c>
      <c r="G184" s="2">
        <v>0.762542081068315</v>
      </c>
      <c r="H184" s="3">
        <v>183</v>
      </c>
      <c r="I184" s="2">
        <f>(M$2*H184)/M$3</f>
        <v>4.441747572815534E-2</v>
      </c>
      <c r="J184" t="str">
        <f>IF(G184&lt;=I184, "yes", "no")</f>
        <v>no</v>
      </c>
    </row>
    <row r="185" spans="1:10" x14ac:dyDescent="0.2">
      <c r="A185" t="s">
        <v>186</v>
      </c>
      <c r="B185" t="s">
        <v>186</v>
      </c>
      <c r="D185" s="2">
        <v>1.0522102604014301</v>
      </c>
      <c r="E185" s="2">
        <v>0.74257734089081595</v>
      </c>
      <c r="F185" s="2">
        <v>1.49095100419557</v>
      </c>
      <c r="G185" s="2">
        <v>0.77472142589646398</v>
      </c>
      <c r="H185" s="3">
        <v>184</v>
      </c>
      <c r="I185" s="2">
        <f>(M$2*H185)/M$3</f>
        <v>4.4660194174757285E-2</v>
      </c>
      <c r="J185" t="str">
        <f>IF(G185&lt;=I185, "yes", "no")</f>
        <v>no</v>
      </c>
    </row>
    <row r="186" spans="1:10" x14ac:dyDescent="0.2">
      <c r="A186" t="s">
        <v>187</v>
      </c>
      <c r="B186" t="s">
        <v>187</v>
      </c>
      <c r="D186" s="2">
        <v>0.95051668752593899</v>
      </c>
      <c r="E186" s="2">
        <v>0.67095350941284904</v>
      </c>
      <c r="F186" s="2">
        <v>1.3465641964611199</v>
      </c>
      <c r="G186" s="2">
        <v>0.77520395600885805</v>
      </c>
      <c r="H186" s="3">
        <v>185</v>
      </c>
      <c r="I186" s="2">
        <f>(M$2*H186)/M$3</f>
        <v>4.4902912621359224E-2</v>
      </c>
      <c r="J186" t="str">
        <f>IF(G186&lt;=I186, "yes", "no")</f>
        <v>no</v>
      </c>
    </row>
    <row r="187" spans="1:10" x14ac:dyDescent="0.2">
      <c r="A187" t="s">
        <v>188</v>
      </c>
      <c r="B187" t="s">
        <v>188</v>
      </c>
      <c r="D187" s="2">
        <v>0.984552112059776</v>
      </c>
      <c r="E187" s="2">
        <v>0.86413919275129403</v>
      </c>
      <c r="F187" s="2">
        <v>1.12174389206341</v>
      </c>
      <c r="G187" s="2">
        <v>0.81505873866739498</v>
      </c>
      <c r="H187" s="3">
        <v>186</v>
      </c>
      <c r="I187" s="2">
        <f>(M$2*H187)/M$3</f>
        <v>4.514563106796117E-2</v>
      </c>
      <c r="J187" t="str">
        <f>IF(G187&lt;=I187, "yes", "no")</f>
        <v>no</v>
      </c>
    </row>
    <row r="188" spans="1:10" x14ac:dyDescent="0.2">
      <c r="A188" t="s">
        <v>189</v>
      </c>
      <c r="B188" t="s">
        <v>189</v>
      </c>
      <c r="D188" s="2">
        <v>1.0107831942313601</v>
      </c>
      <c r="E188" s="2">
        <v>0.91692095114516303</v>
      </c>
      <c r="F188" s="2">
        <v>1.11425381268097</v>
      </c>
      <c r="G188" s="2">
        <v>0.82922540453336302</v>
      </c>
      <c r="H188" s="3">
        <v>187</v>
      </c>
      <c r="I188" s="2">
        <f>(M$2*H188)/M$3</f>
        <v>4.5388349514563102E-2</v>
      </c>
      <c r="J188" t="str">
        <f>IF(G188&lt;=I188, "yes", "no")</f>
        <v>no</v>
      </c>
    </row>
    <row r="189" spans="1:10" x14ac:dyDescent="0.2">
      <c r="A189" t="s">
        <v>190</v>
      </c>
      <c r="B189" t="s">
        <v>190</v>
      </c>
      <c r="D189" s="2">
        <v>1.0179337891019999</v>
      </c>
      <c r="E189" s="2">
        <v>0.863510321231726</v>
      </c>
      <c r="F189" s="2">
        <v>1.1999731485751199</v>
      </c>
      <c r="G189" s="2">
        <v>0.83230162764437998</v>
      </c>
      <c r="H189" s="3">
        <v>188</v>
      </c>
      <c r="I189" s="2">
        <f>(M$2*H189)/M$3</f>
        <v>4.5631067961165048E-2</v>
      </c>
      <c r="J189" t="str">
        <f>IF(G189&lt;=I189, "yes", "no")</f>
        <v>no</v>
      </c>
    </row>
    <row r="190" spans="1:10" x14ac:dyDescent="0.2">
      <c r="A190" t="s">
        <v>191</v>
      </c>
      <c r="B190" t="s">
        <v>191</v>
      </c>
      <c r="D190" s="2">
        <v>0.95992986281178705</v>
      </c>
      <c r="E190" s="2">
        <v>0.63324577357768397</v>
      </c>
      <c r="F190" s="2">
        <v>1.45514645334591</v>
      </c>
      <c r="G190" s="2">
        <v>0.84721401452911305</v>
      </c>
      <c r="H190" s="3">
        <v>189</v>
      </c>
      <c r="I190" s="2">
        <f>(M$2*H190)/M$3</f>
        <v>4.5873786407766994E-2</v>
      </c>
      <c r="J190" t="str">
        <f>IF(G190&lt;=I190, "yes", "no")</f>
        <v>no</v>
      </c>
    </row>
    <row r="191" spans="1:10" x14ac:dyDescent="0.2">
      <c r="A191" t="s">
        <v>192</v>
      </c>
      <c r="B191" t="s">
        <v>192</v>
      </c>
      <c r="D191" s="2">
        <v>1.0109101335433099</v>
      </c>
      <c r="E191" s="2">
        <v>0.89727813259425504</v>
      </c>
      <c r="F191" s="2">
        <v>1.13893257951788</v>
      </c>
      <c r="G191" s="2">
        <v>0.85844067737926699</v>
      </c>
      <c r="H191" s="3">
        <v>190</v>
      </c>
      <c r="I191" s="2">
        <f>(M$2*H191)/M$3</f>
        <v>4.6116504854368932E-2</v>
      </c>
      <c r="J191" t="str">
        <f>IF(G191&lt;=I191, "yes", "no")</f>
        <v>no</v>
      </c>
    </row>
    <row r="192" spans="1:10" x14ac:dyDescent="0.2">
      <c r="A192" t="s">
        <v>193</v>
      </c>
      <c r="B192" t="s">
        <v>193</v>
      </c>
      <c r="D192" s="2">
        <v>1.0153191064681599</v>
      </c>
      <c r="E192" s="2">
        <v>0.859037849358533</v>
      </c>
      <c r="F192" s="2">
        <v>1.20003197615692</v>
      </c>
      <c r="G192" s="2">
        <v>0.85850972548645998</v>
      </c>
      <c r="H192" s="3">
        <v>191</v>
      </c>
      <c r="I192" s="2">
        <f>(M$2*H192)/M$3</f>
        <v>4.6359223300970878E-2</v>
      </c>
      <c r="J192" t="str">
        <f>IF(G192&lt;=I192, "yes", "no")</f>
        <v>no</v>
      </c>
    </row>
    <row r="193" spans="1:10" x14ac:dyDescent="0.2">
      <c r="A193" t="s">
        <v>194</v>
      </c>
      <c r="B193" t="s">
        <v>194</v>
      </c>
      <c r="D193" s="2">
        <v>1.0278450511349</v>
      </c>
      <c r="E193" s="2">
        <v>0.75490996348302497</v>
      </c>
      <c r="F193" s="2">
        <v>1.3994588762190401</v>
      </c>
      <c r="G193" s="2">
        <v>0.86153647869892402</v>
      </c>
      <c r="H193" s="3">
        <v>192</v>
      </c>
      <c r="I193" s="2">
        <f>(M$2*H193)/M$3</f>
        <v>4.6601941747572824E-2</v>
      </c>
      <c r="J193" t="str">
        <f>IF(G193&lt;=I193, "yes", "no")</f>
        <v>no</v>
      </c>
    </row>
    <row r="194" spans="1:10" x14ac:dyDescent="0.2">
      <c r="A194" t="s">
        <v>195</v>
      </c>
      <c r="B194" t="s">
        <v>195</v>
      </c>
      <c r="D194" s="2">
        <v>0.97808785865589698</v>
      </c>
      <c r="E194" s="2">
        <v>0.75756868307027203</v>
      </c>
      <c r="F194" s="2">
        <v>1.2627975266519</v>
      </c>
      <c r="G194" s="2">
        <v>0.86503468131289996</v>
      </c>
      <c r="H194" s="3">
        <v>193</v>
      </c>
      <c r="I194" s="2">
        <f>(M$2*H194)/M$3</f>
        <v>4.6844660194174756E-2</v>
      </c>
      <c r="J194" t="str">
        <f>IF(G194&lt;=I194, "yes", "no")</f>
        <v>no</v>
      </c>
    </row>
    <row r="195" spans="1:10" x14ac:dyDescent="0.2">
      <c r="A195" t="s">
        <v>196</v>
      </c>
      <c r="B195" t="s">
        <v>196</v>
      </c>
      <c r="D195" s="2">
        <v>1.0141053725175</v>
      </c>
      <c r="E195" s="2">
        <v>0.85799872944875</v>
      </c>
      <c r="F195" s="2">
        <v>1.1986144865617601</v>
      </c>
      <c r="G195" s="2">
        <v>0.86954887634141198</v>
      </c>
      <c r="H195" s="3">
        <v>194</v>
      </c>
      <c r="I195" s="2">
        <f>(M$2*H195)/M$3</f>
        <v>4.7087378640776702E-2</v>
      </c>
      <c r="J195" t="str">
        <f>IF(G195&lt;=I195, "yes", "no")</f>
        <v>no</v>
      </c>
    </row>
    <row r="196" spans="1:10" x14ac:dyDescent="0.2">
      <c r="A196" t="s">
        <v>197</v>
      </c>
      <c r="B196" t="s">
        <v>197</v>
      </c>
      <c r="D196" s="2">
        <v>1.0301201297773901</v>
      </c>
      <c r="E196" s="2">
        <v>0.69591716271227599</v>
      </c>
      <c r="F196" s="2">
        <v>1.5248186689876499</v>
      </c>
      <c r="G196" s="2">
        <v>0.88210702904662996</v>
      </c>
      <c r="H196" s="3">
        <v>195</v>
      </c>
      <c r="I196" s="2">
        <f>(M$2*H196)/M$3</f>
        <v>4.7330097087378641E-2</v>
      </c>
      <c r="J196" t="str">
        <f>IF(G196&lt;=I196, "yes", "no")</f>
        <v>no</v>
      </c>
    </row>
    <row r="197" spans="1:10" x14ac:dyDescent="0.2">
      <c r="A197" t="s">
        <v>198</v>
      </c>
      <c r="B197" t="s">
        <v>198</v>
      </c>
      <c r="D197" s="2">
        <v>1.0330602746817401</v>
      </c>
      <c r="E197" s="2">
        <v>0.66126361555920199</v>
      </c>
      <c r="F197" s="2">
        <v>1.6139002751920899</v>
      </c>
      <c r="G197" s="2">
        <v>0.88637419269449702</v>
      </c>
      <c r="H197" s="3">
        <v>196</v>
      </c>
      <c r="I197" s="2">
        <f>(M$2*H197)/M$3</f>
        <v>4.7572815533980586E-2</v>
      </c>
      <c r="J197" t="str">
        <f>IF(G197&lt;=I197, "yes", "no")</f>
        <v>no</v>
      </c>
    </row>
    <row r="198" spans="1:10" x14ac:dyDescent="0.2">
      <c r="A198" t="s">
        <v>199</v>
      </c>
      <c r="B198" t="s">
        <v>199</v>
      </c>
      <c r="D198" s="2">
        <v>1.00022956214856</v>
      </c>
      <c r="E198" s="2">
        <v>0.99693489389674295</v>
      </c>
      <c r="F198" s="2">
        <v>1.0035351186128001</v>
      </c>
      <c r="G198" s="2">
        <v>0.89154084276934997</v>
      </c>
      <c r="H198" s="3">
        <v>197</v>
      </c>
      <c r="I198" s="2">
        <f>(M$2*H198)/M$3</f>
        <v>4.7815533980582532E-2</v>
      </c>
      <c r="J198" t="str">
        <f>IF(G198&lt;=I198, "yes", "no")</f>
        <v>no</v>
      </c>
    </row>
    <row r="199" spans="1:10" x14ac:dyDescent="0.2">
      <c r="A199" t="s">
        <v>200</v>
      </c>
      <c r="B199" t="s">
        <v>200</v>
      </c>
      <c r="D199" s="2">
        <v>0.99133864269610605</v>
      </c>
      <c r="E199" s="2">
        <v>0.85710079807846995</v>
      </c>
      <c r="F199" s="2">
        <v>1.14660061769372</v>
      </c>
      <c r="G199" s="2">
        <v>0.90671673408793796</v>
      </c>
      <c r="H199" s="3">
        <v>198</v>
      </c>
      <c r="I199" s="2">
        <f>(M$2*H199)/M$3</f>
        <v>4.8058252427184471E-2</v>
      </c>
      <c r="J199" t="str">
        <f>IF(G199&lt;=I199, "yes", "no")</f>
        <v>no</v>
      </c>
    </row>
    <row r="200" spans="1:10" x14ac:dyDescent="0.2">
      <c r="A200" t="s">
        <v>201</v>
      </c>
      <c r="B200" t="s">
        <v>201</v>
      </c>
      <c r="D200" s="2">
        <v>1.0086544050533099</v>
      </c>
      <c r="E200" s="2">
        <v>0.86980366011478805</v>
      </c>
      <c r="F200" s="2">
        <v>1.16967053081747</v>
      </c>
      <c r="G200" s="2">
        <v>0.90920899616543605</v>
      </c>
      <c r="H200" s="3">
        <v>199</v>
      </c>
      <c r="I200" s="2">
        <f>(M$2*H200)/M$3</f>
        <v>4.830097087378641E-2</v>
      </c>
      <c r="J200" t="str">
        <f>IF(G200&lt;=I200, "yes", "no")</f>
        <v>no</v>
      </c>
    </row>
    <row r="201" spans="1:10" x14ac:dyDescent="0.2">
      <c r="A201" t="s">
        <v>202</v>
      </c>
      <c r="B201" t="s">
        <v>202</v>
      </c>
      <c r="D201" s="2">
        <v>0.99686468013528995</v>
      </c>
      <c r="E201" s="2">
        <v>0.84383677484259301</v>
      </c>
      <c r="F201" s="2">
        <v>1.1776438526119</v>
      </c>
      <c r="G201" s="2">
        <v>0.97054003813679501</v>
      </c>
      <c r="H201" s="3">
        <v>200</v>
      </c>
      <c r="I201" s="2">
        <f>(M$2*H201)/M$3</f>
        <v>4.8543689320388349E-2</v>
      </c>
      <c r="J201" t="str">
        <f>IF(G201&lt;=I201, "yes", "no")</f>
        <v>no</v>
      </c>
    </row>
    <row r="202" spans="1:10" x14ac:dyDescent="0.2">
      <c r="A202" t="s">
        <v>203</v>
      </c>
      <c r="B202" t="s">
        <v>203</v>
      </c>
      <c r="D202" s="2">
        <v>0.99784708159395796</v>
      </c>
      <c r="E202" s="2">
        <v>0.86919430726646896</v>
      </c>
      <c r="F202" s="2">
        <v>1.14554224518216</v>
      </c>
      <c r="G202" s="2">
        <v>0.97558639797920199</v>
      </c>
      <c r="H202" s="3">
        <v>201</v>
      </c>
      <c r="I202" s="2">
        <f>(M$2*H202)/M$3</f>
        <v>4.8786407766990295E-2</v>
      </c>
      <c r="J202" t="str">
        <f>IF(G202&lt;=I202, "yes", "no")</f>
        <v>no</v>
      </c>
    </row>
    <row r="203" spans="1:10" x14ac:dyDescent="0.2">
      <c r="A203" t="s">
        <v>204</v>
      </c>
      <c r="B203" t="s">
        <v>204</v>
      </c>
      <c r="D203" s="2">
        <v>0.99926793749502596</v>
      </c>
      <c r="E203" s="2">
        <v>0.87509897869082598</v>
      </c>
      <c r="F203" s="2">
        <v>1.1410553951273099</v>
      </c>
      <c r="G203" s="2">
        <v>0.99136898399740903</v>
      </c>
      <c r="H203" s="3">
        <v>202</v>
      </c>
      <c r="I203" s="2">
        <f>(M$2*H203)/M$3</f>
        <v>4.902912621359224E-2</v>
      </c>
      <c r="J203" t="str">
        <f>IF(G203&lt;=I203, "yes", "no")</f>
        <v>no</v>
      </c>
    </row>
    <row r="204" spans="1:10" x14ac:dyDescent="0.2">
      <c r="A204" t="s">
        <v>205</v>
      </c>
      <c r="B204" t="s">
        <v>205</v>
      </c>
      <c r="D204" s="2">
        <v>1.0004652010496</v>
      </c>
      <c r="E204" s="2">
        <v>0.82607986372114095</v>
      </c>
      <c r="F204" s="2">
        <v>1.21166325735437</v>
      </c>
      <c r="G204" s="2">
        <v>0.99620255186301698</v>
      </c>
      <c r="H204" s="3">
        <v>203</v>
      </c>
      <c r="I204" s="2">
        <f>(M$2*H204)/M$3</f>
        <v>4.9271844660194179E-2</v>
      </c>
      <c r="J204" t="str">
        <f>IF(G204&lt;=I204, "yes", "no")</f>
        <v>no</v>
      </c>
    </row>
    <row r="205" spans="1:10" x14ac:dyDescent="0.2">
      <c r="A205" t="s">
        <v>206</v>
      </c>
      <c r="B205" t="s">
        <v>206</v>
      </c>
      <c r="D205" s="2">
        <v>1.0000388196627801</v>
      </c>
      <c r="E205" s="2">
        <v>0.91962962809150295</v>
      </c>
      <c r="F205" s="2">
        <v>1.0874787091276901</v>
      </c>
      <c r="G205" s="2">
        <v>0.99927578457476995</v>
      </c>
      <c r="H205" s="3">
        <v>204</v>
      </c>
      <c r="I205" s="2">
        <f>(M$2*H205)/M$3</f>
        <v>4.9514563106796125E-2</v>
      </c>
      <c r="J205" t="str">
        <f>IF(G205&lt;=I205, "yes", "no")</f>
        <v>no</v>
      </c>
    </row>
    <row r="206" spans="1:10" x14ac:dyDescent="0.2">
      <c r="A206" t="s">
        <v>36</v>
      </c>
      <c r="B206" t="s">
        <v>36</v>
      </c>
      <c r="C206" t="s">
        <v>207</v>
      </c>
      <c r="D206" s="2">
        <v>1</v>
      </c>
      <c r="E206" s="2">
        <v>1</v>
      </c>
      <c r="F206" s="2">
        <v>1</v>
      </c>
      <c r="G206" s="2">
        <v>1</v>
      </c>
      <c r="H206" s="3">
        <v>205</v>
      </c>
      <c r="I206" s="2">
        <f>(M$2*H206)/M$3</f>
        <v>4.9757281553398057E-2</v>
      </c>
      <c r="J206" t="str">
        <f>IF(G206&lt;=I206, "yes", "no")</f>
        <v>no</v>
      </c>
    </row>
    <row r="207" spans="1:10" x14ac:dyDescent="0.2">
      <c r="A207" t="s">
        <v>30</v>
      </c>
      <c r="B207" t="s">
        <v>30</v>
      </c>
      <c r="C207" t="s">
        <v>207</v>
      </c>
      <c r="D207" s="2">
        <v>1</v>
      </c>
      <c r="E207" s="2">
        <v>1</v>
      </c>
      <c r="F207" s="2">
        <v>1</v>
      </c>
      <c r="G207" s="2">
        <v>1</v>
      </c>
      <c r="H207" s="3">
        <v>206</v>
      </c>
      <c r="I207" s="2">
        <f>(M$2*H207)/M$3</f>
        <v>0.05</v>
      </c>
      <c r="J207" t="str">
        <f>IF(G207&lt;=I207, "yes", "no")</f>
        <v>no</v>
      </c>
    </row>
  </sheetData>
  <autoFilter ref="A1:J207" xr:uid="{DECE95BC-12BE-2F40-BE47-AA7B571ECB3B}">
    <sortState xmlns:xlrd2="http://schemas.microsoft.com/office/spreadsheetml/2017/richdata2" ref="A2:J207">
      <sortCondition ref="G1:G207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E987C-129D-6743-B51D-BFFEEC707174}">
  <dimension ref="A1:G207"/>
  <sheetViews>
    <sheetView workbookViewId="0">
      <selection activeCell="K25" sqref="K25"/>
    </sheetView>
  </sheetViews>
  <sheetFormatPr baseColWidth="10" defaultRowHeight="16" x14ac:dyDescent="0.2"/>
  <cols>
    <col min="4" max="7" width="10.83203125" style="2"/>
  </cols>
  <sheetData>
    <row r="1" spans="1:7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36</v>
      </c>
      <c r="B2" t="s">
        <v>36</v>
      </c>
      <c r="C2" t="s">
        <v>207</v>
      </c>
      <c r="D2" s="2">
        <v>1</v>
      </c>
      <c r="E2" s="2">
        <v>1</v>
      </c>
      <c r="F2" s="2">
        <v>1</v>
      </c>
      <c r="G2" s="2">
        <v>1</v>
      </c>
    </row>
    <row r="3" spans="1:7" x14ac:dyDescent="0.2">
      <c r="A3" t="s">
        <v>36</v>
      </c>
      <c r="B3" t="s">
        <v>36</v>
      </c>
      <c r="C3" t="s">
        <v>85</v>
      </c>
      <c r="D3" s="2">
        <v>0.83048445009520999</v>
      </c>
      <c r="E3" s="2">
        <v>0.47088626421332302</v>
      </c>
      <c r="F3" s="2">
        <v>1.4646942887624601</v>
      </c>
      <c r="G3" s="2">
        <v>0.52111403396684497</v>
      </c>
    </row>
    <row r="4" spans="1:7" x14ac:dyDescent="0.2">
      <c r="A4" t="s">
        <v>36</v>
      </c>
      <c r="B4" t="s">
        <v>36</v>
      </c>
      <c r="C4" t="s">
        <v>31</v>
      </c>
      <c r="D4" s="2">
        <v>0.31244880831018501</v>
      </c>
      <c r="E4" s="2">
        <v>0.152973563037925</v>
      </c>
      <c r="F4" s="2">
        <v>0.63817731558132995</v>
      </c>
      <c r="G4" s="2">
        <v>1.41013151305018E-3</v>
      </c>
    </row>
    <row r="5" spans="1:7" x14ac:dyDescent="0.2">
      <c r="A5" t="s">
        <v>225</v>
      </c>
      <c r="B5" t="s">
        <v>225</v>
      </c>
      <c r="D5" s="2">
        <v>2.2476328966401899</v>
      </c>
      <c r="E5" s="2">
        <v>1.3363187870472799</v>
      </c>
      <c r="F5" s="2">
        <v>3.7804255144999801</v>
      </c>
      <c r="G5" s="2">
        <v>2.2671661289424901E-3</v>
      </c>
    </row>
    <row r="6" spans="1:7" x14ac:dyDescent="0.2">
      <c r="A6" t="s">
        <v>30</v>
      </c>
      <c r="B6" t="s">
        <v>30</v>
      </c>
      <c r="C6" t="s">
        <v>207</v>
      </c>
      <c r="D6" s="2">
        <v>1</v>
      </c>
      <c r="E6" s="2">
        <v>1</v>
      </c>
      <c r="F6" s="2">
        <v>1</v>
      </c>
      <c r="G6" s="2">
        <v>1</v>
      </c>
    </row>
    <row r="7" spans="1:7" x14ac:dyDescent="0.2">
      <c r="A7" t="s">
        <v>30</v>
      </c>
      <c r="B7" t="s">
        <v>30</v>
      </c>
      <c r="C7" t="s">
        <v>85</v>
      </c>
      <c r="D7" s="2">
        <v>1.08022011920566</v>
      </c>
      <c r="E7" s="2">
        <v>0.563375211244171</v>
      </c>
      <c r="F7" s="2">
        <v>2.0712226641277698</v>
      </c>
      <c r="G7" s="2">
        <v>0.81628237275945503</v>
      </c>
    </row>
    <row r="8" spans="1:7" x14ac:dyDescent="0.2">
      <c r="A8" t="s">
        <v>30</v>
      </c>
      <c r="B8" t="s">
        <v>30</v>
      </c>
      <c r="C8" t="s">
        <v>31</v>
      </c>
      <c r="D8" s="2">
        <v>0.517251553903879</v>
      </c>
      <c r="E8" s="2">
        <v>0.26612849904493602</v>
      </c>
      <c r="F8" s="2">
        <v>1.0053382894960099</v>
      </c>
      <c r="G8" s="2">
        <v>5.1863914031020003E-2</v>
      </c>
    </row>
    <row r="9" spans="1:7" x14ac:dyDescent="0.2">
      <c r="A9" t="s">
        <v>226</v>
      </c>
      <c r="B9" t="s">
        <v>226</v>
      </c>
      <c r="D9" s="2">
        <v>2.21691414944641</v>
      </c>
      <c r="E9" s="2">
        <v>1.2447160128766199</v>
      </c>
      <c r="F9" s="2">
        <v>3.9484575559186901</v>
      </c>
      <c r="G9" s="2">
        <v>6.8658139477389404E-3</v>
      </c>
    </row>
    <row r="10" spans="1:7" x14ac:dyDescent="0.2">
      <c r="A10" t="s">
        <v>102</v>
      </c>
      <c r="B10" t="s">
        <v>102</v>
      </c>
      <c r="D10" s="2">
        <v>1.1603434036626701</v>
      </c>
      <c r="E10" s="2">
        <v>0.93321805213074205</v>
      </c>
      <c r="F10" s="2">
        <v>1.44274621708114</v>
      </c>
      <c r="G10" s="2">
        <v>0.18086911382211199</v>
      </c>
    </row>
    <row r="11" spans="1:7" x14ac:dyDescent="0.2">
      <c r="A11" t="s">
        <v>29</v>
      </c>
      <c r="B11" t="s">
        <v>29</v>
      </c>
      <c r="D11" s="2">
        <v>0.89671540927725002</v>
      </c>
      <c r="E11" s="2">
        <v>0.79737957350843403</v>
      </c>
      <c r="F11" s="2">
        <v>1.0084262902512899</v>
      </c>
      <c r="G11" s="2">
        <v>6.8776101986036398E-2</v>
      </c>
    </row>
    <row r="12" spans="1:7" x14ac:dyDescent="0.2">
      <c r="A12" t="s">
        <v>44</v>
      </c>
      <c r="B12" t="s">
        <v>44</v>
      </c>
      <c r="D12" s="2">
        <v>0.92118257159825601</v>
      </c>
      <c r="E12" s="2">
        <v>0.75810806225090999</v>
      </c>
      <c r="F12" s="2">
        <v>1.11933558350092</v>
      </c>
      <c r="G12" s="2">
        <v>0.408874746388527</v>
      </c>
    </row>
    <row r="13" spans="1:7" x14ac:dyDescent="0.2">
      <c r="A13" t="s">
        <v>22</v>
      </c>
      <c r="B13" t="s">
        <v>22</v>
      </c>
      <c r="D13" s="2">
        <v>0.26752113624849999</v>
      </c>
      <c r="E13" s="2">
        <v>0.117196684443688</v>
      </c>
      <c r="F13" s="2">
        <v>0.61066197119318799</v>
      </c>
      <c r="G13" s="2">
        <v>1.7409110306241199E-3</v>
      </c>
    </row>
    <row r="14" spans="1:7" x14ac:dyDescent="0.2">
      <c r="A14" t="s">
        <v>70</v>
      </c>
      <c r="B14" t="s">
        <v>70</v>
      </c>
      <c r="D14" s="2">
        <v>4.4012917528826501</v>
      </c>
      <c r="E14" s="2">
        <v>1.5496440132151801</v>
      </c>
      <c r="F14" s="2">
        <v>12.5005284625347</v>
      </c>
      <c r="G14" s="2">
        <v>5.3959277100701399E-3</v>
      </c>
    </row>
    <row r="15" spans="1:7" x14ac:dyDescent="0.2">
      <c r="A15" t="s">
        <v>83</v>
      </c>
      <c r="B15" t="s">
        <v>83</v>
      </c>
      <c r="D15" s="2">
        <v>0.492007019194307</v>
      </c>
      <c r="E15" s="2">
        <v>0.149344249927164</v>
      </c>
      <c r="F15" s="2">
        <v>1.62089204676126</v>
      </c>
      <c r="G15" s="2">
        <v>0.24362192251961501</v>
      </c>
    </row>
    <row r="16" spans="1:7" x14ac:dyDescent="0.2">
      <c r="A16" t="s">
        <v>181</v>
      </c>
      <c r="B16" t="s">
        <v>181</v>
      </c>
      <c r="D16" s="2">
        <v>1.0315655493058</v>
      </c>
      <c r="E16" s="2">
        <v>0.30881813864831398</v>
      </c>
      <c r="F16" s="2">
        <v>3.44580628318085</v>
      </c>
      <c r="G16" s="2">
        <v>0.95972136034411704</v>
      </c>
    </row>
    <row r="17" spans="1:7" x14ac:dyDescent="0.2">
      <c r="A17" t="s">
        <v>37</v>
      </c>
      <c r="B17" t="s">
        <v>37</v>
      </c>
      <c r="D17" s="2">
        <v>0.74184313520179901</v>
      </c>
      <c r="E17" s="2">
        <v>0.60472956956942203</v>
      </c>
      <c r="F17" s="2">
        <v>0.91004519199859901</v>
      </c>
      <c r="G17" s="2">
        <v>4.1831111521847897E-3</v>
      </c>
    </row>
    <row r="18" spans="1:7" x14ac:dyDescent="0.2">
      <c r="A18" t="s">
        <v>23</v>
      </c>
      <c r="B18" t="s">
        <v>23</v>
      </c>
      <c r="D18" s="2">
        <v>1.02618159119929</v>
      </c>
      <c r="E18" s="2">
        <v>1.0078491784902801</v>
      </c>
      <c r="F18" s="2">
        <v>1.04484746387723</v>
      </c>
      <c r="G18" s="2">
        <v>4.9531790961142696E-3</v>
      </c>
    </row>
    <row r="19" spans="1:7" x14ac:dyDescent="0.2">
      <c r="A19" t="s">
        <v>38</v>
      </c>
      <c r="B19" t="s">
        <v>38</v>
      </c>
      <c r="D19" s="2">
        <v>0.72981319487133101</v>
      </c>
      <c r="E19" s="2">
        <v>0.47075772540022198</v>
      </c>
      <c r="F19" s="2">
        <v>1.13142550970455</v>
      </c>
      <c r="G19" s="2">
        <v>0.15913597106302499</v>
      </c>
    </row>
    <row r="20" spans="1:7" x14ac:dyDescent="0.2">
      <c r="A20" t="s">
        <v>178</v>
      </c>
      <c r="B20" t="s">
        <v>178</v>
      </c>
      <c r="D20" s="2">
        <v>0.80798203975014904</v>
      </c>
      <c r="E20" s="2">
        <v>0.63909903584479499</v>
      </c>
      <c r="F20" s="2">
        <v>1.02149266380266</v>
      </c>
      <c r="G20" s="2">
        <v>7.4714100816669807E-2</v>
      </c>
    </row>
    <row r="21" spans="1:7" x14ac:dyDescent="0.2">
      <c r="A21" t="s">
        <v>123</v>
      </c>
      <c r="B21" t="s">
        <v>123</v>
      </c>
      <c r="D21" s="2">
        <v>0.707554676782848</v>
      </c>
      <c r="E21" s="2">
        <v>0.41978199219068402</v>
      </c>
      <c r="F21" s="2">
        <v>1.19260385140549</v>
      </c>
      <c r="G21" s="2">
        <v>0.19404285763433099</v>
      </c>
    </row>
    <row r="22" spans="1:7" x14ac:dyDescent="0.2">
      <c r="A22" t="s">
        <v>65</v>
      </c>
      <c r="B22" t="s">
        <v>65</v>
      </c>
      <c r="D22" s="2">
        <v>0.95351368692185701</v>
      </c>
      <c r="E22" s="2">
        <v>0.73988849839071902</v>
      </c>
      <c r="F22" s="2">
        <v>1.22881806262001</v>
      </c>
      <c r="G22" s="2">
        <v>0.71301302076798601</v>
      </c>
    </row>
    <row r="23" spans="1:7" x14ac:dyDescent="0.2">
      <c r="A23" t="s">
        <v>230</v>
      </c>
      <c r="B23" t="s">
        <v>230</v>
      </c>
      <c r="D23" s="2">
        <v>4.9605059653907002</v>
      </c>
      <c r="E23" s="2">
        <v>1.39342791619095</v>
      </c>
      <c r="F23" s="2">
        <v>17.659054441754702</v>
      </c>
      <c r="G23" s="2">
        <v>1.3433051768813299E-2</v>
      </c>
    </row>
    <row r="24" spans="1:7" x14ac:dyDescent="0.2">
      <c r="A24" t="s">
        <v>189</v>
      </c>
      <c r="B24" t="s">
        <v>189</v>
      </c>
      <c r="D24" s="2">
        <v>0.88625120709850702</v>
      </c>
      <c r="E24" s="2">
        <v>0.47164926994209799</v>
      </c>
      <c r="F24" s="2">
        <v>1.6653077872462001</v>
      </c>
      <c r="G24" s="2">
        <v>0.70749736841529398</v>
      </c>
    </row>
    <row r="25" spans="1:7" x14ac:dyDescent="0.2">
      <c r="A25" t="s">
        <v>18</v>
      </c>
      <c r="B25" t="s">
        <v>18</v>
      </c>
      <c r="D25" s="2">
        <v>2.50259941985263</v>
      </c>
      <c r="E25" s="2">
        <v>1.45683756098682</v>
      </c>
      <c r="F25" s="2">
        <v>4.2990406233103604</v>
      </c>
      <c r="G25" s="2">
        <v>8.9063825461417005E-4</v>
      </c>
    </row>
    <row r="26" spans="1:7" x14ac:dyDescent="0.2">
      <c r="A26" t="s">
        <v>203</v>
      </c>
      <c r="B26" t="s">
        <v>203</v>
      </c>
      <c r="D26" s="2">
        <v>0.45086792081782001</v>
      </c>
      <c r="E26" s="2">
        <v>0.19848774572814901</v>
      </c>
      <c r="F26" s="2">
        <v>1.0241533112124801</v>
      </c>
      <c r="G26" s="2">
        <v>5.70470699736901E-2</v>
      </c>
    </row>
    <row r="27" spans="1:7" x14ac:dyDescent="0.2">
      <c r="A27" t="s">
        <v>194</v>
      </c>
      <c r="B27" t="s">
        <v>194</v>
      </c>
      <c r="D27" s="2">
        <v>0.94153711831884501</v>
      </c>
      <c r="E27" s="2">
        <v>0.46125966759111298</v>
      </c>
      <c r="F27" s="2">
        <v>1.9218939080491899</v>
      </c>
      <c r="G27" s="2">
        <v>0.86857446618249201</v>
      </c>
    </row>
    <row r="28" spans="1:7" x14ac:dyDescent="0.2">
      <c r="A28" t="s">
        <v>42</v>
      </c>
      <c r="B28" t="s">
        <v>42</v>
      </c>
      <c r="D28" s="2">
        <v>0.64348432128733701</v>
      </c>
      <c r="E28" s="2">
        <v>0.24317293734048101</v>
      </c>
      <c r="F28" s="2">
        <v>1.7027884610484301</v>
      </c>
      <c r="G28" s="2">
        <v>0.374579317247553</v>
      </c>
    </row>
    <row r="29" spans="1:7" x14ac:dyDescent="0.2">
      <c r="A29" t="s">
        <v>188</v>
      </c>
      <c r="B29" t="s">
        <v>188</v>
      </c>
      <c r="D29" s="2">
        <v>0.87175662100222195</v>
      </c>
      <c r="E29" s="2">
        <v>0.66177979387989005</v>
      </c>
      <c r="F29" s="2">
        <v>1.14835722288484</v>
      </c>
      <c r="G29" s="2">
        <v>0.32900747367722799</v>
      </c>
    </row>
    <row r="30" spans="1:7" x14ac:dyDescent="0.2">
      <c r="A30" t="s">
        <v>54</v>
      </c>
      <c r="B30" t="s">
        <v>54</v>
      </c>
      <c r="D30" s="2">
        <v>1.1814406462040301</v>
      </c>
      <c r="E30" s="2">
        <v>1.0032084438001301</v>
      </c>
      <c r="F30" s="2">
        <v>1.39133797081665</v>
      </c>
      <c r="G30" s="2">
        <v>4.56780301660153E-2</v>
      </c>
    </row>
    <row r="31" spans="1:7" x14ac:dyDescent="0.2">
      <c r="A31" t="s">
        <v>159</v>
      </c>
      <c r="B31" t="s">
        <v>159</v>
      </c>
      <c r="D31" s="2">
        <v>0.90423039288541696</v>
      </c>
      <c r="E31" s="2">
        <v>0.70915604729969905</v>
      </c>
      <c r="F31" s="2">
        <v>1.1529657069569801</v>
      </c>
      <c r="G31" s="2">
        <v>0.41681822253968598</v>
      </c>
    </row>
    <row r="32" spans="1:7" x14ac:dyDescent="0.2">
      <c r="A32" t="s">
        <v>199</v>
      </c>
      <c r="B32" t="s">
        <v>199</v>
      </c>
      <c r="D32" s="2">
        <v>0.99737677193706098</v>
      </c>
      <c r="E32" s="2">
        <v>0.98955775640863397</v>
      </c>
      <c r="F32" s="2">
        <v>1.0052575696135599</v>
      </c>
      <c r="G32" s="2">
        <v>0.51303817774384697</v>
      </c>
    </row>
    <row r="33" spans="1:7" x14ac:dyDescent="0.2">
      <c r="A33" t="s">
        <v>27</v>
      </c>
      <c r="B33" t="s">
        <v>27</v>
      </c>
      <c r="D33" s="2">
        <v>1.8118840140950401</v>
      </c>
      <c r="E33" s="2">
        <v>1.16128912462098</v>
      </c>
      <c r="F33" s="2">
        <v>2.8269649744671699</v>
      </c>
      <c r="G33" s="2">
        <v>8.8239380776132508E-3</v>
      </c>
    </row>
    <row r="34" spans="1:7" x14ac:dyDescent="0.2">
      <c r="A34" t="s">
        <v>195</v>
      </c>
      <c r="B34" t="s">
        <v>195</v>
      </c>
      <c r="D34" s="2">
        <v>0.76266532267209397</v>
      </c>
      <c r="E34" s="2">
        <v>0.41284817371013299</v>
      </c>
      <c r="F34" s="2">
        <v>1.4088917705008901</v>
      </c>
      <c r="G34" s="2">
        <v>0.38691343733441202</v>
      </c>
    </row>
    <row r="35" spans="1:7" x14ac:dyDescent="0.2">
      <c r="A35" t="s">
        <v>87</v>
      </c>
      <c r="B35" t="s">
        <v>87</v>
      </c>
      <c r="D35" s="2">
        <v>1.360890612163</v>
      </c>
      <c r="E35" s="2">
        <v>0.88835377631909296</v>
      </c>
      <c r="F35" s="2">
        <v>2.0847812072655101</v>
      </c>
      <c r="G35" s="2">
        <v>0.156787011155506</v>
      </c>
    </row>
    <row r="36" spans="1:7" x14ac:dyDescent="0.2">
      <c r="A36" t="s">
        <v>110</v>
      </c>
      <c r="B36" t="s">
        <v>110</v>
      </c>
      <c r="D36" s="2">
        <v>0.85400956007592299</v>
      </c>
      <c r="E36" s="2">
        <v>0.58011232799480095</v>
      </c>
      <c r="F36" s="2">
        <v>1.2572260465866301</v>
      </c>
      <c r="G36" s="2">
        <v>0.423814068128751</v>
      </c>
    </row>
    <row r="37" spans="1:7" x14ac:dyDescent="0.2">
      <c r="A37" t="s">
        <v>81</v>
      </c>
      <c r="B37" t="s">
        <v>81</v>
      </c>
      <c r="D37" s="2">
        <v>2.09525816130175</v>
      </c>
      <c r="E37" s="2">
        <v>1.02913158020035</v>
      </c>
      <c r="F37" s="2">
        <v>4.2658362127483498</v>
      </c>
      <c r="G37" s="2">
        <v>4.1437474601422698E-2</v>
      </c>
    </row>
    <row r="38" spans="1:7" x14ac:dyDescent="0.2">
      <c r="A38" t="s">
        <v>19</v>
      </c>
      <c r="B38" t="s">
        <v>19</v>
      </c>
      <c r="D38" s="2">
        <v>2.07257336479196</v>
      </c>
      <c r="E38" s="2">
        <v>1.34797025577132</v>
      </c>
      <c r="F38" s="2">
        <v>3.1866877878452202</v>
      </c>
      <c r="G38" s="2">
        <v>8.9890254554772498E-4</v>
      </c>
    </row>
    <row r="39" spans="1:7" x14ac:dyDescent="0.2">
      <c r="A39" t="s">
        <v>187</v>
      </c>
      <c r="B39" t="s">
        <v>187</v>
      </c>
      <c r="D39" s="2">
        <v>0.59234324595895904</v>
      </c>
      <c r="E39" s="2">
        <v>0.26111373098830798</v>
      </c>
      <c r="F39" s="2">
        <v>1.34374595968263</v>
      </c>
      <c r="G39" s="2">
        <v>0.210204713765483</v>
      </c>
    </row>
    <row r="40" spans="1:7" x14ac:dyDescent="0.2">
      <c r="A40" t="s">
        <v>43</v>
      </c>
      <c r="B40" t="s">
        <v>43</v>
      </c>
      <c r="D40" s="2">
        <v>1.3764321822324801</v>
      </c>
      <c r="E40" s="2">
        <v>0.79119949718784599</v>
      </c>
      <c r="F40" s="2">
        <v>2.39454847863164</v>
      </c>
      <c r="G40" s="2">
        <v>0.258082719429514</v>
      </c>
    </row>
    <row r="41" spans="1:7" x14ac:dyDescent="0.2">
      <c r="A41" t="s">
        <v>71</v>
      </c>
      <c r="B41" t="s">
        <v>71</v>
      </c>
      <c r="D41" s="2">
        <v>1.4672079658080801</v>
      </c>
      <c r="E41" s="2">
        <v>0.70750553641112401</v>
      </c>
      <c r="F41" s="2">
        <v>3.0426605929480401</v>
      </c>
      <c r="G41" s="2">
        <v>0.30293146777241597</v>
      </c>
    </row>
    <row r="42" spans="1:7" x14ac:dyDescent="0.2">
      <c r="A42" t="s">
        <v>175</v>
      </c>
      <c r="B42" t="s">
        <v>175</v>
      </c>
      <c r="D42" s="2">
        <v>0.96682940236891202</v>
      </c>
      <c r="E42" s="2">
        <v>0.75878005140521498</v>
      </c>
      <c r="F42" s="2">
        <v>1.2319236537042699</v>
      </c>
      <c r="G42" s="2">
        <v>0.78496351239676898</v>
      </c>
    </row>
    <row r="43" spans="1:7" x14ac:dyDescent="0.2">
      <c r="A43" t="s">
        <v>155</v>
      </c>
      <c r="B43" t="s">
        <v>155</v>
      </c>
      <c r="D43" s="2">
        <v>0.83031445464912501</v>
      </c>
      <c r="E43" s="2">
        <v>0.63082859881699405</v>
      </c>
      <c r="F43" s="2">
        <v>1.0928833836832399</v>
      </c>
      <c r="G43" s="2">
        <v>0.184705401310129</v>
      </c>
    </row>
    <row r="44" spans="1:7" x14ac:dyDescent="0.2">
      <c r="A44" t="s">
        <v>90</v>
      </c>
      <c r="B44" t="s">
        <v>90</v>
      </c>
      <c r="D44" s="2">
        <v>26.307685387613599</v>
      </c>
      <c r="E44" s="2">
        <v>0.39927148191346401</v>
      </c>
      <c r="F44" s="2">
        <v>1733.3927961418001</v>
      </c>
      <c r="G44" s="2">
        <v>0.12594531337029299</v>
      </c>
    </row>
    <row r="45" spans="1:7" x14ac:dyDescent="0.2">
      <c r="A45" t="s">
        <v>227</v>
      </c>
      <c r="B45" t="s">
        <v>227</v>
      </c>
      <c r="D45" s="2">
        <v>0.82383395767749201</v>
      </c>
      <c r="E45" s="2">
        <v>0.40740708655575603</v>
      </c>
      <c r="F45" s="2">
        <v>1.6659071779049099</v>
      </c>
      <c r="G45" s="2">
        <v>0.58961840378622199</v>
      </c>
    </row>
    <row r="46" spans="1:7" x14ac:dyDescent="0.2">
      <c r="A46" t="s">
        <v>228</v>
      </c>
      <c r="B46" t="s">
        <v>228</v>
      </c>
      <c r="D46" s="2">
        <v>1.76800991655196</v>
      </c>
      <c r="E46" s="2">
        <v>0.99222001496830103</v>
      </c>
      <c r="F46" s="2">
        <v>3.1503688878176201</v>
      </c>
      <c r="G46" s="2">
        <v>5.3179064475610903E-2</v>
      </c>
    </row>
    <row r="47" spans="1:7" x14ac:dyDescent="0.2">
      <c r="A47" t="s">
        <v>109</v>
      </c>
      <c r="B47" t="s">
        <v>109</v>
      </c>
      <c r="D47" s="2">
        <v>0.86013434287486101</v>
      </c>
      <c r="E47" s="2">
        <v>0.42918956231675398</v>
      </c>
      <c r="F47" s="2">
        <v>1.7237863003917899</v>
      </c>
      <c r="G47" s="2">
        <v>0.67099861102511305</v>
      </c>
    </row>
    <row r="48" spans="1:7" x14ac:dyDescent="0.2">
      <c r="A48" t="s">
        <v>129</v>
      </c>
      <c r="B48" t="s">
        <v>129</v>
      </c>
      <c r="D48" s="2">
        <v>0.78662184917339595</v>
      </c>
      <c r="E48" s="2">
        <v>0.50864333470545797</v>
      </c>
      <c r="F48" s="2">
        <v>1.21651831721198</v>
      </c>
      <c r="G48" s="2">
        <v>0.28062688267013502</v>
      </c>
    </row>
    <row r="49" spans="1:7" x14ac:dyDescent="0.2">
      <c r="A49" t="s">
        <v>32</v>
      </c>
      <c r="B49" t="s">
        <v>32</v>
      </c>
      <c r="D49" s="2">
        <v>1.2331643513776001</v>
      </c>
      <c r="E49" s="2">
        <v>0.88198105782942304</v>
      </c>
      <c r="F49" s="2">
        <v>1.72418024628671</v>
      </c>
      <c r="G49" s="2">
        <v>0.22035600803542699</v>
      </c>
    </row>
    <row r="50" spans="1:7" x14ac:dyDescent="0.2">
      <c r="A50" t="s">
        <v>35</v>
      </c>
      <c r="B50" t="s">
        <v>35</v>
      </c>
      <c r="D50" s="2">
        <v>1.52733411891454</v>
      </c>
      <c r="E50" s="2">
        <v>1.1574716203092701</v>
      </c>
      <c r="F50" s="2">
        <v>2.0153837639467702</v>
      </c>
      <c r="G50" s="2">
        <v>2.7567918679563199E-3</v>
      </c>
    </row>
    <row r="51" spans="1:7" x14ac:dyDescent="0.2">
      <c r="A51" t="s">
        <v>39</v>
      </c>
      <c r="B51" t="s">
        <v>39</v>
      </c>
      <c r="D51" s="2">
        <v>2.0201134999855399</v>
      </c>
      <c r="E51" s="2">
        <v>0.71924133299652104</v>
      </c>
      <c r="F51" s="2">
        <v>5.6738376475418502</v>
      </c>
      <c r="G51" s="2">
        <v>0.18203949925764901</v>
      </c>
    </row>
    <row r="52" spans="1:7" x14ac:dyDescent="0.2">
      <c r="A52" t="s">
        <v>142</v>
      </c>
      <c r="B52" t="s">
        <v>142</v>
      </c>
      <c r="D52" s="2">
        <v>0.91897361258589805</v>
      </c>
      <c r="E52" s="2">
        <v>0.68291123249437202</v>
      </c>
      <c r="F52" s="2">
        <v>1.2366358326609299</v>
      </c>
      <c r="G52" s="2">
        <v>0.57696685729358399</v>
      </c>
    </row>
    <row r="53" spans="1:7" x14ac:dyDescent="0.2">
      <c r="A53" t="s">
        <v>96</v>
      </c>
      <c r="B53" t="s">
        <v>96</v>
      </c>
      <c r="D53" s="2">
        <v>1.28426840752577</v>
      </c>
      <c r="E53" s="2">
        <v>0.66915955993787102</v>
      </c>
      <c r="F53" s="2">
        <v>2.4648012840493601</v>
      </c>
      <c r="G53" s="2">
        <v>0.45194355415558302</v>
      </c>
    </row>
    <row r="54" spans="1:7" x14ac:dyDescent="0.2">
      <c r="A54" t="s">
        <v>33</v>
      </c>
      <c r="B54" t="s">
        <v>33</v>
      </c>
      <c r="D54" s="2">
        <v>1.5519845430263901</v>
      </c>
      <c r="E54" s="2">
        <v>0.69445356520109902</v>
      </c>
      <c r="F54" s="2">
        <v>3.46841911754795</v>
      </c>
      <c r="G54" s="2">
        <v>0.28405113365075402</v>
      </c>
    </row>
    <row r="55" spans="1:7" x14ac:dyDescent="0.2">
      <c r="A55" t="s">
        <v>17</v>
      </c>
      <c r="B55" t="s">
        <v>17</v>
      </c>
      <c r="D55" s="2">
        <v>2.0947632040230002</v>
      </c>
      <c r="E55" s="2">
        <v>1.3601946231984601</v>
      </c>
      <c r="F55" s="2">
        <v>3.2260331029763498</v>
      </c>
      <c r="G55" s="2">
        <v>7.9003587251641103E-4</v>
      </c>
    </row>
    <row r="56" spans="1:7" x14ac:dyDescent="0.2">
      <c r="A56" t="s">
        <v>144</v>
      </c>
      <c r="B56" t="s">
        <v>144</v>
      </c>
      <c r="D56" s="2">
        <v>1.05022101144271</v>
      </c>
      <c r="E56" s="2">
        <v>0.72254673061577801</v>
      </c>
      <c r="F56" s="2">
        <v>1.5264952786316901</v>
      </c>
      <c r="G56" s="2">
        <v>0.79732699036458399</v>
      </c>
    </row>
    <row r="57" spans="1:7" x14ac:dyDescent="0.2">
      <c r="A57" t="s">
        <v>163</v>
      </c>
      <c r="B57" t="s">
        <v>163</v>
      </c>
      <c r="D57" s="2">
        <v>0.89194481937525005</v>
      </c>
      <c r="E57" s="2">
        <v>0.70694905398867902</v>
      </c>
      <c r="F57" s="2">
        <v>1.1253506265008599</v>
      </c>
      <c r="G57" s="2">
        <v>0.33494620154048699</v>
      </c>
    </row>
    <row r="58" spans="1:7" x14ac:dyDescent="0.2">
      <c r="A58" t="s">
        <v>112</v>
      </c>
      <c r="B58" t="s">
        <v>112</v>
      </c>
      <c r="D58" s="2">
        <v>1.37062946234376</v>
      </c>
      <c r="E58" s="2">
        <v>0.49907908575627202</v>
      </c>
      <c r="F58" s="2">
        <v>3.76418322598711</v>
      </c>
      <c r="G58" s="2">
        <v>0.54077458126732403</v>
      </c>
    </row>
    <row r="59" spans="1:7" x14ac:dyDescent="0.2">
      <c r="A59" t="s">
        <v>169</v>
      </c>
      <c r="B59" t="s">
        <v>169</v>
      </c>
      <c r="D59" s="2">
        <v>1.3372080698272399</v>
      </c>
      <c r="E59" s="2">
        <v>0.22746198185033201</v>
      </c>
      <c r="F59" s="2">
        <v>7.8612056725491701</v>
      </c>
      <c r="G59" s="2">
        <v>0.74781311059085198</v>
      </c>
    </row>
    <row r="60" spans="1:7" x14ac:dyDescent="0.2">
      <c r="A60" t="s">
        <v>147</v>
      </c>
      <c r="B60" t="s">
        <v>147</v>
      </c>
      <c r="D60" s="2">
        <v>2.50474869911563</v>
      </c>
      <c r="E60" s="2">
        <v>1.00255078025783</v>
      </c>
      <c r="F60" s="2">
        <v>6.25780376342433</v>
      </c>
      <c r="G60" s="2">
        <v>4.9365984877638797E-2</v>
      </c>
    </row>
    <row r="61" spans="1:7" x14ac:dyDescent="0.2">
      <c r="A61" t="s">
        <v>122</v>
      </c>
      <c r="B61" t="s">
        <v>122</v>
      </c>
      <c r="D61" s="2">
        <v>2.3434763153258298</v>
      </c>
      <c r="E61" s="2">
        <v>0.83591157777706004</v>
      </c>
      <c r="F61" s="2">
        <v>6.5699308234223901</v>
      </c>
      <c r="G61" s="2">
        <v>0.105405590754707</v>
      </c>
    </row>
    <row r="62" spans="1:7" x14ac:dyDescent="0.2">
      <c r="A62" t="s">
        <v>61</v>
      </c>
      <c r="B62" t="s">
        <v>61</v>
      </c>
      <c r="D62" s="2">
        <v>1.19331367274054</v>
      </c>
      <c r="E62" s="2">
        <v>0.59446598032014297</v>
      </c>
      <c r="F62" s="2">
        <v>2.39542306656916</v>
      </c>
      <c r="G62" s="2">
        <v>0.61911830349674601</v>
      </c>
    </row>
    <row r="63" spans="1:7" x14ac:dyDescent="0.2">
      <c r="A63" t="s">
        <v>51</v>
      </c>
      <c r="B63" t="s">
        <v>51</v>
      </c>
      <c r="D63" s="2">
        <v>2.5016072456632799</v>
      </c>
      <c r="E63" s="2">
        <v>1.3494359800690301</v>
      </c>
      <c r="F63" s="2">
        <v>4.6375218268857097</v>
      </c>
      <c r="G63" s="2">
        <v>3.5961828840033699E-3</v>
      </c>
    </row>
    <row r="64" spans="1:7" x14ac:dyDescent="0.2">
      <c r="A64" t="s">
        <v>137</v>
      </c>
      <c r="B64" t="s">
        <v>137</v>
      </c>
      <c r="D64" s="2">
        <v>0.95662572161571502</v>
      </c>
      <c r="E64" s="2">
        <v>0.77613717205187005</v>
      </c>
      <c r="F64" s="2">
        <v>1.1790863834513401</v>
      </c>
      <c r="G64" s="2">
        <v>0.67764697727707901</v>
      </c>
    </row>
    <row r="65" spans="1:7" x14ac:dyDescent="0.2">
      <c r="A65" t="s">
        <v>149</v>
      </c>
      <c r="B65" t="s">
        <v>149</v>
      </c>
      <c r="D65" s="2">
        <v>1.8704214959091701</v>
      </c>
      <c r="E65" s="2">
        <v>1.11800287458467</v>
      </c>
      <c r="F65" s="2">
        <v>3.1292196575601601</v>
      </c>
      <c r="G65" s="2">
        <v>1.7089034490405101E-2</v>
      </c>
    </row>
    <row r="66" spans="1:7" x14ac:dyDescent="0.2">
      <c r="A66" t="s">
        <v>162</v>
      </c>
      <c r="B66" t="s">
        <v>162</v>
      </c>
      <c r="D66" s="2">
        <v>1.15625526538976</v>
      </c>
      <c r="E66" s="2">
        <v>0.67998834309922795</v>
      </c>
      <c r="F66" s="2">
        <v>1.96610170204999</v>
      </c>
      <c r="G66" s="2">
        <v>0.59193751289547902</v>
      </c>
    </row>
    <row r="67" spans="1:7" x14ac:dyDescent="0.2">
      <c r="A67" t="s">
        <v>205</v>
      </c>
      <c r="B67" t="s">
        <v>205</v>
      </c>
      <c r="D67" s="2">
        <v>1.00336528862024</v>
      </c>
      <c r="E67" s="2">
        <v>0.59366876132502899</v>
      </c>
      <c r="F67" s="2">
        <v>1.6957973334507399</v>
      </c>
      <c r="G67" s="2">
        <v>0.98998891904711595</v>
      </c>
    </row>
    <row r="68" spans="1:7" x14ac:dyDescent="0.2">
      <c r="A68" t="s">
        <v>201</v>
      </c>
      <c r="B68" t="s">
        <v>201</v>
      </c>
      <c r="D68" s="2">
        <v>1.16585061885524</v>
      </c>
      <c r="E68" s="2">
        <v>0.74207508117393495</v>
      </c>
      <c r="F68" s="2">
        <v>1.8316309224868901</v>
      </c>
      <c r="G68" s="2">
        <v>0.50556817835307899</v>
      </c>
    </row>
    <row r="69" spans="1:7" x14ac:dyDescent="0.2">
      <c r="A69" t="s">
        <v>103</v>
      </c>
      <c r="B69" t="s">
        <v>103</v>
      </c>
      <c r="D69" s="2">
        <v>2.2648808666844902</v>
      </c>
      <c r="E69" s="2">
        <v>1.3276444896661299</v>
      </c>
      <c r="F69" s="2">
        <v>3.8637492040986499</v>
      </c>
      <c r="G69" s="2">
        <v>2.7003529628957701E-3</v>
      </c>
    </row>
    <row r="70" spans="1:7" x14ac:dyDescent="0.2">
      <c r="A70" t="s">
        <v>69</v>
      </c>
      <c r="B70" t="s">
        <v>69</v>
      </c>
      <c r="D70" s="2">
        <v>0.97704094048275303</v>
      </c>
      <c r="E70" s="2">
        <v>0.75173155435148997</v>
      </c>
      <c r="F70" s="2">
        <v>1.2698801771104999</v>
      </c>
      <c r="G70" s="2">
        <v>0.86213657494378304</v>
      </c>
    </row>
    <row r="71" spans="1:7" x14ac:dyDescent="0.2">
      <c r="A71" t="s">
        <v>130</v>
      </c>
      <c r="B71" t="s">
        <v>130</v>
      </c>
      <c r="D71" s="2">
        <v>1.0176585895311101</v>
      </c>
      <c r="E71" s="2">
        <v>0.70079926086023203</v>
      </c>
      <c r="F71" s="2">
        <v>1.4777826728515799</v>
      </c>
      <c r="G71" s="2">
        <v>0.92672222543662897</v>
      </c>
    </row>
    <row r="72" spans="1:7" x14ac:dyDescent="0.2">
      <c r="A72" t="s">
        <v>174</v>
      </c>
      <c r="B72" t="s">
        <v>174</v>
      </c>
      <c r="D72" s="2">
        <v>0.94743180848580499</v>
      </c>
      <c r="E72" s="2">
        <v>0.61363138287498897</v>
      </c>
      <c r="F72" s="2">
        <v>1.46281148060765</v>
      </c>
      <c r="G72" s="2">
        <v>0.80748991978758</v>
      </c>
    </row>
    <row r="73" spans="1:7" x14ac:dyDescent="0.2">
      <c r="A73" t="s">
        <v>132</v>
      </c>
      <c r="B73" t="s">
        <v>132</v>
      </c>
      <c r="D73" s="2">
        <v>1.0646827744121501</v>
      </c>
      <c r="E73" s="2">
        <v>0.80176772816724595</v>
      </c>
      <c r="F73" s="2">
        <v>1.41381271695871</v>
      </c>
      <c r="G73" s="2">
        <v>0.66491250631112597</v>
      </c>
    </row>
    <row r="74" spans="1:7" x14ac:dyDescent="0.2">
      <c r="A74" t="s">
        <v>125</v>
      </c>
      <c r="B74" t="s">
        <v>125</v>
      </c>
      <c r="D74" s="2">
        <v>0.85236724920742402</v>
      </c>
      <c r="E74" s="2">
        <v>0.29086759092688902</v>
      </c>
      <c r="F74" s="2">
        <v>2.49780295290461</v>
      </c>
      <c r="G74" s="2">
        <v>0.77090060083913703</v>
      </c>
    </row>
    <row r="75" spans="1:7" x14ac:dyDescent="0.2">
      <c r="A75" t="s">
        <v>118</v>
      </c>
      <c r="B75" t="s">
        <v>118</v>
      </c>
      <c r="D75" s="2">
        <v>0.33292837643068601</v>
      </c>
      <c r="E75" s="2">
        <v>9.2489521847760298E-2</v>
      </c>
      <c r="F75" s="2">
        <v>1.1984201195808899</v>
      </c>
      <c r="G75" s="2">
        <v>9.2377694240181496E-2</v>
      </c>
    </row>
    <row r="76" spans="1:7" x14ac:dyDescent="0.2">
      <c r="A76" t="s">
        <v>97</v>
      </c>
      <c r="B76" t="s">
        <v>97</v>
      </c>
      <c r="D76" s="2">
        <v>3.6540824157824701</v>
      </c>
      <c r="E76" s="2">
        <v>0.91855399363947499</v>
      </c>
      <c r="F76" s="2">
        <v>14.536236730544699</v>
      </c>
      <c r="G76" s="2">
        <v>6.5859912089874698E-2</v>
      </c>
    </row>
    <row r="77" spans="1:7" x14ac:dyDescent="0.2">
      <c r="A77" t="s">
        <v>136</v>
      </c>
      <c r="B77" t="s">
        <v>136</v>
      </c>
      <c r="D77" s="2">
        <v>2.03415040150895</v>
      </c>
      <c r="E77" s="2">
        <v>0.38371184202612302</v>
      </c>
      <c r="F77" s="2">
        <v>10.783529208038701</v>
      </c>
      <c r="G77" s="2">
        <v>0.40405654455488699</v>
      </c>
    </row>
    <row r="78" spans="1:7" x14ac:dyDescent="0.2">
      <c r="A78" t="s">
        <v>75</v>
      </c>
      <c r="B78" t="s">
        <v>75</v>
      </c>
      <c r="D78" s="2">
        <v>3.10639853347632</v>
      </c>
      <c r="E78" s="2">
        <v>0.66885699533790199</v>
      </c>
      <c r="F78" s="2">
        <v>14.4271674155234</v>
      </c>
      <c r="G78" s="2">
        <v>0.14799460894684999</v>
      </c>
    </row>
    <row r="79" spans="1:7" x14ac:dyDescent="0.2">
      <c r="A79" t="s">
        <v>91</v>
      </c>
      <c r="B79" t="s">
        <v>91</v>
      </c>
      <c r="D79" s="2">
        <v>0.38498093219360002</v>
      </c>
      <c r="E79" s="2">
        <v>0.116933477927247</v>
      </c>
      <c r="F79" s="2">
        <v>1.2674754978626901</v>
      </c>
      <c r="G79" s="2">
        <v>0.11639324436231099</v>
      </c>
    </row>
    <row r="80" spans="1:7" x14ac:dyDescent="0.2">
      <c r="A80" t="s">
        <v>58</v>
      </c>
      <c r="B80" t="s">
        <v>58</v>
      </c>
      <c r="D80" s="2">
        <v>2.3098346678529502</v>
      </c>
      <c r="E80" s="2">
        <v>0.71391871051073597</v>
      </c>
      <c r="F80" s="2">
        <v>7.4733104963707504</v>
      </c>
      <c r="G80" s="2">
        <v>0.16227781877532499</v>
      </c>
    </row>
    <row r="81" spans="1:7" x14ac:dyDescent="0.2">
      <c r="A81" t="s">
        <v>107</v>
      </c>
      <c r="B81" t="s">
        <v>107</v>
      </c>
      <c r="D81" s="2">
        <v>1.1905471624423301</v>
      </c>
      <c r="E81" s="2">
        <v>0.61888135687360002</v>
      </c>
      <c r="F81" s="2">
        <v>2.2902653800395201</v>
      </c>
      <c r="G81" s="2">
        <v>0.60132743458735405</v>
      </c>
    </row>
    <row r="82" spans="1:7" x14ac:dyDescent="0.2">
      <c r="A82" t="s">
        <v>59</v>
      </c>
      <c r="B82" t="s">
        <v>59</v>
      </c>
      <c r="D82" s="2">
        <v>1.7029493234119799</v>
      </c>
      <c r="E82" s="2">
        <v>0.421668734418774</v>
      </c>
      <c r="F82" s="2">
        <v>6.8775229496365604</v>
      </c>
      <c r="G82" s="2">
        <v>0.45477186990594498</v>
      </c>
    </row>
    <row r="83" spans="1:7" x14ac:dyDescent="0.2">
      <c r="A83" t="s">
        <v>89</v>
      </c>
      <c r="B83" t="s">
        <v>89</v>
      </c>
      <c r="D83" s="2">
        <v>0.33993277286358298</v>
      </c>
      <c r="E83" s="2">
        <v>0.11461906169576</v>
      </c>
      <c r="F83" s="2">
        <v>1.00815944884845</v>
      </c>
      <c r="G83" s="2">
        <v>5.17372913380241E-2</v>
      </c>
    </row>
    <row r="84" spans="1:7" x14ac:dyDescent="0.2">
      <c r="A84" t="s">
        <v>68</v>
      </c>
      <c r="B84" t="s">
        <v>68</v>
      </c>
      <c r="D84" s="2">
        <v>4.2933231070339399</v>
      </c>
      <c r="E84" s="2">
        <v>0.25369842657383901</v>
      </c>
      <c r="F84" s="2">
        <v>72.655646904561195</v>
      </c>
      <c r="G84" s="2">
        <v>0.31269342805539202</v>
      </c>
    </row>
    <row r="85" spans="1:7" x14ac:dyDescent="0.2">
      <c r="A85" t="s">
        <v>13</v>
      </c>
      <c r="B85" t="s">
        <v>13</v>
      </c>
      <c r="D85" s="2">
        <v>1.01448391589565</v>
      </c>
      <c r="E85" s="2">
        <v>1.00514672665506</v>
      </c>
      <c r="F85" s="2">
        <v>1.0239078418290899</v>
      </c>
      <c r="G85" s="2">
        <v>2.3028655402030202E-3</v>
      </c>
    </row>
    <row r="86" spans="1:7" x14ac:dyDescent="0.2">
      <c r="A86" t="s">
        <v>12</v>
      </c>
      <c r="B86" t="s">
        <v>12</v>
      </c>
      <c r="D86" s="2">
        <v>8.1674379298309301</v>
      </c>
      <c r="E86" s="2">
        <v>2.8051802788906399</v>
      </c>
      <c r="F86" s="2">
        <v>23.7799484188665</v>
      </c>
      <c r="G86" s="2">
        <v>1.17316273511257E-4</v>
      </c>
    </row>
    <row r="87" spans="1:7" x14ac:dyDescent="0.2">
      <c r="A87" t="s">
        <v>11</v>
      </c>
      <c r="B87" t="s">
        <v>11</v>
      </c>
      <c r="D87" s="2">
        <v>1.01841866358675</v>
      </c>
      <c r="E87" s="2">
        <v>1.00704462398848</v>
      </c>
      <c r="F87" s="2">
        <v>1.02992116698265</v>
      </c>
      <c r="G87" s="2">
        <v>1.44744299483641E-3</v>
      </c>
    </row>
    <row r="88" spans="1:7" x14ac:dyDescent="0.2">
      <c r="A88" t="s">
        <v>16</v>
      </c>
      <c r="B88" t="s">
        <v>16</v>
      </c>
      <c r="D88" s="2">
        <v>1.81161319833287</v>
      </c>
      <c r="E88" s="2">
        <v>1.2884305673815599</v>
      </c>
      <c r="F88" s="2">
        <v>2.5472403895567499</v>
      </c>
      <c r="G88" s="2">
        <v>6.3208806307931396E-4</v>
      </c>
    </row>
    <row r="89" spans="1:7" x14ac:dyDescent="0.2">
      <c r="A89" t="s">
        <v>57</v>
      </c>
      <c r="B89" t="s">
        <v>57</v>
      </c>
      <c r="D89" s="2">
        <v>1.3348505742362999</v>
      </c>
      <c r="E89" s="2">
        <v>1.0392726961568299</v>
      </c>
      <c r="F89" s="2">
        <v>1.71449328181918</v>
      </c>
      <c r="G89" s="2">
        <v>2.3721859790541099E-2</v>
      </c>
    </row>
    <row r="90" spans="1:7" x14ac:dyDescent="0.2">
      <c r="A90" t="s">
        <v>126</v>
      </c>
      <c r="B90" t="s">
        <v>126</v>
      </c>
      <c r="D90" s="2">
        <v>1.1256620631454199</v>
      </c>
      <c r="E90" s="2">
        <v>0.81493275020582601</v>
      </c>
      <c r="F90" s="2">
        <v>1.5548707302348199</v>
      </c>
      <c r="G90" s="2">
        <v>0.47261509823321901</v>
      </c>
    </row>
    <row r="91" spans="1:7" x14ac:dyDescent="0.2">
      <c r="A91" t="s">
        <v>171</v>
      </c>
      <c r="B91" t="s">
        <v>171</v>
      </c>
      <c r="D91" s="2">
        <v>1.4352374252498401</v>
      </c>
      <c r="E91" s="2">
        <v>0.93403777635634799</v>
      </c>
      <c r="F91" s="2">
        <v>2.20537811101542</v>
      </c>
      <c r="G91" s="2">
        <v>9.9226068178700999E-2</v>
      </c>
    </row>
    <row r="92" spans="1:7" x14ac:dyDescent="0.2">
      <c r="A92" t="s">
        <v>165</v>
      </c>
      <c r="B92" t="s">
        <v>165</v>
      </c>
      <c r="D92" s="2">
        <v>1.55163564918234</v>
      </c>
      <c r="E92" s="2">
        <v>1.0226487940489599</v>
      </c>
      <c r="F92" s="2">
        <v>2.3542522142731199</v>
      </c>
      <c r="G92" s="2">
        <v>3.8899255998417898E-2</v>
      </c>
    </row>
    <row r="93" spans="1:7" x14ac:dyDescent="0.2">
      <c r="A93" t="s">
        <v>114</v>
      </c>
      <c r="B93" t="s">
        <v>114</v>
      </c>
      <c r="D93" s="2">
        <v>1.0726872205248399</v>
      </c>
      <c r="E93" s="2">
        <v>0.31634779875663199</v>
      </c>
      <c r="F93" s="2">
        <v>3.6373190444182999</v>
      </c>
      <c r="G93" s="2">
        <v>0.91032753443618997</v>
      </c>
    </row>
    <row r="94" spans="1:7" x14ac:dyDescent="0.2">
      <c r="A94" t="s">
        <v>53</v>
      </c>
      <c r="B94" t="s">
        <v>53</v>
      </c>
      <c r="D94" s="2">
        <v>2.66237771133747</v>
      </c>
      <c r="E94" s="2">
        <v>0.97833276202795105</v>
      </c>
      <c r="F94" s="2">
        <v>7.2452394041609596</v>
      </c>
      <c r="G94" s="2">
        <v>5.52279724572503E-2</v>
      </c>
    </row>
    <row r="95" spans="1:7" x14ac:dyDescent="0.2">
      <c r="A95" t="s">
        <v>160</v>
      </c>
      <c r="B95" t="s">
        <v>160</v>
      </c>
      <c r="D95" s="2">
        <v>1.88237468230919</v>
      </c>
      <c r="E95" s="2">
        <v>0.97027493153510103</v>
      </c>
      <c r="F95" s="2">
        <v>3.6518870367934002</v>
      </c>
      <c r="G95" s="2">
        <v>6.1384033602393702E-2</v>
      </c>
    </row>
    <row r="96" spans="1:7" x14ac:dyDescent="0.2">
      <c r="A96" t="s">
        <v>139</v>
      </c>
      <c r="B96" t="s">
        <v>139</v>
      </c>
      <c r="D96" s="2">
        <v>0.779022842041873</v>
      </c>
      <c r="E96" s="2">
        <v>0.42505976701388398</v>
      </c>
      <c r="F96" s="2">
        <v>1.42774413275198</v>
      </c>
      <c r="G96" s="2">
        <v>0.41915018062794202</v>
      </c>
    </row>
    <row r="97" spans="1:7" x14ac:dyDescent="0.2">
      <c r="A97" t="s">
        <v>117</v>
      </c>
      <c r="B97" t="s">
        <v>117</v>
      </c>
      <c r="D97" s="2">
        <v>1.32567688196918</v>
      </c>
      <c r="E97" s="2">
        <v>0.65638886304884103</v>
      </c>
      <c r="F97" s="2">
        <v>2.6774055660002198</v>
      </c>
      <c r="G97" s="2">
        <v>0.43181733133735101</v>
      </c>
    </row>
    <row r="98" spans="1:7" x14ac:dyDescent="0.2">
      <c r="A98" t="s">
        <v>124</v>
      </c>
      <c r="B98" t="s">
        <v>124</v>
      </c>
      <c r="D98" s="2">
        <v>1.61590780622147</v>
      </c>
      <c r="E98" s="2">
        <v>1.1269379324586599</v>
      </c>
      <c r="F98" s="2">
        <v>2.3170380222366602</v>
      </c>
      <c r="G98" s="2">
        <v>9.0574846798709696E-3</v>
      </c>
    </row>
    <row r="99" spans="1:7" x14ac:dyDescent="0.2">
      <c r="A99" t="s">
        <v>98</v>
      </c>
      <c r="B99" t="s">
        <v>98</v>
      </c>
      <c r="D99" s="2">
        <v>1.69484342525753</v>
      </c>
      <c r="E99" s="2">
        <v>0.71737628667913</v>
      </c>
      <c r="F99" s="2">
        <v>4.0041666967220202</v>
      </c>
      <c r="G99" s="2">
        <v>0.22907323550858</v>
      </c>
    </row>
    <row r="100" spans="1:7" x14ac:dyDescent="0.2">
      <c r="A100" t="s">
        <v>14</v>
      </c>
      <c r="B100" t="s">
        <v>14</v>
      </c>
      <c r="D100" s="2">
        <v>1.7455667239436501</v>
      </c>
      <c r="E100" s="2">
        <v>1.0987693685076301</v>
      </c>
      <c r="F100" s="2">
        <v>2.7731053258955298</v>
      </c>
      <c r="G100" s="2">
        <v>1.8334776820424899E-2</v>
      </c>
    </row>
    <row r="101" spans="1:7" x14ac:dyDescent="0.2">
      <c r="A101" t="s">
        <v>105</v>
      </c>
      <c r="B101" t="s">
        <v>105</v>
      </c>
      <c r="D101" s="2">
        <v>0.52745814591318696</v>
      </c>
      <c r="E101" s="2">
        <v>0.242149794198773</v>
      </c>
      <c r="F101" s="2">
        <v>1.1489255921555801</v>
      </c>
      <c r="G101" s="2">
        <v>0.10729830930522199</v>
      </c>
    </row>
    <row r="102" spans="1:7" x14ac:dyDescent="0.2">
      <c r="A102" t="s">
        <v>99</v>
      </c>
      <c r="B102" t="s">
        <v>99</v>
      </c>
      <c r="D102" s="2">
        <v>1.02554882262756</v>
      </c>
      <c r="E102" s="2">
        <v>0.88033546904839599</v>
      </c>
      <c r="F102" s="2">
        <v>1.19471545174668</v>
      </c>
      <c r="G102" s="2">
        <v>0.74604998642273201</v>
      </c>
    </row>
    <row r="103" spans="1:7" x14ac:dyDescent="0.2">
      <c r="A103" t="s">
        <v>113</v>
      </c>
      <c r="B103" t="s">
        <v>113</v>
      </c>
      <c r="D103" s="2">
        <v>2.1104458571835001</v>
      </c>
      <c r="E103" s="2">
        <v>1.14648476117747</v>
      </c>
      <c r="F103" s="2">
        <v>3.88490267548665</v>
      </c>
      <c r="G103" s="2">
        <v>1.6437787503705802E-2</v>
      </c>
    </row>
    <row r="104" spans="1:7" x14ac:dyDescent="0.2">
      <c r="A104" t="s">
        <v>63</v>
      </c>
      <c r="B104" t="s">
        <v>63</v>
      </c>
      <c r="D104" s="2">
        <v>7.00549010160168</v>
      </c>
      <c r="E104" s="2">
        <v>0.96769023360806705</v>
      </c>
      <c r="F104" s="2">
        <v>50.715497438321997</v>
      </c>
      <c r="G104" s="2">
        <v>5.3924135764264698E-2</v>
      </c>
    </row>
    <row r="105" spans="1:7" x14ac:dyDescent="0.2">
      <c r="A105" t="s">
        <v>66</v>
      </c>
      <c r="B105" t="s">
        <v>66</v>
      </c>
      <c r="D105" s="2">
        <v>1.5687312389277801</v>
      </c>
      <c r="E105" s="2">
        <v>0.80025107899942305</v>
      </c>
      <c r="F105" s="2">
        <v>3.0751819829657001</v>
      </c>
      <c r="G105" s="2">
        <v>0.18981893256919599</v>
      </c>
    </row>
    <row r="106" spans="1:7" x14ac:dyDescent="0.2">
      <c r="A106" t="s">
        <v>151</v>
      </c>
      <c r="B106" t="s">
        <v>151</v>
      </c>
      <c r="D106" s="2">
        <v>1.3897541857052</v>
      </c>
      <c r="E106" s="2">
        <v>0.94280170523839202</v>
      </c>
      <c r="F106" s="2">
        <v>2.0485927061372502</v>
      </c>
      <c r="G106" s="2">
        <v>9.6421180667655704E-2</v>
      </c>
    </row>
    <row r="107" spans="1:7" x14ac:dyDescent="0.2">
      <c r="A107" t="s">
        <v>80</v>
      </c>
      <c r="B107" t="s">
        <v>80</v>
      </c>
      <c r="D107" s="2">
        <v>1.08917557795144</v>
      </c>
      <c r="E107" s="2">
        <v>0.63894316817085595</v>
      </c>
      <c r="F107" s="2">
        <v>1.85666503486055</v>
      </c>
      <c r="G107" s="2">
        <v>0.75359665328288705</v>
      </c>
    </row>
    <row r="108" spans="1:7" x14ac:dyDescent="0.2">
      <c r="A108" t="s">
        <v>192</v>
      </c>
      <c r="B108" t="s">
        <v>192</v>
      </c>
      <c r="D108" s="2">
        <v>1.01436650055139</v>
      </c>
      <c r="E108" s="2">
        <v>0.77977482834291101</v>
      </c>
      <c r="F108" s="2">
        <v>1.3195339988435599</v>
      </c>
      <c r="G108" s="2">
        <v>0.915347200946658</v>
      </c>
    </row>
    <row r="109" spans="1:7" x14ac:dyDescent="0.2">
      <c r="A109" t="s">
        <v>106</v>
      </c>
      <c r="B109" t="s">
        <v>106</v>
      </c>
      <c r="D109" s="2">
        <v>0.69021697726354403</v>
      </c>
      <c r="E109" s="2">
        <v>0.450568143020453</v>
      </c>
      <c r="F109" s="2">
        <v>1.0573305793640999</v>
      </c>
      <c r="G109" s="2">
        <v>8.8422764333192697E-2</v>
      </c>
    </row>
    <row r="110" spans="1:7" x14ac:dyDescent="0.2">
      <c r="A110" t="s">
        <v>76</v>
      </c>
      <c r="B110" t="s">
        <v>76</v>
      </c>
      <c r="D110" s="2">
        <v>1.2175442251030999</v>
      </c>
      <c r="E110" s="2">
        <v>0.190233021734416</v>
      </c>
      <c r="F110" s="2">
        <v>7.7926215257806897</v>
      </c>
      <c r="G110" s="2">
        <v>0.83536682416768004</v>
      </c>
    </row>
    <row r="111" spans="1:7" x14ac:dyDescent="0.2">
      <c r="A111" t="s">
        <v>20</v>
      </c>
      <c r="B111" t="s">
        <v>20</v>
      </c>
      <c r="D111" s="2">
        <v>1.7774004010400899</v>
      </c>
      <c r="E111" s="2">
        <v>1.22376165334131</v>
      </c>
      <c r="F111" s="2">
        <v>2.5815093788826098</v>
      </c>
      <c r="G111" s="2">
        <v>2.5245012350306501E-3</v>
      </c>
    </row>
    <row r="112" spans="1:7" x14ac:dyDescent="0.2">
      <c r="A112" t="s">
        <v>93</v>
      </c>
      <c r="B112" t="s">
        <v>93</v>
      </c>
      <c r="D112" s="2">
        <v>1.4121263174952401</v>
      </c>
      <c r="E112" s="2">
        <v>0.684022672251547</v>
      </c>
      <c r="F112" s="2">
        <v>2.9152553233342799</v>
      </c>
      <c r="G112" s="2">
        <v>0.35076173301657099</v>
      </c>
    </row>
    <row r="113" spans="1:7" x14ac:dyDescent="0.2">
      <c r="A113" t="s">
        <v>196</v>
      </c>
      <c r="B113" t="s">
        <v>196</v>
      </c>
      <c r="D113" s="2">
        <v>1.0624702023803101</v>
      </c>
      <c r="E113" s="2">
        <v>0.72314154264775699</v>
      </c>
      <c r="F113" s="2">
        <v>1.5610262505634001</v>
      </c>
      <c r="G113" s="2">
        <v>0.75755815629457801</v>
      </c>
    </row>
    <row r="114" spans="1:7" x14ac:dyDescent="0.2">
      <c r="A114" t="s">
        <v>197</v>
      </c>
      <c r="B114" t="s">
        <v>197</v>
      </c>
      <c r="D114" s="2">
        <v>0.37963473786445501</v>
      </c>
      <c r="E114" s="2">
        <v>0.14945731833497899</v>
      </c>
      <c r="F114" s="2">
        <v>0.96430563453836005</v>
      </c>
      <c r="G114" s="2">
        <v>4.1711795345048201E-2</v>
      </c>
    </row>
    <row r="115" spans="1:7" x14ac:dyDescent="0.2">
      <c r="A115" t="s">
        <v>141</v>
      </c>
      <c r="B115" t="s">
        <v>141</v>
      </c>
      <c r="D115" s="2">
        <v>1.7210372955717399</v>
      </c>
      <c r="E115" s="2">
        <v>0.78850182363951804</v>
      </c>
      <c r="F115" s="2">
        <v>3.7564521526116601</v>
      </c>
      <c r="G115" s="2">
        <v>0.17278919685434599</v>
      </c>
    </row>
    <row r="116" spans="1:7" x14ac:dyDescent="0.2">
      <c r="A116" t="s">
        <v>128</v>
      </c>
      <c r="B116" t="s">
        <v>128</v>
      </c>
      <c r="D116" s="2">
        <v>0.97473839667366502</v>
      </c>
      <c r="E116" s="2">
        <v>8.3225187231060704E-2</v>
      </c>
      <c r="F116" s="2">
        <v>11.4161947069235</v>
      </c>
      <c r="G116" s="2">
        <v>0.98374006789042001</v>
      </c>
    </row>
    <row r="117" spans="1:7" x14ac:dyDescent="0.2">
      <c r="A117" t="s">
        <v>140</v>
      </c>
      <c r="B117" t="s">
        <v>140</v>
      </c>
      <c r="D117" s="2">
        <v>1.7819224514883101</v>
      </c>
      <c r="E117" s="2">
        <v>0.47909349301440901</v>
      </c>
      <c r="F117" s="2">
        <v>6.6276158399476</v>
      </c>
      <c r="G117" s="2">
        <v>0.38869799269688998</v>
      </c>
    </row>
    <row r="118" spans="1:7" x14ac:dyDescent="0.2">
      <c r="A118" t="s">
        <v>94</v>
      </c>
      <c r="B118" t="s">
        <v>94</v>
      </c>
      <c r="D118" s="2">
        <v>1.0272137739115399</v>
      </c>
      <c r="E118" s="2">
        <v>0.33221064634421998</v>
      </c>
      <c r="F118" s="2">
        <v>3.17620205410359</v>
      </c>
      <c r="G118" s="2">
        <v>0.96281692643688799</v>
      </c>
    </row>
    <row r="119" spans="1:7" x14ac:dyDescent="0.2">
      <c r="A119" t="s">
        <v>191</v>
      </c>
      <c r="B119" t="s">
        <v>191</v>
      </c>
      <c r="D119" s="2">
        <v>1.1816673754121101</v>
      </c>
      <c r="E119" s="2">
        <v>0.47373046873654001</v>
      </c>
      <c r="F119" s="2">
        <v>2.9475363698633301</v>
      </c>
      <c r="G119" s="2">
        <v>0.72039047469105899</v>
      </c>
    </row>
    <row r="120" spans="1:7" x14ac:dyDescent="0.2">
      <c r="A120" t="s">
        <v>158</v>
      </c>
      <c r="B120" t="s">
        <v>158</v>
      </c>
      <c r="D120" s="2">
        <v>0.831157659098127</v>
      </c>
      <c r="E120" s="2">
        <v>0.33449512610878601</v>
      </c>
      <c r="F120" s="2">
        <v>2.0652709123564499</v>
      </c>
      <c r="G120" s="2">
        <v>0.69046094458865304</v>
      </c>
    </row>
    <row r="121" spans="1:7" x14ac:dyDescent="0.2">
      <c r="A121" t="s">
        <v>74</v>
      </c>
      <c r="B121" t="s">
        <v>74</v>
      </c>
      <c r="D121" s="2">
        <v>1.36925905055158</v>
      </c>
      <c r="E121" s="2">
        <v>0.57994790000823704</v>
      </c>
      <c r="F121" s="2">
        <v>3.2328254787900601</v>
      </c>
      <c r="G121" s="2">
        <v>0.47337970452502298</v>
      </c>
    </row>
    <row r="122" spans="1:7" x14ac:dyDescent="0.2">
      <c r="A122" t="s">
        <v>119</v>
      </c>
      <c r="B122" t="s">
        <v>119</v>
      </c>
      <c r="D122" s="2">
        <v>1.0637131177332999</v>
      </c>
      <c r="E122" s="2">
        <v>0.53718553201482799</v>
      </c>
      <c r="F122" s="2">
        <v>2.1063218002056301</v>
      </c>
      <c r="G122" s="2">
        <v>0.85935180789346899</v>
      </c>
    </row>
    <row r="123" spans="1:7" x14ac:dyDescent="0.2">
      <c r="A123" t="s">
        <v>45</v>
      </c>
      <c r="B123" t="s">
        <v>45</v>
      </c>
      <c r="D123" s="2">
        <v>1.73396425177696</v>
      </c>
      <c r="E123" s="2">
        <v>0.28769556634930699</v>
      </c>
      <c r="F123" s="2">
        <v>10.450741610629899</v>
      </c>
      <c r="G123" s="2">
        <v>0.54812538150419998</v>
      </c>
    </row>
    <row r="124" spans="1:7" x14ac:dyDescent="0.2">
      <c r="A124" t="s">
        <v>41</v>
      </c>
      <c r="B124" t="s">
        <v>41</v>
      </c>
      <c r="D124" s="2">
        <v>0.95478700777250702</v>
      </c>
      <c r="E124" s="2">
        <v>0.39557510372499799</v>
      </c>
      <c r="F124" s="2">
        <v>2.3045389399554601</v>
      </c>
      <c r="G124" s="2">
        <v>0.91803193664440996</v>
      </c>
    </row>
    <row r="125" spans="1:7" x14ac:dyDescent="0.2">
      <c r="A125" t="s">
        <v>153</v>
      </c>
      <c r="B125" t="s">
        <v>153</v>
      </c>
      <c r="D125" s="2">
        <v>0.87141975644191005</v>
      </c>
      <c r="E125" s="2">
        <v>0.44045062865970203</v>
      </c>
      <c r="F125" s="2">
        <v>1.7240806176802601</v>
      </c>
      <c r="G125" s="2">
        <v>0.69258956455599796</v>
      </c>
    </row>
    <row r="126" spans="1:7" x14ac:dyDescent="0.2">
      <c r="A126" t="s">
        <v>28</v>
      </c>
      <c r="B126" t="s">
        <v>28</v>
      </c>
      <c r="D126" s="2">
        <v>1.99959588199686</v>
      </c>
      <c r="E126" s="2">
        <v>0.878024607092728</v>
      </c>
      <c r="F126" s="2">
        <v>4.5538401304469804</v>
      </c>
      <c r="G126" s="2">
        <v>9.8904438819353999E-2</v>
      </c>
    </row>
    <row r="127" spans="1:7" x14ac:dyDescent="0.2">
      <c r="A127" t="s">
        <v>67</v>
      </c>
      <c r="B127" t="s">
        <v>67</v>
      </c>
      <c r="D127" s="2">
        <v>1.01846739524312</v>
      </c>
      <c r="E127" s="2">
        <v>0.41356002842773498</v>
      </c>
      <c r="F127" s="2">
        <v>2.50816269434165</v>
      </c>
      <c r="G127" s="2">
        <v>0.96825659329610203</v>
      </c>
    </row>
    <row r="128" spans="1:7" x14ac:dyDescent="0.2">
      <c r="A128" t="s">
        <v>127</v>
      </c>
      <c r="B128" t="s">
        <v>127</v>
      </c>
      <c r="D128" s="2">
        <v>1.1256620631454199</v>
      </c>
      <c r="E128" s="2">
        <v>0.81493275020582601</v>
      </c>
      <c r="F128" s="2">
        <v>1.5548707302348199</v>
      </c>
      <c r="G128" s="2">
        <v>0.47261509823321901</v>
      </c>
    </row>
    <row r="129" spans="1:7" x14ac:dyDescent="0.2">
      <c r="A129" t="s">
        <v>50</v>
      </c>
      <c r="B129" t="s">
        <v>50</v>
      </c>
      <c r="D129" s="2">
        <v>1.37221609286143</v>
      </c>
      <c r="E129" s="2">
        <v>0.88447283735771198</v>
      </c>
      <c r="F129" s="2">
        <v>2.12892575778032</v>
      </c>
      <c r="G129" s="2">
        <v>0.15791739253485901</v>
      </c>
    </row>
    <row r="130" spans="1:7" x14ac:dyDescent="0.2">
      <c r="A130" t="s">
        <v>92</v>
      </c>
      <c r="B130" t="s">
        <v>92</v>
      </c>
      <c r="D130" s="2">
        <v>1.69457951041044</v>
      </c>
      <c r="E130" s="2">
        <v>0.99092163243621301</v>
      </c>
      <c r="F130" s="2">
        <v>2.8979079910113201</v>
      </c>
      <c r="G130" s="2">
        <v>5.4023208482085597E-2</v>
      </c>
    </row>
    <row r="131" spans="1:7" x14ac:dyDescent="0.2">
      <c r="A131" t="s">
        <v>161</v>
      </c>
      <c r="B131" t="s">
        <v>161</v>
      </c>
      <c r="D131" s="2">
        <v>0.414208231616219</v>
      </c>
      <c r="E131" s="2">
        <v>0.206754215082183</v>
      </c>
      <c r="F131" s="2">
        <v>0.82981843475567196</v>
      </c>
      <c r="G131" s="2">
        <v>1.29126229445136E-2</v>
      </c>
    </row>
    <row r="132" spans="1:7" x14ac:dyDescent="0.2">
      <c r="A132" t="s">
        <v>164</v>
      </c>
      <c r="B132" t="s">
        <v>164</v>
      </c>
      <c r="D132" s="2">
        <v>1.0831044599647399</v>
      </c>
      <c r="E132" s="2">
        <v>0.53267931001903301</v>
      </c>
      <c r="F132" s="2">
        <v>2.2022917900708099</v>
      </c>
      <c r="G132" s="2">
        <v>0.825498119302848</v>
      </c>
    </row>
    <row r="133" spans="1:7" x14ac:dyDescent="0.2">
      <c r="A133" t="s">
        <v>62</v>
      </c>
      <c r="B133" t="s">
        <v>62</v>
      </c>
      <c r="D133" s="2">
        <v>1.39073582433981</v>
      </c>
      <c r="E133" s="2">
        <v>0.700306963272742</v>
      </c>
      <c r="F133" s="2">
        <v>2.76185477874342</v>
      </c>
      <c r="G133" s="2">
        <v>0.34605587823366801</v>
      </c>
    </row>
    <row r="134" spans="1:7" x14ac:dyDescent="0.2">
      <c r="A134" t="s">
        <v>108</v>
      </c>
      <c r="B134" t="s">
        <v>108</v>
      </c>
      <c r="D134" s="2">
        <v>1.6427801950863301</v>
      </c>
      <c r="E134" s="2">
        <v>0.739165056332304</v>
      </c>
      <c r="F134" s="2">
        <v>3.6510475518943299</v>
      </c>
      <c r="G134" s="2">
        <v>0.22313715176099699</v>
      </c>
    </row>
    <row r="135" spans="1:7" x14ac:dyDescent="0.2">
      <c r="A135" t="s">
        <v>77</v>
      </c>
      <c r="B135" t="s">
        <v>77</v>
      </c>
      <c r="D135" s="2">
        <v>1.10056616327901</v>
      </c>
      <c r="E135" s="2">
        <v>0.66817981260997406</v>
      </c>
      <c r="F135" s="2">
        <v>1.8127543767349601</v>
      </c>
      <c r="G135" s="2">
        <v>0.70664800172085196</v>
      </c>
    </row>
    <row r="136" spans="1:7" x14ac:dyDescent="0.2">
      <c r="A136" t="s">
        <v>120</v>
      </c>
      <c r="B136" t="s">
        <v>120</v>
      </c>
      <c r="D136" s="2">
        <v>1.08847464266952</v>
      </c>
      <c r="E136" s="2">
        <v>0.59906999943176897</v>
      </c>
      <c r="F136" s="2">
        <v>1.9776938402162001</v>
      </c>
      <c r="G136" s="2">
        <v>0.78081746215724401</v>
      </c>
    </row>
    <row r="137" spans="1:7" x14ac:dyDescent="0.2">
      <c r="A137" t="s">
        <v>166</v>
      </c>
      <c r="B137" t="s">
        <v>166</v>
      </c>
      <c r="D137" s="2">
        <v>1.2045641414831101</v>
      </c>
      <c r="E137" s="2">
        <v>0.544591673989825</v>
      </c>
      <c r="F137" s="2">
        <v>2.66433520791221</v>
      </c>
      <c r="G137" s="2">
        <v>0.645860527099969</v>
      </c>
    </row>
    <row r="138" spans="1:7" x14ac:dyDescent="0.2">
      <c r="A138" t="s">
        <v>10</v>
      </c>
      <c r="B138" t="s">
        <v>10</v>
      </c>
      <c r="D138" s="2">
        <v>1.0136449426559999</v>
      </c>
      <c r="E138" s="2">
        <v>0.490710928362946</v>
      </c>
      <c r="F138" s="2">
        <v>2.0938520224113</v>
      </c>
      <c r="G138" s="2">
        <v>0.97079162153987697</v>
      </c>
    </row>
    <row r="139" spans="1:7" x14ac:dyDescent="0.2">
      <c r="A139" t="s">
        <v>8</v>
      </c>
      <c r="B139" t="s">
        <v>8</v>
      </c>
      <c r="D139" s="2">
        <v>1.6970119022066801</v>
      </c>
      <c r="E139" s="2">
        <v>1.1373203604712701</v>
      </c>
      <c r="F139" s="2">
        <v>2.5321356201148202</v>
      </c>
      <c r="G139" s="2">
        <v>9.5933051706983408E-3</v>
      </c>
    </row>
    <row r="140" spans="1:7" x14ac:dyDescent="0.2">
      <c r="A140" t="s">
        <v>40</v>
      </c>
      <c r="B140" t="s">
        <v>40</v>
      </c>
      <c r="D140" s="2">
        <v>2.0515378238323101</v>
      </c>
      <c r="E140" s="2">
        <v>0.95303867108603402</v>
      </c>
      <c r="F140" s="2">
        <v>4.4161979679360304</v>
      </c>
      <c r="G140" s="2">
        <v>6.6209641156569299E-2</v>
      </c>
    </row>
    <row r="141" spans="1:7" x14ac:dyDescent="0.2">
      <c r="A141" t="s">
        <v>55</v>
      </c>
      <c r="B141" t="s">
        <v>55</v>
      </c>
      <c r="D141" s="2">
        <v>0.86999328713771995</v>
      </c>
      <c r="E141" s="2">
        <v>0.43770482031802099</v>
      </c>
      <c r="F141" s="2">
        <v>1.7292208916382701</v>
      </c>
      <c r="G141" s="2">
        <v>0.691100948025133</v>
      </c>
    </row>
    <row r="142" spans="1:7" x14ac:dyDescent="0.2">
      <c r="A142" t="s">
        <v>78</v>
      </c>
      <c r="B142" t="s">
        <v>78</v>
      </c>
      <c r="D142" s="2">
        <v>1.1633106070238799</v>
      </c>
      <c r="E142" s="2">
        <v>0.63294173871824999</v>
      </c>
      <c r="F142" s="2">
        <v>2.1380981623281499</v>
      </c>
      <c r="G142" s="2">
        <v>0.62617382520023501</v>
      </c>
    </row>
    <row r="143" spans="1:7" x14ac:dyDescent="0.2">
      <c r="A143" t="s">
        <v>82</v>
      </c>
      <c r="B143" t="s">
        <v>82</v>
      </c>
      <c r="D143" s="2">
        <v>0.978743909616965</v>
      </c>
      <c r="E143" s="2">
        <v>0.61508226351970097</v>
      </c>
      <c r="F143" s="2">
        <v>1.55741710894192</v>
      </c>
      <c r="G143" s="2">
        <v>0.92776705722957498</v>
      </c>
    </row>
    <row r="144" spans="1:7" x14ac:dyDescent="0.2">
      <c r="A144" t="s">
        <v>88</v>
      </c>
      <c r="B144" t="s">
        <v>88</v>
      </c>
      <c r="D144" s="2">
        <v>6.1274637404419199</v>
      </c>
      <c r="E144" s="2">
        <v>1.30748576607932</v>
      </c>
      <c r="F144" s="2">
        <v>28.716038724472501</v>
      </c>
      <c r="G144" s="2">
        <v>2.1439673225116199E-2</v>
      </c>
    </row>
    <row r="145" spans="1:7" x14ac:dyDescent="0.2">
      <c r="A145" t="s">
        <v>186</v>
      </c>
      <c r="B145" t="s">
        <v>186</v>
      </c>
      <c r="D145" s="2">
        <v>2.48221959226353</v>
      </c>
      <c r="E145" s="2">
        <v>0.85548714819141602</v>
      </c>
      <c r="F145" s="2">
        <v>7.2022287152329296</v>
      </c>
      <c r="G145" s="2">
        <v>9.4370671895400299E-2</v>
      </c>
    </row>
    <row r="146" spans="1:7" x14ac:dyDescent="0.2">
      <c r="A146" t="s">
        <v>198</v>
      </c>
      <c r="B146" t="s">
        <v>198</v>
      </c>
      <c r="D146" s="2">
        <v>0.94402761003344304</v>
      </c>
      <c r="E146" s="2">
        <v>0.38605361403750099</v>
      </c>
      <c r="F146" s="2">
        <v>2.30845689847339</v>
      </c>
      <c r="G146" s="2">
        <v>0.89953089734847302</v>
      </c>
    </row>
    <row r="147" spans="1:7" x14ac:dyDescent="0.2">
      <c r="A147" t="s">
        <v>60</v>
      </c>
      <c r="B147" t="s">
        <v>60</v>
      </c>
      <c r="D147" s="2">
        <v>6.1082411454997496</v>
      </c>
      <c r="E147" s="2">
        <v>0.96519910847930901</v>
      </c>
      <c r="F147" s="2">
        <v>38.6558685806908</v>
      </c>
      <c r="G147" s="2">
        <v>5.4563339465131498E-2</v>
      </c>
    </row>
    <row r="148" spans="1:7" x14ac:dyDescent="0.2">
      <c r="A148" t="s">
        <v>152</v>
      </c>
      <c r="B148" t="s">
        <v>152</v>
      </c>
      <c r="D148" s="2">
        <v>2.17618466183777</v>
      </c>
      <c r="E148" s="2">
        <v>1.1400962146021201</v>
      </c>
      <c r="F148" s="2">
        <v>4.1538421246935497</v>
      </c>
      <c r="G148" s="2">
        <v>1.8399624827482801E-2</v>
      </c>
    </row>
    <row r="149" spans="1:7" x14ac:dyDescent="0.2">
      <c r="A149" t="s">
        <v>49</v>
      </c>
      <c r="B149" t="s">
        <v>49</v>
      </c>
      <c r="D149" s="2">
        <v>1.16212532452224</v>
      </c>
      <c r="E149" s="2">
        <v>0.71137856433827595</v>
      </c>
      <c r="F149" s="2">
        <v>1.8984761948122499</v>
      </c>
      <c r="G149" s="2">
        <v>0.548499521386143</v>
      </c>
    </row>
    <row r="150" spans="1:7" x14ac:dyDescent="0.2">
      <c r="A150" t="s">
        <v>15</v>
      </c>
      <c r="B150" t="s">
        <v>15</v>
      </c>
      <c r="D150" s="2">
        <v>1.7040807948257499</v>
      </c>
      <c r="E150" s="2">
        <v>1.1448985387706401</v>
      </c>
      <c r="F150" s="2">
        <v>2.53637440957176</v>
      </c>
      <c r="G150" s="2">
        <v>8.6187332108341192E-3</v>
      </c>
    </row>
    <row r="151" spans="1:7" x14ac:dyDescent="0.2">
      <c r="A151" t="s">
        <v>7</v>
      </c>
      <c r="B151" t="s">
        <v>7</v>
      </c>
      <c r="D151" s="2">
        <v>1.82719557072752</v>
      </c>
      <c r="E151" s="2">
        <v>0.68966965544612402</v>
      </c>
      <c r="F151" s="2">
        <v>4.8409316363594597</v>
      </c>
      <c r="G151" s="2">
        <v>0.225296416087641</v>
      </c>
    </row>
    <row r="152" spans="1:7" x14ac:dyDescent="0.2">
      <c r="A152" t="s">
        <v>177</v>
      </c>
      <c r="B152" t="s">
        <v>177</v>
      </c>
      <c r="D152" s="2">
        <v>1.3433632265064901</v>
      </c>
      <c r="E152" s="2">
        <v>0.78144745653224601</v>
      </c>
      <c r="F152" s="2">
        <v>2.3093360190052001</v>
      </c>
      <c r="G152" s="2">
        <v>0.28559545310898199</v>
      </c>
    </row>
    <row r="153" spans="1:7" x14ac:dyDescent="0.2">
      <c r="A153" t="s">
        <v>183</v>
      </c>
      <c r="B153" t="s">
        <v>183</v>
      </c>
      <c r="D153" s="2">
        <v>1.40818227339942</v>
      </c>
      <c r="E153" s="2">
        <v>0.75198527859282704</v>
      </c>
      <c r="F153" s="2">
        <v>2.6369895416397799</v>
      </c>
      <c r="G153" s="2">
        <v>0.28487540727438998</v>
      </c>
    </row>
    <row r="154" spans="1:7" x14ac:dyDescent="0.2">
      <c r="A154" t="s">
        <v>134</v>
      </c>
      <c r="B154" t="s">
        <v>134</v>
      </c>
      <c r="D154" s="2">
        <v>1.3608947052673399</v>
      </c>
      <c r="E154" s="2">
        <v>0.725608675707893</v>
      </c>
      <c r="F154" s="2">
        <v>2.5523873415899399</v>
      </c>
      <c r="G154" s="2">
        <v>0.33688189355550502</v>
      </c>
    </row>
    <row r="155" spans="1:7" x14ac:dyDescent="0.2">
      <c r="A155" t="s">
        <v>167</v>
      </c>
      <c r="B155" t="s">
        <v>167</v>
      </c>
      <c r="D155" s="2">
        <v>1.5368716567143299</v>
      </c>
      <c r="E155" s="2">
        <v>0.74258899285699598</v>
      </c>
      <c r="F155" s="2">
        <v>3.1807291946579102</v>
      </c>
      <c r="G155" s="2">
        <v>0.24685963613213499</v>
      </c>
    </row>
    <row r="156" spans="1:7" x14ac:dyDescent="0.2">
      <c r="A156" t="s">
        <v>156</v>
      </c>
      <c r="B156" t="s">
        <v>156</v>
      </c>
      <c r="D156" s="2">
        <v>1.20094138925363</v>
      </c>
      <c r="E156" s="2">
        <v>0.58664894238115595</v>
      </c>
      <c r="F156" s="2">
        <v>2.4584723779922601</v>
      </c>
      <c r="G156" s="2">
        <v>0.61642318193305201</v>
      </c>
    </row>
    <row r="157" spans="1:7" x14ac:dyDescent="0.2">
      <c r="A157" t="s">
        <v>73</v>
      </c>
      <c r="B157" t="s">
        <v>73</v>
      </c>
      <c r="D157" s="2">
        <v>1.6317183677782701</v>
      </c>
      <c r="E157" s="2">
        <v>0.93205289403776004</v>
      </c>
      <c r="F157" s="2">
        <v>2.8566027194129702</v>
      </c>
      <c r="G157" s="2">
        <v>8.6585996836129595E-2</v>
      </c>
    </row>
    <row r="158" spans="1:7" x14ac:dyDescent="0.2">
      <c r="A158" t="s">
        <v>148</v>
      </c>
      <c r="B158" t="s">
        <v>148</v>
      </c>
      <c r="D158" s="2">
        <v>1.12164878258153</v>
      </c>
      <c r="E158" s="2">
        <v>0.65223566100339003</v>
      </c>
      <c r="F158" s="2">
        <v>1.9288978918006301</v>
      </c>
      <c r="G158" s="2">
        <v>0.67812641185377298</v>
      </c>
    </row>
    <row r="159" spans="1:7" x14ac:dyDescent="0.2">
      <c r="A159" t="s">
        <v>168</v>
      </c>
      <c r="B159" t="s">
        <v>168</v>
      </c>
      <c r="D159" s="2">
        <v>1.33158113195906</v>
      </c>
      <c r="E159" s="2">
        <v>0.62124437090359497</v>
      </c>
      <c r="F159" s="2">
        <v>2.8541237458786202</v>
      </c>
      <c r="G159" s="2">
        <v>0.46161550209635999</v>
      </c>
    </row>
    <row r="160" spans="1:7" x14ac:dyDescent="0.2">
      <c r="A160" t="s">
        <v>116</v>
      </c>
      <c r="B160" t="s">
        <v>116</v>
      </c>
      <c r="D160" s="2">
        <v>1.12536740798393</v>
      </c>
      <c r="E160" s="2">
        <v>0.61444556651673499</v>
      </c>
      <c r="F160" s="2">
        <v>2.06112936924898</v>
      </c>
      <c r="G160" s="2">
        <v>0.70206267899540498</v>
      </c>
    </row>
    <row r="161" spans="1:7" x14ac:dyDescent="0.2">
      <c r="A161" t="s">
        <v>115</v>
      </c>
      <c r="B161" t="s">
        <v>115</v>
      </c>
      <c r="D161" s="2">
        <v>1.1309007752040801</v>
      </c>
      <c r="E161" s="2">
        <v>0.62689152133270398</v>
      </c>
      <c r="F161" s="2">
        <v>2.0401241998588699</v>
      </c>
      <c r="G161" s="2">
        <v>0.68279409887520204</v>
      </c>
    </row>
    <row r="162" spans="1:7" x14ac:dyDescent="0.2">
      <c r="A162" t="s">
        <v>143</v>
      </c>
      <c r="B162" t="s">
        <v>143</v>
      </c>
      <c r="D162" s="2">
        <v>1.66464567695612</v>
      </c>
      <c r="E162" s="2">
        <v>0.85892218742269899</v>
      </c>
      <c r="F162" s="2">
        <v>3.22618890323879</v>
      </c>
      <c r="G162" s="2">
        <v>0.13117034738994801</v>
      </c>
    </row>
    <row r="163" spans="1:7" x14ac:dyDescent="0.2">
      <c r="A163" t="s">
        <v>104</v>
      </c>
      <c r="B163" t="s">
        <v>104</v>
      </c>
      <c r="D163" s="2">
        <v>3.34819476693847</v>
      </c>
      <c r="E163" s="2">
        <v>1.4838109584382699</v>
      </c>
      <c r="F163" s="2">
        <v>7.55514584496213</v>
      </c>
      <c r="G163" s="2">
        <v>3.6102790673040301E-3</v>
      </c>
    </row>
    <row r="164" spans="1:7" x14ac:dyDescent="0.2">
      <c r="A164" t="s">
        <v>145</v>
      </c>
      <c r="B164" t="s">
        <v>145</v>
      </c>
      <c r="D164" s="2">
        <v>1.60765140678146</v>
      </c>
      <c r="E164" s="2">
        <v>0.931601909317883</v>
      </c>
      <c r="F164" s="2">
        <v>2.7742998590661898</v>
      </c>
      <c r="G164" s="2">
        <v>8.8108443749625204E-2</v>
      </c>
    </row>
    <row r="165" spans="1:7" x14ac:dyDescent="0.2">
      <c r="A165" t="s">
        <v>150</v>
      </c>
      <c r="B165" t="s">
        <v>150</v>
      </c>
      <c r="D165" s="2">
        <v>1.3782209956010301</v>
      </c>
      <c r="E165" s="2">
        <v>0.79730858396902904</v>
      </c>
      <c r="F165" s="2">
        <v>2.3823813651419101</v>
      </c>
      <c r="G165" s="2">
        <v>0.25064037338338502</v>
      </c>
    </row>
    <row r="166" spans="1:7" x14ac:dyDescent="0.2">
      <c r="A166" t="s">
        <v>131</v>
      </c>
      <c r="B166" t="s">
        <v>131</v>
      </c>
      <c r="D166" s="2">
        <v>1.99473405119141</v>
      </c>
      <c r="E166" s="2">
        <v>1.03902849467567</v>
      </c>
      <c r="F166" s="2">
        <v>3.8295041525540801</v>
      </c>
      <c r="G166" s="2">
        <v>3.7985095270907203E-2</v>
      </c>
    </row>
    <row r="167" spans="1:7" x14ac:dyDescent="0.2">
      <c r="A167" t="s">
        <v>170</v>
      </c>
      <c r="B167" t="s">
        <v>170</v>
      </c>
      <c r="D167" s="2">
        <v>1.38352612514805</v>
      </c>
      <c r="E167" s="2">
        <v>0.79619730276202305</v>
      </c>
      <c r="F167" s="2">
        <v>2.4041082936691298</v>
      </c>
      <c r="G167" s="2">
        <v>0.24951195491924999</v>
      </c>
    </row>
    <row r="168" spans="1:7" x14ac:dyDescent="0.2">
      <c r="A168" t="s">
        <v>184</v>
      </c>
      <c r="B168" t="s">
        <v>184</v>
      </c>
      <c r="D168" s="2">
        <v>1.06815523623694</v>
      </c>
      <c r="E168" s="2">
        <v>0.70000873947164399</v>
      </c>
      <c r="F168" s="2">
        <v>1.6299162344195499</v>
      </c>
      <c r="G168" s="2">
        <v>0.75976278421371601</v>
      </c>
    </row>
    <row r="169" spans="1:7" x14ac:dyDescent="0.2">
      <c r="A169" t="s">
        <v>179</v>
      </c>
      <c r="B169" t="s">
        <v>179</v>
      </c>
      <c r="D169" s="2">
        <v>1.07542635815766</v>
      </c>
      <c r="E169" s="2">
        <v>0.68320218685444301</v>
      </c>
      <c r="F169" s="2">
        <v>1.69282516079923</v>
      </c>
      <c r="G169" s="2">
        <v>0.75340879097552105</v>
      </c>
    </row>
    <row r="170" spans="1:7" x14ac:dyDescent="0.2">
      <c r="A170" t="s">
        <v>190</v>
      </c>
      <c r="B170" t="s">
        <v>190</v>
      </c>
      <c r="D170" s="2">
        <v>1.2302768002240201</v>
      </c>
      <c r="E170" s="2">
        <v>0.781637862018563</v>
      </c>
      <c r="F170" s="2">
        <v>1.9364223238376199</v>
      </c>
      <c r="G170" s="2">
        <v>0.37054351803680802</v>
      </c>
    </row>
    <row r="171" spans="1:7" x14ac:dyDescent="0.2">
      <c r="A171" t="s">
        <v>193</v>
      </c>
      <c r="B171" t="s">
        <v>193</v>
      </c>
      <c r="D171" s="2">
        <v>1.15858409138098</v>
      </c>
      <c r="E171" s="2">
        <v>0.72805351129810203</v>
      </c>
      <c r="F171" s="2">
        <v>1.8437066451445101</v>
      </c>
      <c r="G171" s="2">
        <v>0.53459925993351898</v>
      </c>
    </row>
    <row r="172" spans="1:7" x14ac:dyDescent="0.2">
      <c r="A172" t="s">
        <v>172</v>
      </c>
      <c r="B172" t="s">
        <v>172</v>
      </c>
      <c r="D172" s="2">
        <v>1.3988902828905101</v>
      </c>
      <c r="E172" s="2">
        <v>0.83428589566977596</v>
      </c>
      <c r="F172" s="2">
        <v>2.3455916415732498</v>
      </c>
      <c r="G172" s="2">
        <v>0.20304651587258199</v>
      </c>
    </row>
    <row r="173" spans="1:7" x14ac:dyDescent="0.2">
      <c r="A173" t="s">
        <v>202</v>
      </c>
      <c r="B173" t="s">
        <v>202</v>
      </c>
      <c r="D173" s="2">
        <v>1.1128592075807999</v>
      </c>
      <c r="E173" s="2">
        <v>0.71324995528299295</v>
      </c>
      <c r="F173" s="2">
        <v>1.73635568670451</v>
      </c>
      <c r="G173" s="2">
        <v>0.63754949209501699</v>
      </c>
    </row>
    <row r="174" spans="1:7" x14ac:dyDescent="0.2">
      <c r="A174" t="s">
        <v>21</v>
      </c>
      <c r="B174" t="s">
        <v>21</v>
      </c>
      <c r="D174" s="2">
        <v>1.52865012892953</v>
      </c>
      <c r="E174" s="2">
        <v>1.0960323573558699</v>
      </c>
      <c r="F174" s="2">
        <v>2.1320275820265402</v>
      </c>
      <c r="G174" s="2">
        <v>1.24131621794336E-2</v>
      </c>
    </row>
    <row r="175" spans="1:7" x14ac:dyDescent="0.2">
      <c r="A175" t="s">
        <v>34</v>
      </c>
      <c r="B175" t="s">
        <v>34</v>
      </c>
      <c r="D175" s="2">
        <v>1.40671408998606</v>
      </c>
      <c r="E175" s="2">
        <v>1.0751983690995399</v>
      </c>
      <c r="F175" s="2">
        <v>1.84044599381466</v>
      </c>
      <c r="G175" s="2">
        <v>1.2819903102020301E-2</v>
      </c>
    </row>
    <row r="176" spans="1:7" x14ac:dyDescent="0.2">
      <c r="A176" t="s">
        <v>25</v>
      </c>
      <c r="B176" t="s">
        <v>25</v>
      </c>
      <c r="D176" s="2">
        <v>1.73824842651223</v>
      </c>
      <c r="E176" s="2">
        <v>1.13353196844443</v>
      </c>
      <c r="F176" s="2">
        <v>2.6655689264932798</v>
      </c>
      <c r="G176" s="2">
        <v>1.12591493159588E-2</v>
      </c>
    </row>
    <row r="177" spans="1:7" x14ac:dyDescent="0.2">
      <c r="A177" t="s">
        <v>47</v>
      </c>
      <c r="B177" t="s">
        <v>47</v>
      </c>
      <c r="D177" s="2">
        <v>1.43609202171239</v>
      </c>
      <c r="E177" s="2">
        <v>1.0271937772448401</v>
      </c>
      <c r="F177" s="2">
        <v>2.0077616711792099</v>
      </c>
      <c r="G177" s="2">
        <v>3.4268706857994699E-2</v>
      </c>
    </row>
    <row r="178" spans="1:7" x14ac:dyDescent="0.2">
      <c r="A178" t="s">
        <v>135</v>
      </c>
      <c r="B178" t="s">
        <v>135</v>
      </c>
      <c r="D178" s="2">
        <v>1.0263002330344499</v>
      </c>
      <c r="E178" s="2">
        <v>0.62492191795141205</v>
      </c>
      <c r="F178" s="2">
        <v>1.6854780382474299</v>
      </c>
      <c r="G178" s="2">
        <v>0.91830829966341798</v>
      </c>
    </row>
    <row r="179" spans="1:7" x14ac:dyDescent="0.2">
      <c r="A179" t="s">
        <v>182</v>
      </c>
      <c r="B179" t="s">
        <v>182</v>
      </c>
      <c r="D179" s="2">
        <v>0.87300252132709699</v>
      </c>
      <c r="E179" s="2">
        <v>0.54069115323210704</v>
      </c>
      <c r="F179" s="2">
        <v>1.4095540452024</v>
      </c>
      <c r="G179" s="2">
        <v>0.57846494307892404</v>
      </c>
    </row>
    <row r="180" spans="1:7" x14ac:dyDescent="0.2">
      <c r="A180" t="s">
        <v>180</v>
      </c>
      <c r="B180" t="s">
        <v>180</v>
      </c>
      <c r="D180" s="2">
        <v>1.02976668527781</v>
      </c>
      <c r="E180" s="2">
        <v>0.67558601790719597</v>
      </c>
      <c r="F180" s="2">
        <v>1.5696290302054701</v>
      </c>
      <c r="G180" s="2">
        <v>0.89151143716538395</v>
      </c>
    </row>
    <row r="181" spans="1:7" x14ac:dyDescent="0.2">
      <c r="A181" t="s">
        <v>185</v>
      </c>
      <c r="B181" t="s">
        <v>185</v>
      </c>
      <c r="D181" s="2">
        <v>1.0758084334418001</v>
      </c>
      <c r="E181" s="2">
        <v>0.76015040000818301</v>
      </c>
      <c r="F181" s="2">
        <v>1.5225457823241799</v>
      </c>
      <c r="G181" s="2">
        <v>0.68007141789595904</v>
      </c>
    </row>
    <row r="182" spans="1:7" x14ac:dyDescent="0.2">
      <c r="A182" t="s">
        <v>72</v>
      </c>
      <c r="B182" t="s">
        <v>72</v>
      </c>
      <c r="D182" s="2">
        <v>0.93030197385364299</v>
      </c>
      <c r="E182" s="2">
        <v>0.66776759179411205</v>
      </c>
      <c r="F182" s="2">
        <v>1.29605235892134</v>
      </c>
      <c r="G182" s="2">
        <v>0.66933613818685</v>
      </c>
    </row>
    <row r="183" spans="1:7" x14ac:dyDescent="0.2">
      <c r="A183" t="s">
        <v>176</v>
      </c>
      <c r="B183" t="s">
        <v>176</v>
      </c>
      <c r="D183" s="2">
        <v>1.4639786915217301</v>
      </c>
      <c r="E183" s="2">
        <v>0.98014797189746705</v>
      </c>
      <c r="F183" s="2">
        <v>2.1866429056426901</v>
      </c>
      <c r="G183" s="2">
        <v>6.2601886211919505E-2</v>
      </c>
    </row>
    <row r="184" spans="1:7" x14ac:dyDescent="0.2">
      <c r="A184" t="s">
        <v>157</v>
      </c>
      <c r="B184" t="s">
        <v>157</v>
      </c>
      <c r="D184" s="2">
        <v>0.99538042874773702</v>
      </c>
      <c r="E184" s="2">
        <v>0.83213537007850602</v>
      </c>
      <c r="F184" s="2">
        <v>1.1906502638393499</v>
      </c>
      <c r="G184" s="2">
        <v>0.95959444117974901</v>
      </c>
    </row>
    <row r="185" spans="1:7" x14ac:dyDescent="0.2">
      <c r="A185" t="s">
        <v>101</v>
      </c>
      <c r="B185" t="s">
        <v>101</v>
      </c>
      <c r="D185" s="2">
        <v>0.84225600097169195</v>
      </c>
      <c r="E185" s="2">
        <v>0.67347452090370197</v>
      </c>
      <c r="F185" s="2">
        <v>1.0533363166002501</v>
      </c>
      <c r="G185" s="2">
        <v>0.132438415612852</v>
      </c>
    </row>
    <row r="186" spans="1:7" x14ac:dyDescent="0.2">
      <c r="A186" t="s">
        <v>133</v>
      </c>
      <c r="B186" t="s">
        <v>133</v>
      </c>
      <c r="D186" s="2">
        <v>1.94580646780282</v>
      </c>
      <c r="E186" s="2">
        <v>0.59741964393760305</v>
      </c>
      <c r="F186" s="2">
        <v>6.3375264750060998</v>
      </c>
      <c r="G186" s="2">
        <v>0.26919454773346702</v>
      </c>
    </row>
    <row r="187" spans="1:7" x14ac:dyDescent="0.2">
      <c r="A187" t="s">
        <v>9</v>
      </c>
      <c r="B187" t="s">
        <v>9</v>
      </c>
      <c r="D187" s="2">
        <v>1.54968443054298</v>
      </c>
      <c r="E187" s="2">
        <v>0.93612914123845403</v>
      </c>
      <c r="F187" s="2">
        <v>2.5653745070794498</v>
      </c>
      <c r="G187" s="2">
        <v>8.8507836024576195E-2</v>
      </c>
    </row>
    <row r="188" spans="1:7" x14ac:dyDescent="0.2">
      <c r="A188" t="s">
        <v>206</v>
      </c>
      <c r="B188" t="s">
        <v>206</v>
      </c>
      <c r="D188" s="2">
        <v>0.88767776966673995</v>
      </c>
      <c r="E188" s="2">
        <v>0.59089807481849299</v>
      </c>
      <c r="F188" s="2">
        <v>1.3335156371977701</v>
      </c>
      <c r="G188" s="2">
        <v>0.56609295696755701</v>
      </c>
    </row>
    <row r="189" spans="1:7" x14ac:dyDescent="0.2">
      <c r="A189" t="s">
        <v>46</v>
      </c>
      <c r="B189" t="s">
        <v>46</v>
      </c>
      <c r="D189" s="2">
        <v>1.31084039996284</v>
      </c>
      <c r="E189" s="2">
        <v>0.92696994817560696</v>
      </c>
      <c r="F189" s="2">
        <v>1.8536766564617999</v>
      </c>
      <c r="G189" s="2">
        <v>0.125765852227957</v>
      </c>
    </row>
    <row r="190" spans="1:7" x14ac:dyDescent="0.2">
      <c r="A190" t="s">
        <v>154</v>
      </c>
      <c r="B190" t="s">
        <v>154</v>
      </c>
      <c r="D190" s="2">
        <v>1.3536607067556099</v>
      </c>
      <c r="E190" s="2">
        <v>0.81711770988919397</v>
      </c>
      <c r="F190" s="2">
        <v>2.2425132717568799</v>
      </c>
      <c r="G190" s="2">
        <v>0.23969390230079601</v>
      </c>
    </row>
    <row r="191" spans="1:7" x14ac:dyDescent="0.2">
      <c r="A191" t="s">
        <v>95</v>
      </c>
      <c r="B191" t="s">
        <v>95</v>
      </c>
      <c r="D191" s="2">
        <v>1.3365808963152701</v>
      </c>
      <c r="E191" s="2">
        <v>0.93902753244466297</v>
      </c>
      <c r="F191" s="2">
        <v>1.90244527521369</v>
      </c>
      <c r="G191" s="2">
        <v>0.107247141679885</v>
      </c>
    </row>
    <row r="192" spans="1:7" x14ac:dyDescent="0.2">
      <c r="A192" t="s">
        <v>79</v>
      </c>
      <c r="B192" t="s">
        <v>79</v>
      </c>
      <c r="D192" s="2">
        <v>1.2682171970289799</v>
      </c>
      <c r="E192" s="2">
        <v>1.02173199097556</v>
      </c>
      <c r="F192" s="2">
        <v>1.5741651167292401</v>
      </c>
      <c r="G192" s="2">
        <v>3.1166219271728898E-2</v>
      </c>
    </row>
    <row r="193" spans="1:7" x14ac:dyDescent="0.2">
      <c r="A193" t="s">
        <v>138</v>
      </c>
      <c r="B193" t="s">
        <v>138</v>
      </c>
      <c r="D193" s="2">
        <v>0.66210756946789096</v>
      </c>
      <c r="E193" s="2">
        <v>0.51136632781165903</v>
      </c>
      <c r="F193" s="2">
        <v>0.85728451347727397</v>
      </c>
      <c r="G193" s="2">
        <v>1.7587657050055999E-3</v>
      </c>
    </row>
    <row r="194" spans="1:7" x14ac:dyDescent="0.2">
      <c r="A194" t="s">
        <v>84</v>
      </c>
      <c r="B194" t="s">
        <v>84</v>
      </c>
      <c r="D194" s="2">
        <v>0.91742453188126705</v>
      </c>
      <c r="E194" s="2">
        <v>0.68559584604768897</v>
      </c>
      <c r="F194" s="2">
        <v>1.22764421130845</v>
      </c>
      <c r="G194" s="2">
        <v>0.56197054694127802</v>
      </c>
    </row>
    <row r="195" spans="1:7" x14ac:dyDescent="0.2">
      <c r="A195" t="s">
        <v>111</v>
      </c>
      <c r="B195" t="s">
        <v>111</v>
      </c>
      <c r="D195" s="2">
        <v>0.99658502437454599</v>
      </c>
      <c r="E195" s="2">
        <v>0.82410233306583702</v>
      </c>
      <c r="F195" s="2">
        <v>1.20516793965716</v>
      </c>
      <c r="G195" s="2">
        <v>0.97185612836447</v>
      </c>
    </row>
    <row r="196" spans="1:7" x14ac:dyDescent="0.2">
      <c r="A196" t="s">
        <v>86</v>
      </c>
      <c r="B196" t="s">
        <v>86</v>
      </c>
      <c r="D196" s="2">
        <v>0.89947278509926298</v>
      </c>
      <c r="E196" s="2">
        <v>0.61333112551652003</v>
      </c>
      <c r="F196" s="2">
        <v>1.31911011438214</v>
      </c>
      <c r="G196" s="2">
        <v>0.58760728928365202</v>
      </c>
    </row>
    <row r="197" spans="1:7" x14ac:dyDescent="0.2">
      <c r="A197" t="s">
        <v>121</v>
      </c>
      <c r="B197" t="s">
        <v>121</v>
      </c>
      <c r="D197" s="2">
        <v>1.0983819760220599</v>
      </c>
      <c r="E197" s="2">
        <v>0.76091670834917602</v>
      </c>
      <c r="F197" s="2">
        <v>1.58551251669518</v>
      </c>
      <c r="G197" s="2">
        <v>0.61633740865351605</v>
      </c>
    </row>
    <row r="198" spans="1:7" x14ac:dyDescent="0.2">
      <c r="A198" t="s">
        <v>56</v>
      </c>
      <c r="B198" t="s">
        <v>56</v>
      </c>
      <c r="D198" s="2">
        <v>1.66728604547732</v>
      </c>
      <c r="E198" s="2">
        <v>0.96975437877003401</v>
      </c>
      <c r="F198" s="2">
        <v>2.8665431353547</v>
      </c>
      <c r="G198" s="2">
        <v>6.4474563409989402E-2</v>
      </c>
    </row>
    <row r="199" spans="1:7" x14ac:dyDescent="0.2">
      <c r="A199" t="s">
        <v>146</v>
      </c>
      <c r="B199" t="s">
        <v>146</v>
      </c>
      <c r="D199" s="2">
        <v>0.92412439687191295</v>
      </c>
      <c r="E199" s="2">
        <v>0.82265465431321905</v>
      </c>
      <c r="F199" s="2">
        <v>1.0381098513407601</v>
      </c>
      <c r="G199" s="2">
        <v>0.18361622373247399</v>
      </c>
    </row>
    <row r="200" spans="1:7" x14ac:dyDescent="0.2">
      <c r="A200" t="s">
        <v>64</v>
      </c>
      <c r="B200" t="s">
        <v>64</v>
      </c>
      <c r="D200" s="2">
        <v>1.0732392246811999</v>
      </c>
      <c r="E200" s="2">
        <v>0.93885085353015396</v>
      </c>
      <c r="F200" s="2">
        <v>1.2268641276335699</v>
      </c>
      <c r="G200" s="2">
        <v>0.30042238982645098</v>
      </c>
    </row>
    <row r="201" spans="1:7" x14ac:dyDescent="0.2">
      <c r="A201" t="s">
        <v>204</v>
      </c>
      <c r="B201" t="s">
        <v>204</v>
      </c>
      <c r="D201" s="2">
        <v>1.0789356929272</v>
      </c>
      <c r="E201" s="2">
        <v>0.75870180365494999</v>
      </c>
      <c r="F201" s="2">
        <v>1.53433433776534</v>
      </c>
      <c r="G201" s="2">
        <v>0.67237603396827395</v>
      </c>
    </row>
    <row r="202" spans="1:7" x14ac:dyDescent="0.2">
      <c r="A202" t="s">
        <v>100</v>
      </c>
      <c r="B202" t="s">
        <v>100</v>
      </c>
      <c r="D202" s="2">
        <v>0.76813526359282203</v>
      </c>
      <c r="E202" s="2">
        <v>0.47922117072512699</v>
      </c>
      <c r="F202" s="2">
        <v>1.23123062840069</v>
      </c>
      <c r="G202" s="2">
        <v>0.273152028483511</v>
      </c>
    </row>
    <row r="203" spans="1:7" x14ac:dyDescent="0.2">
      <c r="A203" t="s">
        <v>52</v>
      </c>
      <c r="B203" t="s">
        <v>52</v>
      </c>
      <c r="D203" s="2">
        <v>1.79953366523785</v>
      </c>
      <c r="E203" s="2">
        <v>1.2907731329596299</v>
      </c>
      <c r="F203" s="2">
        <v>2.5088230686202602</v>
      </c>
      <c r="G203" s="2">
        <v>5.2927578802834099E-4</v>
      </c>
    </row>
    <row r="204" spans="1:7" x14ac:dyDescent="0.2">
      <c r="A204" t="s">
        <v>173</v>
      </c>
      <c r="B204" t="s">
        <v>173</v>
      </c>
      <c r="D204" s="2">
        <v>0.89596111206761497</v>
      </c>
      <c r="E204" s="2">
        <v>0.62099062670746397</v>
      </c>
      <c r="F204" s="2">
        <v>1.2926866844893501</v>
      </c>
      <c r="G204" s="2">
        <v>0.55695605295588801</v>
      </c>
    </row>
    <row r="205" spans="1:7" x14ac:dyDescent="0.2">
      <c r="A205" t="s">
        <v>200</v>
      </c>
      <c r="B205" t="s">
        <v>200</v>
      </c>
      <c r="D205" s="2">
        <v>1.10273274906483</v>
      </c>
      <c r="E205" s="2">
        <v>0.77249089833865603</v>
      </c>
      <c r="F205" s="2">
        <v>1.5741538424275201</v>
      </c>
      <c r="G205" s="2">
        <v>0.59022948002086895</v>
      </c>
    </row>
    <row r="206" spans="1:7" x14ac:dyDescent="0.2">
      <c r="A206" t="s">
        <v>48</v>
      </c>
      <c r="B206" t="s">
        <v>48</v>
      </c>
      <c r="D206" s="2">
        <v>3.9421455126971399</v>
      </c>
      <c r="E206" s="2">
        <v>1.11206624732117</v>
      </c>
      <c r="F206" s="2">
        <v>13.974447368323</v>
      </c>
      <c r="G206" s="2">
        <v>3.3630619230579903E-2</v>
      </c>
    </row>
    <row r="207" spans="1:7" x14ac:dyDescent="0.2">
      <c r="A207" t="s">
        <v>26</v>
      </c>
      <c r="B207" t="s">
        <v>26</v>
      </c>
      <c r="D207" s="2">
        <v>0.27076275058154198</v>
      </c>
      <c r="E207" s="2">
        <v>0.110461899206738</v>
      </c>
      <c r="F207" s="2">
        <v>0.66369008344924596</v>
      </c>
      <c r="G207" s="2">
        <v>4.2885464382995796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9D0FE-A9F8-5E4B-8913-BB6B61AB7319}">
  <dimension ref="A1:M207"/>
  <sheetViews>
    <sheetView workbookViewId="0">
      <selection activeCell="M15" sqref="M15"/>
    </sheetView>
  </sheetViews>
  <sheetFormatPr baseColWidth="10" defaultRowHeight="16" x14ac:dyDescent="0.2"/>
  <cols>
    <col min="4" max="7" width="10.83203125" style="2"/>
    <col min="8" max="8" width="10.83203125" style="3"/>
    <col min="9" max="9" width="10.83203125" style="2"/>
  </cols>
  <sheetData>
    <row r="1" spans="1:13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208</v>
      </c>
      <c r="I1" s="2" t="s">
        <v>209</v>
      </c>
      <c r="J1" t="s">
        <v>210</v>
      </c>
    </row>
    <row r="2" spans="1:13" x14ac:dyDescent="0.2">
      <c r="A2" t="s">
        <v>12</v>
      </c>
      <c r="B2" t="s">
        <v>12</v>
      </c>
      <c r="D2" s="2">
        <v>8.1674379298309301</v>
      </c>
      <c r="E2" s="2">
        <v>2.8051802788906399</v>
      </c>
      <c r="F2" s="2">
        <v>23.7799484188665</v>
      </c>
      <c r="G2" s="2">
        <v>1.17316273511257E-4</v>
      </c>
      <c r="H2" s="3">
        <v>1</v>
      </c>
      <c r="I2" s="2">
        <f>(M$2*H2)/M$3</f>
        <v>2.4271844660194176E-4</v>
      </c>
      <c r="J2" t="str">
        <f>IF(G2&lt;=I2, "yes", "no")</f>
        <v>yes</v>
      </c>
      <c r="L2" t="s">
        <v>211</v>
      </c>
      <c r="M2">
        <v>0.05</v>
      </c>
    </row>
    <row r="3" spans="1:13" x14ac:dyDescent="0.2">
      <c r="A3" t="s">
        <v>52</v>
      </c>
      <c r="B3" t="s">
        <v>52</v>
      </c>
      <c r="D3" s="2">
        <v>1.79953366523785</v>
      </c>
      <c r="E3" s="2">
        <v>1.2907731329596299</v>
      </c>
      <c r="F3" s="2">
        <v>2.5088230686202602</v>
      </c>
      <c r="G3" s="2">
        <v>5.2927578802834099E-4</v>
      </c>
      <c r="H3" s="3">
        <v>2</v>
      </c>
      <c r="I3" s="2">
        <f>(M$2*H3)/M$3</f>
        <v>4.8543689320388353E-4</v>
      </c>
      <c r="J3" t="str">
        <f>IF(G3&lt;=I3, "yes", "no")</f>
        <v>no</v>
      </c>
      <c r="L3" t="s">
        <v>212</v>
      </c>
      <c r="M3">
        <f>COUNT(H:H)</f>
        <v>206</v>
      </c>
    </row>
    <row r="4" spans="1:13" x14ac:dyDescent="0.2">
      <c r="A4" t="s">
        <v>16</v>
      </c>
      <c r="B4" t="s">
        <v>16</v>
      </c>
      <c r="D4" s="2">
        <v>1.81161319833287</v>
      </c>
      <c r="E4" s="2">
        <v>1.2884305673815599</v>
      </c>
      <c r="F4" s="2">
        <v>2.5472403895567499</v>
      </c>
      <c r="G4" s="2">
        <v>6.3208806307931396E-4</v>
      </c>
      <c r="H4" s="3">
        <v>3</v>
      </c>
      <c r="I4" s="2">
        <f>(M$2*H4)/M$3</f>
        <v>7.2815533980582537E-4</v>
      </c>
      <c r="J4" t="str">
        <f>IF(G4&lt;=I4, "yes", "no")</f>
        <v>yes</v>
      </c>
    </row>
    <row r="5" spans="1:13" x14ac:dyDescent="0.2">
      <c r="A5" t="s">
        <v>17</v>
      </c>
      <c r="B5" t="s">
        <v>17</v>
      </c>
      <c r="D5" s="2">
        <v>2.0947632040230002</v>
      </c>
      <c r="E5" s="2">
        <v>1.3601946231984601</v>
      </c>
      <c r="F5" s="2">
        <v>3.2260331029763498</v>
      </c>
      <c r="G5" s="2">
        <v>7.9003587251641103E-4</v>
      </c>
      <c r="H5" s="3">
        <v>4</v>
      </c>
      <c r="I5" s="2">
        <f>(M$2*H5)/M$3</f>
        <v>9.7087378640776706E-4</v>
      </c>
      <c r="J5" t="str">
        <f>IF(G5&lt;=I5, "yes", "no")</f>
        <v>yes</v>
      </c>
    </row>
    <row r="6" spans="1:13" x14ac:dyDescent="0.2">
      <c r="A6" t="s">
        <v>18</v>
      </c>
      <c r="B6" t="s">
        <v>18</v>
      </c>
      <c r="D6" s="2">
        <v>2.50259941985263</v>
      </c>
      <c r="E6" s="2">
        <v>1.45683756098682</v>
      </c>
      <c r="F6" s="2">
        <v>4.2990406233103604</v>
      </c>
      <c r="G6" s="2">
        <v>8.9063825461417005E-4</v>
      </c>
      <c r="H6" s="3">
        <v>5</v>
      </c>
      <c r="I6" s="2">
        <f>(M$2*H6)/M$3</f>
        <v>1.2135922330097086E-3</v>
      </c>
      <c r="J6" t="str">
        <f>IF(G6&lt;=I6, "yes", "no")</f>
        <v>yes</v>
      </c>
    </row>
    <row r="7" spans="1:13" x14ac:dyDescent="0.2">
      <c r="A7" t="s">
        <v>19</v>
      </c>
      <c r="B7" t="s">
        <v>19</v>
      </c>
      <c r="D7" s="2">
        <v>2.07257336479196</v>
      </c>
      <c r="E7" s="2">
        <v>1.34797025577132</v>
      </c>
      <c r="F7" s="2">
        <v>3.1866877878452202</v>
      </c>
      <c r="G7" s="2">
        <v>8.9890254554772498E-4</v>
      </c>
      <c r="H7" s="3">
        <v>6</v>
      </c>
      <c r="I7" s="2">
        <f>(M$2*H7)/M$3</f>
        <v>1.4563106796116507E-3</v>
      </c>
      <c r="J7" t="str">
        <f>IF(G7&lt;=I7, "yes", "no")</f>
        <v>yes</v>
      </c>
    </row>
    <row r="8" spans="1:13" x14ac:dyDescent="0.2">
      <c r="A8" t="s">
        <v>36</v>
      </c>
      <c r="B8" t="s">
        <v>36</v>
      </c>
      <c r="C8" t="s">
        <v>31</v>
      </c>
      <c r="D8" s="2">
        <v>0.31244880831018501</v>
      </c>
      <c r="E8" s="2">
        <v>0.152973563037925</v>
      </c>
      <c r="F8" s="2">
        <v>0.63817731558132995</v>
      </c>
      <c r="G8" s="2">
        <v>1.41013151305018E-3</v>
      </c>
      <c r="H8" s="3">
        <v>7</v>
      </c>
      <c r="I8" s="2">
        <f>(M$2*H8)/M$3</f>
        <v>1.6990291262135924E-3</v>
      </c>
      <c r="J8" t="str">
        <f>IF(G8&lt;=I8, "yes", "no")</f>
        <v>yes</v>
      </c>
    </row>
    <row r="9" spans="1:13" x14ac:dyDescent="0.2">
      <c r="A9" t="s">
        <v>11</v>
      </c>
      <c r="B9" t="s">
        <v>11</v>
      </c>
      <c r="D9" s="2">
        <v>1.01841866358675</v>
      </c>
      <c r="E9" s="2">
        <v>1.00704462398848</v>
      </c>
      <c r="F9" s="2">
        <v>1.02992116698265</v>
      </c>
      <c r="G9" s="2">
        <v>1.44744299483641E-3</v>
      </c>
      <c r="H9" s="3">
        <v>8</v>
      </c>
      <c r="I9" s="2">
        <f>(M$2*H9)/M$3</f>
        <v>1.9417475728155341E-3</v>
      </c>
      <c r="J9" t="str">
        <f>IF(G9&lt;=I9, "yes", "no")</f>
        <v>yes</v>
      </c>
    </row>
    <row r="10" spans="1:13" x14ac:dyDescent="0.2">
      <c r="A10" t="s">
        <v>22</v>
      </c>
      <c r="B10" t="s">
        <v>22</v>
      </c>
      <c r="D10" s="2">
        <v>0.26752113624849999</v>
      </c>
      <c r="E10" s="2">
        <v>0.117196684443688</v>
      </c>
      <c r="F10" s="2">
        <v>0.61066197119318799</v>
      </c>
      <c r="G10" s="2">
        <v>1.7409110306241199E-3</v>
      </c>
      <c r="H10" s="3">
        <v>9</v>
      </c>
      <c r="I10" s="2">
        <f>(M$2*H10)/M$3</f>
        <v>2.1844660194174758E-3</v>
      </c>
      <c r="J10" t="str">
        <f>IF(G10&lt;=I10, "yes", "no")</f>
        <v>yes</v>
      </c>
    </row>
    <row r="11" spans="1:13" x14ac:dyDescent="0.2">
      <c r="A11" t="s">
        <v>138</v>
      </c>
      <c r="B11" t="s">
        <v>138</v>
      </c>
      <c r="D11" s="2">
        <v>0.66210756946789096</v>
      </c>
      <c r="E11" s="2">
        <v>0.51136632781165903</v>
      </c>
      <c r="F11" s="2">
        <v>0.85728451347727397</v>
      </c>
      <c r="G11" s="2">
        <v>1.7587657050055999E-3</v>
      </c>
      <c r="H11" s="3">
        <v>10</v>
      </c>
      <c r="I11" s="2">
        <f>(M$2*H11)/M$3</f>
        <v>2.4271844660194173E-3</v>
      </c>
      <c r="J11" t="str">
        <f>IF(G11&lt;=I11, "yes", "no")</f>
        <v>yes</v>
      </c>
    </row>
    <row r="12" spans="1:13" x14ac:dyDescent="0.2">
      <c r="A12" t="s">
        <v>225</v>
      </c>
      <c r="B12" t="s">
        <v>225</v>
      </c>
      <c r="D12" s="2">
        <v>2.2476328966401899</v>
      </c>
      <c r="E12" s="2">
        <v>1.3363187870472799</v>
      </c>
      <c r="F12" s="2">
        <v>3.7804255144999801</v>
      </c>
      <c r="G12" s="2">
        <v>2.2671661289424901E-3</v>
      </c>
      <c r="H12" s="3">
        <v>11</v>
      </c>
      <c r="I12" s="2">
        <f>(M$2*H12)/M$3</f>
        <v>2.6699029126213596E-3</v>
      </c>
      <c r="J12" t="str">
        <f>IF(G12&lt;=I12, "yes", "no")</f>
        <v>yes</v>
      </c>
    </row>
    <row r="13" spans="1:13" x14ac:dyDescent="0.2">
      <c r="A13" t="s">
        <v>13</v>
      </c>
      <c r="B13" t="s">
        <v>13</v>
      </c>
      <c r="D13" s="2">
        <v>1.01448391589565</v>
      </c>
      <c r="E13" s="2">
        <v>1.00514672665506</v>
      </c>
      <c r="F13" s="2">
        <v>1.0239078418290899</v>
      </c>
      <c r="G13" s="2">
        <v>2.3028655402030202E-3</v>
      </c>
      <c r="H13" s="3">
        <v>12</v>
      </c>
      <c r="I13" s="2">
        <f>(M$2*H13)/M$3</f>
        <v>2.9126213592233015E-3</v>
      </c>
      <c r="J13" t="str">
        <f>IF(G13&lt;=I13, "yes", "no")</f>
        <v>yes</v>
      </c>
    </row>
    <row r="14" spans="1:13" x14ac:dyDescent="0.2">
      <c r="A14" t="s">
        <v>20</v>
      </c>
      <c r="B14" t="s">
        <v>20</v>
      </c>
      <c r="D14" s="2">
        <v>1.7774004010400899</v>
      </c>
      <c r="E14" s="2">
        <v>1.22376165334131</v>
      </c>
      <c r="F14" s="2">
        <v>2.5815093788826098</v>
      </c>
      <c r="G14" s="2">
        <v>2.5245012350306501E-3</v>
      </c>
      <c r="H14" s="3">
        <v>13</v>
      </c>
      <c r="I14" s="2">
        <f>(M$2*H14)/M$3</f>
        <v>3.155339805825243E-3</v>
      </c>
      <c r="J14" t="str">
        <f>IF(G14&lt;=I14, "yes", "no")</f>
        <v>yes</v>
      </c>
    </row>
    <row r="15" spans="1:13" x14ac:dyDescent="0.2">
      <c r="A15" t="s">
        <v>103</v>
      </c>
      <c r="B15" t="s">
        <v>103</v>
      </c>
      <c r="D15" s="2">
        <v>2.2648808666844902</v>
      </c>
      <c r="E15" s="2">
        <v>1.3276444896661299</v>
      </c>
      <c r="F15" s="2">
        <v>3.8637492040986499</v>
      </c>
      <c r="G15" s="2">
        <v>2.7003529628957701E-3</v>
      </c>
      <c r="H15" s="3">
        <v>14</v>
      </c>
      <c r="I15" s="2">
        <f>(M$2*H15)/M$3</f>
        <v>3.3980582524271849E-3</v>
      </c>
      <c r="J15" t="str">
        <f>IF(G15&lt;=I15, "yes", "no")</f>
        <v>yes</v>
      </c>
    </row>
    <row r="16" spans="1:13" x14ac:dyDescent="0.2">
      <c r="A16" t="s">
        <v>35</v>
      </c>
      <c r="B16" t="s">
        <v>35</v>
      </c>
      <c r="D16" s="2">
        <v>1.52733411891454</v>
      </c>
      <c r="E16" s="2">
        <v>1.1574716203092701</v>
      </c>
      <c r="F16" s="2">
        <v>2.0153837639467702</v>
      </c>
      <c r="G16" s="2">
        <v>2.7567918679563199E-3</v>
      </c>
      <c r="H16" s="3">
        <v>15</v>
      </c>
      <c r="I16" s="2">
        <f>(M$2*H16)/M$3</f>
        <v>3.6407766990291263E-3</v>
      </c>
      <c r="J16" t="str">
        <f>IF(G16&lt;=I16, "yes", "no")</f>
        <v>yes</v>
      </c>
    </row>
    <row r="17" spans="1:10" x14ac:dyDescent="0.2">
      <c r="A17" t="s">
        <v>51</v>
      </c>
      <c r="B17" t="s">
        <v>51</v>
      </c>
      <c r="D17" s="2">
        <v>2.5016072456632799</v>
      </c>
      <c r="E17" s="2">
        <v>1.3494359800690301</v>
      </c>
      <c r="F17" s="2">
        <v>4.6375218268857097</v>
      </c>
      <c r="G17" s="2">
        <v>3.5961828840033699E-3</v>
      </c>
      <c r="H17" s="3">
        <v>16</v>
      </c>
      <c r="I17" s="2">
        <f>(M$2*H17)/M$3</f>
        <v>3.8834951456310682E-3</v>
      </c>
      <c r="J17" t="str">
        <f>IF(G17&lt;=I17, "yes", "no")</f>
        <v>yes</v>
      </c>
    </row>
    <row r="18" spans="1:10" x14ac:dyDescent="0.2">
      <c r="A18" t="s">
        <v>104</v>
      </c>
      <c r="B18" t="s">
        <v>104</v>
      </c>
      <c r="D18" s="2">
        <v>3.34819476693847</v>
      </c>
      <c r="E18" s="2">
        <v>1.4838109584382699</v>
      </c>
      <c r="F18" s="2">
        <v>7.55514584496213</v>
      </c>
      <c r="G18" s="2">
        <v>3.6102790673040301E-3</v>
      </c>
      <c r="H18" s="3">
        <v>17</v>
      </c>
      <c r="I18" s="2">
        <f>(M$2*H18)/M$3</f>
        <v>4.1262135922330101E-3</v>
      </c>
      <c r="J18" t="str">
        <f>IF(G18&lt;=I18, "yes", "no")</f>
        <v>yes</v>
      </c>
    </row>
    <row r="19" spans="1:10" x14ac:dyDescent="0.2">
      <c r="A19" t="s">
        <v>37</v>
      </c>
      <c r="B19" t="s">
        <v>37</v>
      </c>
      <c r="D19" s="2">
        <v>0.74184313520179901</v>
      </c>
      <c r="E19" s="2">
        <v>0.60472956956942203</v>
      </c>
      <c r="F19" s="2">
        <v>0.91004519199859901</v>
      </c>
      <c r="G19" s="2">
        <v>4.1831111521847897E-3</v>
      </c>
      <c r="H19" s="3">
        <v>18</v>
      </c>
      <c r="I19" s="2">
        <f>(M$2*H19)/M$3</f>
        <v>4.3689320388349516E-3</v>
      </c>
      <c r="J19" t="str">
        <f>IF(G19&lt;=I19, "yes", "no")</f>
        <v>yes</v>
      </c>
    </row>
    <row r="20" spans="1:10" x14ac:dyDescent="0.2">
      <c r="A20" t="s">
        <v>26</v>
      </c>
      <c r="B20" t="s">
        <v>26</v>
      </c>
      <c r="D20" s="2">
        <v>0.27076275058154198</v>
      </c>
      <c r="E20" s="2">
        <v>0.110461899206738</v>
      </c>
      <c r="F20" s="2">
        <v>0.66369008344924596</v>
      </c>
      <c r="G20" s="2">
        <v>4.2885464382995796E-3</v>
      </c>
      <c r="H20" s="3">
        <v>19</v>
      </c>
      <c r="I20" s="2">
        <f>(M$2*H20)/M$3</f>
        <v>4.6116504854368939E-3</v>
      </c>
      <c r="J20" t="str">
        <f>IF(G20&lt;=I20, "yes", "no")</f>
        <v>yes</v>
      </c>
    </row>
    <row r="21" spans="1:10" x14ac:dyDescent="0.2">
      <c r="A21" t="s">
        <v>23</v>
      </c>
      <c r="B21" t="s">
        <v>23</v>
      </c>
      <c r="D21" s="2">
        <v>1.02618159119929</v>
      </c>
      <c r="E21" s="2">
        <v>1.0078491784902801</v>
      </c>
      <c r="F21" s="2">
        <v>1.04484746387723</v>
      </c>
      <c r="G21" s="2">
        <v>4.9531790961142696E-3</v>
      </c>
      <c r="H21" s="3">
        <v>20</v>
      </c>
      <c r="I21" s="2">
        <f>(M$2*H21)/M$3</f>
        <v>4.8543689320388345E-3</v>
      </c>
      <c r="J21" t="str">
        <f>IF(G21&lt;=I21, "yes", "no")</f>
        <v>no</v>
      </c>
    </row>
    <row r="22" spans="1:10" x14ac:dyDescent="0.2">
      <c r="A22" t="s">
        <v>70</v>
      </c>
      <c r="B22" t="s">
        <v>70</v>
      </c>
      <c r="D22" s="2">
        <v>4.4012917528826501</v>
      </c>
      <c r="E22" s="2">
        <v>1.5496440132151801</v>
      </c>
      <c r="F22" s="2">
        <v>12.5005284625347</v>
      </c>
      <c r="G22" s="2">
        <v>5.3959277100701399E-3</v>
      </c>
      <c r="H22" s="3">
        <v>21</v>
      </c>
      <c r="I22" s="2">
        <f>(M$2*H22)/M$3</f>
        <v>5.0970873786407769E-3</v>
      </c>
      <c r="J22" t="str">
        <f>IF(G22&lt;=I22, "yes", "no")</f>
        <v>no</v>
      </c>
    </row>
    <row r="23" spans="1:10" x14ac:dyDescent="0.2">
      <c r="A23" t="s">
        <v>226</v>
      </c>
      <c r="B23" t="s">
        <v>226</v>
      </c>
      <c r="D23" s="2">
        <v>2.21691414944641</v>
      </c>
      <c r="E23" s="2">
        <v>1.2447160128766199</v>
      </c>
      <c r="F23" s="2">
        <v>3.9484575559186901</v>
      </c>
      <c r="G23" s="2">
        <v>6.8658139477389404E-3</v>
      </c>
      <c r="H23" s="3">
        <v>22</v>
      </c>
      <c r="I23" s="2">
        <f>(M$2*H23)/M$3</f>
        <v>5.3398058252427192E-3</v>
      </c>
      <c r="J23" t="str">
        <f>IF(G23&lt;=I23, "yes", "no")</f>
        <v>no</v>
      </c>
    </row>
    <row r="24" spans="1:10" x14ac:dyDescent="0.2">
      <c r="A24" t="s">
        <v>15</v>
      </c>
      <c r="B24" t="s">
        <v>15</v>
      </c>
      <c r="D24" s="2">
        <v>1.7040807948257499</v>
      </c>
      <c r="E24" s="2">
        <v>1.1448985387706401</v>
      </c>
      <c r="F24" s="2">
        <v>2.53637440957176</v>
      </c>
      <c r="G24" s="2">
        <v>8.6187332108341192E-3</v>
      </c>
      <c r="H24" s="3">
        <v>23</v>
      </c>
      <c r="I24" s="2">
        <f>(M$2*H24)/M$3</f>
        <v>5.5825242718446607E-3</v>
      </c>
      <c r="J24" t="str">
        <f>IF(G24&lt;=I24, "yes", "no")</f>
        <v>no</v>
      </c>
    </row>
    <row r="25" spans="1:10" x14ac:dyDescent="0.2">
      <c r="A25" t="s">
        <v>27</v>
      </c>
      <c r="B25" t="s">
        <v>27</v>
      </c>
      <c r="D25" s="2">
        <v>1.8118840140950401</v>
      </c>
      <c r="E25" s="2">
        <v>1.16128912462098</v>
      </c>
      <c r="F25" s="2">
        <v>2.8269649744671699</v>
      </c>
      <c r="G25" s="2">
        <v>8.8239380776132508E-3</v>
      </c>
      <c r="H25" s="3">
        <v>24</v>
      </c>
      <c r="I25" s="2">
        <f>(M$2*H25)/M$3</f>
        <v>5.825242718446603E-3</v>
      </c>
      <c r="J25" t="str">
        <f>IF(G25&lt;=I25, "yes", "no")</f>
        <v>no</v>
      </c>
    </row>
    <row r="26" spans="1:10" x14ac:dyDescent="0.2">
      <c r="A26" t="s">
        <v>124</v>
      </c>
      <c r="B26" t="s">
        <v>124</v>
      </c>
      <c r="D26" s="2">
        <v>1.61590780622147</v>
      </c>
      <c r="E26" s="2">
        <v>1.1269379324586599</v>
      </c>
      <c r="F26" s="2">
        <v>2.3170380222366602</v>
      </c>
      <c r="G26" s="2">
        <v>9.0574846798709696E-3</v>
      </c>
      <c r="H26" s="3">
        <v>25</v>
      </c>
      <c r="I26" s="2">
        <f>(M$2*H26)/M$3</f>
        <v>6.0679611650485436E-3</v>
      </c>
      <c r="J26" t="str">
        <f>IF(G26&lt;=I26, "yes", "no")</f>
        <v>no</v>
      </c>
    </row>
    <row r="27" spans="1:10" x14ac:dyDescent="0.2">
      <c r="A27" t="s">
        <v>8</v>
      </c>
      <c r="B27" t="s">
        <v>8</v>
      </c>
      <c r="D27" s="2">
        <v>1.6970119022066801</v>
      </c>
      <c r="E27" s="2">
        <v>1.1373203604712701</v>
      </c>
      <c r="F27" s="2">
        <v>2.5321356201148202</v>
      </c>
      <c r="G27" s="2">
        <v>9.5933051706983408E-3</v>
      </c>
      <c r="H27" s="3">
        <v>26</v>
      </c>
      <c r="I27" s="2">
        <f>(M$2*H27)/M$3</f>
        <v>6.3106796116504859E-3</v>
      </c>
      <c r="J27" t="str">
        <f>IF(G27&lt;=I27, "yes", "no")</f>
        <v>no</v>
      </c>
    </row>
    <row r="28" spans="1:10" x14ac:dyDescent="0.2">
      <c r="A28" t="s">
        <v>25</v>
      </c>
      <c r="B28" t="s">
        <v>25</v>
      </c>
      <c r="D28" s="2">
        <v>1.73824842651223</v>
      </c>
      <c r="E28" s="2">
        <v>1.13353196844443</v>
      </c>
      <c r="F28" s="2">
        <v>2.6655689264932798</v>
      </c>
      <c r="G28" s="2">
        <v>1.12591493159588E-2</v>
      </c>
      <c r="H28" s="3">
        <v>27</v>
      </c>
      <c r="I28" s="2">
        <f>(M$2*H28)/M$3</f>
        <v>6.5533980582524274E-3</v>
      </c>
      <c r="J28" t="str">
        <f>IF(G28&lt;=I28, "yes", "no")</f>
        <v>no</v>
      </c>
    </row>
    <row r="29" spans="1:10" x14ac:dyDescent="0.2">
      <c r="A29" t="s">
        <v>21</v>
      </c>
      <c r="B29" t="s">
        <v>21</v>
      </c>
      <c r="D29" s="2">
        <v>1.52865012892953</v>
      </c>
      <c r="E29" s="2">
        <v>1.0960323573558699</v>
      </c>
      <c r="F29" s="2">
        <v>2.1320275820265402</v>
      </c>
      <c r="G29" s="2">
        <v>1.24131621794336E-2</v>
      </c>
      <c r="H29" s="3">
        <v>28</v>
      </c>
      <c r="I29" s="2">
        <f>(M$2*H29)/M$3</f>
        <v>6.7961165048543697E-3</v>
      </c>
      <c r="J29" t="str">
        <f>IF(G29&lt;=I29, "yes", "no")</f>
        <v>no</v>
      </c>
    </row>
    <row r="30" spans="1:10" x14ac:dyDescent="0.2">
      <c r="A30" t="s">
        <v>34</v>
      </c>
      <c r="B30" t="s">
        <v>34</v>
      </c>
      <c r="D30" s="2">
        <v>1.40671408998606</v>
      </c>
      <c r="E30" s="2">
        <v>1.0751983690995399</v>
      </c>
      <c r="F30" s="2">
        <v>1.84044599381466</v>
      </c>
      <c r="G30" s="2">
        <v>1.2819903102020301E-2</v>
      </c>
      <c r="H30" s="3">
        <v>29</v>
      </c>
      <c r="I30" s="2">
        <f>(M$2*H30)/M$3</f>
        <v>7.0388349514563112E-3</v>
      </c>
      <c r="J30" t="str">
        <f>IF(G30&lt;=I30, "yes", "no")</f>
        <v>no</v>
      </c>
    </row>
    <row r="31" spans="1:10" x14ac:dyDescent="0.2">
      <c r="A31" t="s">
        <v>161</v>
      </c>
      <c r="B31" t="s">
        <v>161</v>
      </c>
      <c r="D31" s="2">
        <v>0.414208231616219</v>
      </c>
      <c r="E31" s="2">
        <v>0.206754215082183</v>
      </c>
      <c r="F31" s="2">
        <v>0.82981843475567196</v>
      </c>
      <c r="G31" s="2">
        <v>1.29126229445136E-2</v>
      </c>
      <c r="H31" s="3">
        <v>30</v>
      </c>
      <c r="I31" s="2">
        <f>(M$2*H31)/M$3</f>
        <v>7.2815533980582527E-3</v>
      </c>
      <c r="J31" t="str">
        <f>IF(G31&lt;=I31, "yes", "no")</f>
        <v>no</v>
      </c>
    </row>
    <row r="32" spans="1:10" x14ac:dyDescent="0.2">
      <c r="A32" t="s">
        <v>230</v>
      </c>
      <c r="B32" t="s">
        <v>230</v>
      </c>
      <c r="D32" s="2">
        <v>4.9605059653907002</v>
      </c>
      <c r="E32" s="2">
        <v>1.39342791619095</v>
      </c>
      <c r="F32" s="2">
        <v>17.659054441754702</v>
      </c>
      <c r="G32" s="2">
        <v>1.3433051768813299E-2</v>
      </c>
      <c r="H32" s="3">
        <v>31</v>
      </c>
      <c r="I32" s="2">
        <f>(M$2*H32)/M$3</f>
        <v>7.5242718446601941E-3</v>
      </c>
      <c r="J32" t="str">
        <f>IF(G32&lt;=I32, "yes", "no")</f>
        <v>no</v>
      </c>
    </row>
    <row r="33" spans="1:10" x14ac:dyDescent="0.2">
      <c r="A33" t="s">
        <v>113</v>
      </c>
      <c r="B33" t="s">
        <v>113</v>
      </c>
      <c r="D33" s="2">
        <v>2.1104458571835001</v>
      </c>
      <c r="E33" s="2">
        <v>1.14648476117747</v>
      </c>
      <c r="F33" s="2">
        <v>3.88490267548665</v>
      </c>
      <c r="G33" s="2">
        <v>1.6437787503705802E-2</v>
      </c>
      <c r="H33" s="3">
        <v>32</v>
      </c>
      <c r="I33" s="2">
        <f>(M$2*H33)/M$3</f>
        <v>7.7669902912621365E-3</v>
      </c>
      <c r="J33" t="str">
        <f>IF(G33&lt;=I33, "yes", "no")</f>
        <v>no</v>
      </c>
    </row>
    <row r="34" spans="1:10" x14ac:dyDescent="0.2">
      <c r="A34" t="s">
        <v>149</v>
      </c>
      <c r="B34" t="s">
        <v>149</v>
      </c>
      <c r="D34" s="2">
        <v>1.8704214959091701</v>
      </c>
      <c r="E34" s="2">
        <v>1.11800287458467</v>
      </c>
      <c r="F34" s="2">
        <v>3.1292196575601601</v>
      </c>
      <c r="G34" s="2">
        <v>1.7089034490405101E-2</v>
      </c>
      <c r="H34" s="3">
        <v>33</v>
      </c>
      <c r="I34" s="2">
        <f>(M$2*H34)/M$3</f>
        <v>8.0097087378640779E-3</v>
      </c>
      <c r="J34" t="str">
        <f>IF(G34&lt;=I34, "yes", "no")</f>
        <v>no</v>
      </c>
    </row>
    <row r="35" spans="1:10" x14ac:dyDescent="0.2">
      <c r="A35" t="s">
        <v>14</v>
      </c>
      <c r="B35" t="s">
        <v>14</v>
      </c>
      <c r="D35" s="2">
        <v>1.7455667239436501</v>
      </c>
      <c r="E35" s="2">
        <v>1.0987693685076301</v>
      </c>
      <c r="F35" s="2">
        <v>2.7731053258955298</v>
      </c>
      <c r="G35" s="2">
        <v>1.8334776820424899E-2</v>
      </c>
      <c r="H35" s="3">
        <v>34</v>
      </c>
      <c r="I35" s="2">
        <f>(M$2*H35)/M$3</f>
        <v>8.2524271844660203E-3</v>
      </c>
      <c r="J35" t="str">
        <f>IF(G35&lt;=I35, "yes", "no")</f>
        <v>no</v>
      </c>
    </row>
    <row r="36" spans="1:10" x14ac:dyDescent="0.2">
      <c r="A36" t="s">
        <v>152</v>
      </c>
      <c r="B36" t="s">
        <v>152</v>
      </c>
      <c r="D36" s="2">
        <v>2.17618466183777</v>
      </c>
      <c r="E36" s="2">
        <v>1.1400962146021201</v>
      </c>
      <c r="F36" s="2">
        <v>4.1538421246935497</v>
      </c>
      <c r="G36" s="2">
        <v>1.8399624827482801E-2</v>
      </c>
      <c r="H36" s="3">
        <v>35</v>
      </c>
      <c r="I36" s="2">
        <f>(M$2*H36)/M$3</f>
        <v>8.4951456310679609E-3</v>
      </c>
      <c r="J36" t="str">
        <f>IF(G36&lt;=I36, "yes", "no")</f>
        <v>no</v>
      </c>
    </row>
    <row r="37" spans="1:10" x14ac:dyDescent="0.2">
      <c r="A37" t="s">
        <v>88</v>
      </c>
      <c r="B37" t="s">
        <v>88</v>
      </c>
      <c r="D37" s="2">
        <v>6.1274637404419199</v>
      </c>
      <c r="E37" s="2">
        <v>1.30748576607932</v>
      </c>
      <c r="F37" s="2">
        <v>28.716038724472501</v>
      </c>
      <c r="G37" s="2">
        <v>2.1439673225116199E-2</v>
      </c>
      <c r="H37" s="3">
        <v>36</v>
      </c>
      <c r="I37" s="2">
        <f>(M$2*H37)/M$3</f>
        <v>8.7378640776699032E-3</v>
      </c>
      <c r="J37" t="str">
        <f>IF(G37&lt;=I37, "yes", "no")</f>
        <v>no</v>
      </c>
    </row>
    <row r="38" spans="1:10" x14ac:dyDescent="0.2">
      <c r="A38" t="s">
        <v>57</v>
      </c>
      <c r="B38" t="s">
        <v>57</v>
      </c>
      <c r="D38" s="2">
        <v>1.3348505742362999</v>
      </c>
      <c r="E38" s="2">
        <v>1.0392726961568299</v>
      </c>
      <c r="F38" s="2">
        <v>1.71449328181918</v>
      </c>
      <c r="G38" s="2">
        <v>2.3721859790541099E-2</v>
      </c>
      <c r="H38" s="3">
        <v>37</v>
      </c>
      <c r="I38" s="2">
        <f>(M$2*H38)/M$3</f>
        <v>8.9805825242718455E-3</v>
      </c>
      <c r="J38" t="str">
        <f>IF(G38&lt;=I38, "yes", "no")</f>
        <v>no</v>
      </c>
    </row>
    <row r="39" spans="1:10" x14ac:dyDescent="0.2">
      <c r="A39" t="s">
        <v>79</v>
      </c>
      <c r="B39" t="s">
        <v>79</v>
      </c>
      <c r="D39" s="2">
        <v>1.2682171970289799</v>
      </c>
      <c r="E39" s="2">
        <v>1.02173199097556</v>
      </c>
      <c r="F39" s="2">
        <v>1.5741651167292401</v>
      </c>
      <c r="G39" s="2">
        <v>3.1166219271728898E-2</v>
      </c>
      <c r="H39" s="3">
        <v>38</v>
      </c>
      <c r="I39" s="2">
        <f>(M$2*H39)/M$3</f>
        <v>9.2233009708737879E-3</v>
      </c>
      <c r="J39" t="str">
        <f>IF(G39&lt;=I39, "yes", "no")</f>
        <v>no</v>
      </c>
    </row>
    <row r="40" spans="1:10" x14ac:dyDescent="0.2">
      <c r="A40" t="s">
        <v>48</v>
      </c>
      <c r="B40" t="s">
        <v>48</v>
      </c>
      <c r="D40" s="2">
        <v>3.9421455126971399</v>
      </c>
      <c r="E40" s="2">
        <v>1.11206624732117</v>
      </c>
      <c r="F40" s="2">
        <v>13.974447368323</v>
      </c>
      <c r="G40" s="2">
        <v>3.3630619230579903E-2</v>
      </c>
      <c r="H40" s="3">
        <v>39</v>
      </c>
      <c r="I40" s="2">
        <f>(M$2*H40)/M$3</f>
        <v>9.4660194174757285E-3</v>
      </c>
      <c r="J40" t="str">
        <f>IF(G40&lt;=I40, "yes", "no")</f>
        <v>no</v>
      </c>
    </row>
    <row r="41" spans="1:10" x14ac:dyDescent="0.2">
      <c r="A41" t="s">
        <v>47</v>
      </c>
      <c r="B41" t="s">
        <v>47</v>
      </c>
      <c r="D41" s="2">
        <v>1.43609202171239</v>
      </c>
      <c r="E41" s="2">
        <v>1.0271937772448401</v>
      </c>
      <c r="F41" s="2">
        <v>2.0077616711792099</v>
      </c>
      <c r="G41" s="2">
        <v>3.4268706857994699E-2</v>
      </c>
      <c r="H41" s="3">
        <v>40</v>
      </c>
      <c r="I41" s="2">
        <f>(M$2*H41)/M$3</f>
        <v>9.7087378640776691E-3</v>
      </c>
      <c r="J41" t="str">
        <f>IF(G41&lt;=I41, "yes", "no")</f>
        <v>no</v>
      </c>
    </row>
    <row r="42" spans="1:10" x14ac:dyDescent="0.2">
      <c r="A42" t="s">
        <v>131</v>
      </c>
      <c r="B42" t="s">
        <v>131</v>
      </c>
      <c r="D42" s="2">
        <v>1.99473405119141</v>
      </c>
      <c r="E42" s="2">
        <v>1.03902849467567</v>
      </c>
      <c r="F42" s="2">
        <v>3.8295041525540801</v>
      </c>
      <c r="G42" s="2">
        <v>3.7985095270907203E-2</v>
      </c>
      <c r="H42" s="3">
        <v>41</v>
      </c>
      <c r="I42" s="2">
        <f>(M$2*H42)/M$3</f>
        <v>9.9514563106796131E-3</v>
      </c>
      <c r="J42" t="str">
        <f>IF(G42&lt;=I42, "yes", "no")</f>
        <v>no</v>
      </c>
    </row>
    <row r="43" spans="1:10" x14ac:dyDescent="0.2">
      <c r="A43" t="s">
        <v>165</v>
      </c>
      <c r="B43" t="s">
        <v>165</v>
      </c>
      <c r="D43" s="2">
        <v>1.55163564918234</v>
      </c>
      <c r="E43" s="2">
        <v>1.0226487940489599</v>
      </c>
      <c r="F43" s="2">
        <v>2.3542522142731199</v>
      </c>
      <c r="G43" s="2">
        <v>3.8899255998417898E-2</v>
      </c>
      <c r="H43" s="3">
        <v>42</v>
      </c>
      <c r="I43" s="2">
        <f>(M$2*H43)/M$3</f>
        <v>1.0194174757281554E-2</v>
      </c>
      <c r="J43" t="str">
        <f>IF(G43&lt;=I43, "yes", "no")</f>
        <v>no</v>
      </c>
    </row>
    <row r="44" spans="1:10" x14ac:dyDescent="0.2">
      <c r="A44" t="s">
        <v>81</v>
      </c>
      <c r="B44" t="s">
        <v>81</v>
      </c>
      <c r="D44" s="2">
        <v>2.09525816130175</v>
      </c>
      <c r="E44" s="2">
        <v>1.02913158020035</v>
      </c>
      <c r="F44" s="2">
        <v>4.2658362127483498</v>
      </c>
      <c r="G44" s="2">
        <v>4.1437474601422698E-2</v>
      </c>
      <c r="H44" s="3">
        <v>43</v>
      </c>
      <c r="I44" s="2">
        <f>(M$2*H44)/M$3</f>
        <v>1.0436893203883494E-2</v>
      </c>
      <c r="J44" t="str">
        <f>IF(G44&lt;=I44, "yes", "no")</f>
        <v>no</v>
      </c>
    </row>
    <row r="45" spans="1:10" x14ac:dyDescent="0.2">
      <c r="A45" t="s">
        <v>197</v>
      </c>
      <c r="B45" t="s">
        <v>197</v>
      </c>
      <c r="D45" s="2">
        <v>0.37963473786445501</v>
      </c>
      <c r="E45" s="2">
        <v>0.14945731833497899</v>
      </c>
      <c r="F45" s="2">
        <v>0.96430563453836005</v>
      </c>
      <c r="G45" s="2">
        <v>4.1711795345048201E-2</v>
      </c>
      <c r="H45" s="3">
        <v>44</v>
      </c>
      <c r="I45" s="2">
        <f>(M$2*H45)/M$3</f>
        <v>1.0679611650485438E-2</v>
      </c>
      <c r="J45" t="str">
        <f>IF(G45&lt;=I45, "yes", "no")</f>
        <v>no</v>
      </c>
    </row>
    <row r="46" spans="1:10" x14ac:dyDescent="0.2">
      <c r="A46" t="s">
        <v>54</v>
      </c>
      <c r="B46" t="s">
        <v>54</v>
      </c>
      <c r="D46" s="2">
        <v>1.1814406462040301</v>
      </c>
      <c r="E46" s="2">
        <v>1.0032084438001301</v>
      </c>
      <c r="F46" s="2">
        <v>1.39133797081665</v>
      </c>
      <c r="G46" s="2">
        <v>4.56780301660153E-2</v>
      </c>
      <c r="H46" s="3">
        <v>45</v>
      </c>
      <c r="I46" s="2">
        <f>(M$2*H46)/M$3</f>
        <v>1.0922330097087379E-2</v>
      </c>
      <c r="J46" t="str">
        <f>IF(G46&lt;=I46, "yes", "no")</f>
        <v>no</v>
      </c>
    </row>
    <row r="47" spans="1:10" x14ac:dyDescent="0.2">
      <c r="A47" t="s">
        <v>147</v>
      </c>
      <c r="B47" t="s">
        <v>147</v>
      </c>
      <c r="D47" s="2">
        <v>2.50474869911563</v>
      </c>
      <c r="E47" s="2">
        <v>1.00255078025783</v>
      </c>
      <c r="F47" s="2">
        <v>6.25780376342433</v>
      </c>
      <c r="G47" s="2">
        <v>4.9365984877638797E-2</v>
      </c>
      <c r="H47" s="3">
        <v>46</v>
      </c>
      <c r="I47" s="2">
        <f>(M$2*H47)/M$3</f>
        <v>1.1165048543689321E-2</v>
      </c>
      <c r="J47" t="str">
        <f>IF(G47&lt;=I47, "yes", "no")</f>
        <v>no</v>
      </c>
    </row>
    <row r="48" spans="1:10" x14ac:dyDescent="0.2">
      <c r="A48" t="s">
        <v>89</v>
      </c>
      <c r="B48" t="s">
        <v>89</v>
      </c>
      <c r="D48" s="2">
        <v>0.33993277286358298</v>
      </c>
      <c r="E48" s="2">
        <v>0.11461906169576</v>
      </c>
      <c r="F48" s="2">
        <v>1.00815944884845</v>
      </c>
      <c r="G48" s="2">
        <v>5.17372913380241E-2</v>
      </c>
      <c r="H48" s="3">
        <v>47</v>
      </c>
      <c r="I48" s="2">
        <f>(M$2*H48)/M$3</f>
        <v>1.1407766990291262E-2</v>
      </c>
      <c r="J48" t="str">
        <f>IF(G48&lt;=I48, "yes", "no")</f>
        <v>no</v>
      </c>
    </row>
    <row r="49" spans="1:10" x14ac:dyDescent="0.2">
      <c r="A49" t="s">
        <v>30</v>
      </c>
      <c r="B49" t="s">
        <v>30</v>
      </c>
      <c r="C49" t="s">
        <v>31</v>
      </c>
      <c r="D49" s="2">
        <v>0.517251553903879</v>
      </c>
      <c r="E49" s="2">
        <v>0.26612849904493602</v>
      </c>
      <c r="F49" s="2">
        <v>1.0053382894960099</v>
      </c>
      <c r="G49" s="2">
        <v>5.1863914031020003E-2</v>
      </c>
      <c r="H49" s="3">
        <v>48</v>
      </c>
      <c r="I49" s="2">
        <f>(M$2*H49)/M$3</f>
        <v>1.1650485436893206E-2</v>
      </c>
      <c r="J49" t="str">
        <f>IF(G49&lt;=I49, "yes", "no")</f>
        <v>no</v>
      </c>
    </row>
    <row r="50" spans="1:10" x14ac:dyDescent="0.2">
      <c r="A50" t="s">
        <v>228</v>
      </c>
      <c r="B50" t="s">
        <v>228</v>
      </c>
      <c r="D50" s="2">
        <v>1.76800991655196</v>
      </c>
      <c r="E50" s="2">
        <v>0.99222001496830103</v>
      </c>
      <c r="F50" s="2">
        <v>3.1503688878176201</v>
      </c>
      <c r="G50" s="2">
        <v>5.3179064475610903E-2</v>
      </c>
      <c r="H50" s="3">
        <v>49</v>
      </c>
      <c r="I50" s="2">
        <f>(M$2*H50)/M$3</f>
        <v>1.1893203883495147E-2</v>
      </c>
      <c r="J50" t="str">
        <f>IF(G50&lt;=I50, "yes", "no")</f>
        <v>no</v>
      </c>
    </row>
    <row r="51" spans="1:10" x14ac:dyDescent="0.2">
      <c r="A51" t="s">
        <v>63</v>
      </c>
      <c r="B51" t="s">
        <v>63</v>
      </c>
      <c r="D51" s="2">
        <v>7.00549010160168</v>
      </c>
      <c r="E51" s="2">
        <v>0.96769023360806705</v>
      </c>
      <c r="F51" s="2">
        <v>50.715497438321997</v>
      </c>
      <c r="G51" s="2">
        <v>5.3924135764264698E-2</v>
      </c>
      <c r="H51" s="3">
        <v>50</v>
      </c>
      <c r="I51" s="2">
        <f>(M$2*H51)/M$3</f>
        <v>1.2135922330097087E-2</v>
      </c>
      <c r="J51" t="str">
        <f>IF(G51&lt;=I51, "yes", "no")</f>
        <v>no</v>
      </c>
    </row>
    <row r="52" spans="1:10" x14ac:dyDescent="0.2">
      <c r="A52" t="s">
        <v>92</v>
      </c>
      <c r="B52" t="s">
        <v>92</v>
      </c>
      <c r="D52" s="2">
        <v>1.69457951041044</v>
      </c>
      <c r="E52" s="2">
        <v>0.99092163243621301</v>
      </c>
      <c r="F52" s="2">
        <v>2.8979079910113201</v>
      </c>
      <c r="G52" s="2">
        <v>5.4023208482085597E-2</v>
      </c>
      <c r="H52" s="3">
        <v>51</v>
      </c>
      <c r="I52" s="2">
        <f>(M$2*H52)/M$3</f>
        <v>1.2378640776699031E-2</v>
      </c>
      <c r="J52" t="str">
        <f>IF(G52&lt;=I52, "yes", "no")</f>
        <v>no</v>
      </c>
    </row>
    <row r="53" spans="1:10" x14ac:dyDescent="0.2">
      <c r="A53" t="s">
        <v>60</v>
      </c>
      <c r="B53" t="s">
        <v>60</v>
      </c>
      <c r="D53" s="2">
        <v>6.1082411454997496</v>
      </c>
      <c r="E53" s="2">
        <v>0.96519910847930901</v>
      </c>
      <c r="F53" s="2">
        <v>38.6558685806908</v>
      </c>
      <c r="G53" s="2">
        <v>5.4563339465131498E-2</v>
      </c>
      <c r="H53" s="3">
        <v>52</v>
      </c>
      <c r="I53" s="2">
        <f>(M$2*H53)/M$3</f>
        <v>1.2621359223300972E-2</v>
      </c>
      <c r="J53" t="str">
        <f>IF(G53&lt;=I53, "yes", "no")</f>
        <v>no</v>
      </c>
    </row>
    <row r="54" spans="1:10" x14ac:dyDescent="0.2">
      <c r="A54" t="s">
        <v>53</v>
      </c>
      <c r="B54" t="s">
        <v>53</v>
      </c>
      <c r="D54" s="2">
        <v>2.66237771133747</v>
      </c>
      <c r="E54" s="2">
        <v>0.97833276202795105</v>
      </c>
      <c r="F54" s="2">
        <v>7.2452394041609596</v>
      </c>
      <c r="G54" s="2">
        <v>5.52279724572503E-2</v>
      </c>
      <c r="H54" s="3">
        <v>53</v>
      </c>
      <c r="I54" s="2">
        <f>(M$2*H54)/M$3</f>
        <v>1.2864077669902914E-2</v>
      </c>
      <c r="J54" t="str">
        <f>IF(G54&lt;=I54, "yes", "no")</f>
        <v>no</v>
      </c>
    </row>
    <row r="55" spans="1:10" x14ac:dyDescent="0.2">
      <c r="A55" t="s">
        <v>203</v>
      </c>
      <c r="B55" t="s">
        <v>203</v>
      </c>
      <c r="D55" s="2">
        <v>0.45086792081782001</v>
      </c>
      <c r="E55" s="2">
        <v>0.19848774572814901</v>
      </c>
      <c r="F55" s="2">
        <v>1.0241533112124801</v>
      </c>
      <c r="G55" s="2">
        <v>5.70470699736901E-2</v>
      </c>
      <c r="H55" s="3">
        <v>54</v>
      </c>
      <c r="I55" s="2">
        <f>(M$2*H55)/M$3</f>
        <v>1.3106796116504855E-2</v>
      </c>
      <c r="J55" t="str">
        <f>IF(G55&lt;=I55, "yes", "no")</f>
        <v>no</v>
      </c>
    </row>
    <row r="56" spans="1:10" x14ac:dyDescent="0.2">
      <c r="A56" t="s">
        <v>160</v>
      </c>
      <c r="B56" t="s">
        <v>160</v>
      </c>
      <c r="D56" s="2">
        <v>1.88237468230919</v>
      </c>
      <c r="E56" s="2">
        <v>0.97027493153510103</v>
      </c>
      <c r="F56" s="2">
        <v>3.6518870367934002</v>
      </c>
      <c r="G56" s="2">
        <v>6.1384033602393702E-2</v>
      </c>
      <c r="H56" s="3">
        <v>55</v>
      </c>
      <c r="I56" s="2">
        <f>(M$2*H56)/M$3</f>
        <v>1.3349514563106795E-2</v>
      </c>
      <c r="J56" t="str">
        <f>IF(G56&lt;=I56, "yes", "no")</f>
        <v>no</v>
      </c>
    </row>
    <row r="57" spans="1:10" x14ac:dyDescent="0.2">
      <c r="A57" t="s">
        <v>176</v>
      </c>
      <c r="B57" t="s">
        <v>176</v>
      </c>
      <c r="D57" s="2">
        <v>1.4639786915217301</v>
      </c>
      <c r="E57" s="2">
        <v>0.98014797189746705</v>
      </c>
      <c r="F57" s="2">
        <v>2.1866429056426901</v>
      </c>
      <c r="G57" s="2">
        <v>6.2601886211919505E-2</v>
      </c>
      <c r="H57" s="3">
        <v>56</v>
      </c>
      <c r="I57" s="2">
        <f>(M$2*H57)/M$3</f>
        <v>1.3592233009708739E-2</v>
      </c>
      <c r="J57" t="str">
        <f>IF(G57&lt;=I57, "yes", "no")</f>
        <v>no</v>
      </c>
    </row>
    <row r="58" spans="1:10" x14ac:dyDescent="0.2">
      <c r="A58" t="s">
        <v>56</v>
      </c>
      <c r="B58" t="s">
        <v>56</v>
      </c>
      <c r="D58" s="2">
        <v>1.66728604547732</v>
      </c>
      <c r="E58" s="2">
        <v>0.96975437877003401</v>
      </c>
      <c r="F58" s="2">
        <v>2.8665431353547</v>
      </c>
      <c r="G58" s="2">
        <v>6.4474563409989402E-2</v>
      </c>
      <c r="H58" s="3">
        <v>57</v>
      </c>
      <c r="I58" s="2">
        <f>(M$2*H58)/M$3</f>
        <v>1.383495145631068E-2</v>
      </c>
      <c r="J58" t="str">
        <f>IF(G58&lt;=I58, "yes", "no")</f>
        <v>no</v>
      </c>
    </row>
    <row r="59" spans="1:10" x14ac:dyDescent="0.2">
      <c r="A59" t="s">
        <v>97</v>
      </c>
      <c r="B59" t="s">
        <v>97</v>
      </c>
      <c r="D59" s="2">
        <v>3.6540824157824701</v>
      </c>
      <c r="E59" s="2">
        <v>0.91855399363947499</v>
      </c>
      <c r="F59" s="2">
        <v>14.536236730544699</v>
      </c>
      <c r="G59" s="2">
        <v>6.5859912089874698E-2</v>
      </c>
      <c r="H59" s="3">
        <v>58</v>
      </c>
      <c r="I59" s="2">
        <f>(M$2*H59)/M$3</f>
        <v>1.4077669902912622E-2</v>
      </c>
      <c r="J59" t="str">
        <f>IF(G59&lt;=I59, "yes", "no")</f>
        <v>no</v>
      </c>
    </row>
    <row r="60" spans="1:10" x14ac:dyDescent="0.2">
      <c r="A60" t="s">
        <v>40</v>
      </c>
      <c r="B60" t="s">
        <v>40</v>
      </c>
      <c r="D60" s="2">
        <v>2.0515378238323101</v>
      </c>
      <c r="E60" s="2">
        <v>0.95303867108603402</v>
      </c>
      <c r="F60" s="2">
        <v>4.4161979679360304</v>
      </c>
      <c r="G60" s="2">
        <v>6.6209641156569299E-2</v>
      </c>
      <c r="H60" s="3">
        <v>59</v>
      </c>
      <c r="I60" s="2">
        <f>(M$2*H60)/M$3</f>
        <v>1.4320388349514565E-2</v>
      </c>
      <c r="J60" t="str">
        <f>IF(G60&lt;=I60, "yes", "no")</f>
        <v>no</v>
      </c>
    </row>
    <row r="61" spans="1:10" x14ac:dyDescent="0.2">
      <c r="A61" t="s">
        <v>29</v>
      </c>
      <c r="B61" t="s">
        <v>29</v>
      </c>
      <c r="D61" s="2">
        <v>0.89671540927725002</v>
      </c>
      <c r="E61" s="2">
        <v>0.79737957350843403</v>
      </c>
      <c r="F61" s="2">
        <v>1.0084262902512899</v>
      </c>
      <c r="G61" s="2">
        <v>6.8776101986036398E-2</v>
      </c>
      <c r="H61" s="3">
        <v>60</v>
      </c>
      <c r="I61" s="2">
        <f>(M$2*H61)/M$3</f>
        <v>1.4563106796116505E-2</v>
      </c>
      <c r="J61" t="str">
        <f>IF(G61&lt;=I61, "yes", "no")</f>
        <v>no</v>
      </c>
    </row>
    <row r="62" spans="1:10" x14ac:dyDescent="0.2">
      <c r="A62" t="s">
        <v>178</v>
      </c>
      <c r="B62" t="s">
        <v>178</v>
      </c>
      <c r="D62" s="2">
        <v>0.80798203975014904</v>
      </c>
      <c r="E62" s="2">
        <v>0.63909903584479499</v>
      </c>
      <c r="F62" s="2">
        <v>1.02149266380266</v>
      </c>
      <c r="G62" s="2">
        <v>7.4714100816669807E-2</v>
      </c>
      <c r="H62" s="3">
        <v>61</v>
      </c>
      <c r="I62" s="2">
        <f>(M$2*H62)/M$3</f>
        <v>1.4805825242718448E-2</v>
      </c>
      <c r="J62" t="str">
        <f>IF(G62&lt;=I62, "yes", "no")</f>
        <v>no</v>
      </c>
    </row>
    <row r="63" spans="1:10" x14ac:dyDescent="0.2">
      <c r="A63" t="s">
        <v>73</v>
      </c>
      <c r="B63" t="s">
        <v>73</v>
      </c>
      <c r="D63" s="2">
        <v>1.6317183677782701</v>
      </c>
      <c r="E63" s="2">
        <v>0.93205289403776004</v>
      </c>
      <c r="F63" s="2">
        <v>2.8566027194129702</v>
      </c>
      <c r="G63" s="2">
        <v>8.6585996836129595E-2</v>
      </c>
      <c r="H63" s="3">
        <v>62</v>
      </c>
      <c r="I63" s="2">
        <f>(M$2*H63)/M$3</f>
        <v>1.5048543689320388E-2</v>
      </c>
      <c r="J63" t="str">
        <f>IF(G63&lt;=I63, "yes", "no")</f>
        <v>no</v>
      </c>
    </row>
    <row r="64" spans="1:10" x14ac:dyDescent="0.2">
      <c r="A64" t="s">
        <v>145</v>
      </c>
      <c r="B64" t="s">
        <v>145</v>
      </c>
      <c r="D64" s="2">
        <v>1.60765140678146</v>
      </c>
      <c r="E64" s="2">
        <v>0.931601909317883</v>
      </c>
      <c r="F64" s="2">
        <v>2.7742998590661898</v>
      </c>
      <c r="G64" s="2">
        <v>8.8108443749625204E-2</v>
      </c>
      <c r="H64" s="3">
        <v>63</v>
      </c>
      <c r="I64" s="2">
        <f>(M$2*H64)/M$3</f>
        <v>1.5291262135922332E-2</v>
      </c>
      <c r="J64" t="str">
        <f>IF(G64&lt;=I64, "yes", "no")</f>
        <v>no</v>
      </c>
    </row>
    <row r="65" spans="1:10" x14ac:dyDescent="0.2">
      <c r="A65" t="s">
        <v>106</v>
      </c>
      <c r="B65" t="s">
        <v>106</v>
      </c>
      <c r="D65" s="2">
        <v>0.69021697726354403</v>
      </c>
      <c r="E65" s="2">
        <v>0.450568143020453</v>
      </c>
      <c r="F65" s="2">
        <v>1.0573305793640999</v>
      </c>
      <c r="G65" s="2">
        <v>8.8422764333192697E-2</v>
      </c>
      <c r="H65" s="3">
        <v>64</v>
      </c>
      <c r="I65" s="2">
        <f>(M$2*H65)/M$3</f>
        <v>1.5533980582524273E-2</v>
      </c>
      <c r="J65" t="str">
        <f>IF(G65&lt;=I65, "yes", "no")</f>
        <v>no</v>
      </c>
    </row>
    <row r="66" spans="1:10" x14ac:dyDescent="0.2">
      <c r="A66" t="s">
        <v>9</v>
      </c>
      <c r="B66" t="s">
        <v>9</v>
      </c>
      <c r="D66" s="2">
        <v>1.54968443054298</v>
      </c>
      <c r="E66" s="2">
        <v>0.93612914123845403</v>
      </c>
      <c r="F66" s="2">
        <v>2.5653745070794498</v>
      </c>
      <c r="G66" s="2">
        <v>8.8507836024576195E-2</v>
      </c>
      <c r="H66" s="3">
        <v>65</v>
      </c>
      <c r="I66" s="2">
        <f>(M$2*H66)/M$3</f>
        <v>1.5776699029126214E-2</v>
      </c>
      <c r="J66" t="str">
        <f>IF(G66&lt;=I66, "yes", "no")</f>
        <v>no</v>
      </c>
    </row>
    <row r="67" spans="1:10" x14ac:dyDescent="0.2">
      <c r="A67" t="s">
        <v>118</v>
      </c>
      <c r="B67" t="s">
        <v>118</v>
      </c>
      <c r="D67" s="2">
        <v>0.33292837643068601</v>
      </c>
      <c r="E67" s="2">
        <v>9.2489521847760298E-2</v>
      </c>
      <c r="F67" s="2">
        <v>1.1984201195808899</v>
      </c>
      <c r="G67" s="2">
        <v>9.2377694240181496E-2</v>
      </c>
      <c r="H67" s="3">
        <v>66</v>
      </c>
      <c r="I67" s="2">
        <f>(M$2*H67)/M$3</f>
        <v>1.6019417475728156E-2</v>
      </c>
      <c r="J67" t="str">
        <f>IF(G67&lt;=I67, "yes", "no")</f>
        <v>no</v>
      </c>
    </row>
    <row r="68" spans="1:10" x14ac:dyDescent="0.2">
      <c r="A68" t="s">
        <v>186</v>
      </c>
      <c r="B68" t="s">
        <v>186</v>
      </c>
      <c r="D68" s="2">
        <v>2.48221959226353</v>
      </c>
      <c r="E68" s="2">
        <v>0.85548714819141602</v>
      </c>
      <c r="F68" s="2">
        <v>7.2022287152329296</v>
      </c>
      <c r="G68" s="2">
        <v>9.4370671895400299E-2</v>
      </c>
      <c r="H68" s="3">
        <v>67</v>
      </c>
      <c r="I68" s="2">
        <f>(M$2*H68)/M$3</f>
        <v>1.6262135922330098E-2</v>
      </c>
      <c r="J68" t="str">
        <f>IF(G68&lt;=I68, "yes", "no")</f>
        <v>no</v>
      </c>
    </row>
    <row r="69" spans="1:10" x14ac:dyDescent="0.2">
      <c r="A69" t="s">
        <v>151</v>
      </c>
      <c r="B69" t="s">
        <v>151</v>
      </c>
      <c r="D69" s="2">
        <v>1.3897541857052</v>
      </c>
      <c r="E69" s="2">
        <v>0.94280170523839202</v>
      </c>
      <c r="F69" s="2">
        <v>2.0485927061372502</v>
      </c>
      <c r="G69" s="2">
        <v>9.6421180667655704E-2</v>
      </c>
      <c r="H69" s="3">
        <v>68</v>
      </c>
      <c r="I69" s="2">
        <f>(M$2*H69)/M$3</f>
        <v>1.6504854368932041E-2</v>
      </c>
      <c r="J69" t="str">
        <f>IF(G69&lt;=I69, "yes", "no")</f>
        <v>no</v>
      </c>
    </row>
    <row r="70" spans="1:10" x14ac:dyDescent="0.2">
      <c r="A70" t="s">
        <v>28</v>
      </c>
      <c r="B70" t="s">
        <v>28</v>
      </c>
      <c r="D70" s="2">
        <v>1.99959588199686</v>
      </c>
      <c r="E70" s="2">
        <v>0.878024607092728</v>
      </c>
      <c r="F70" s="2">
        <v>4.5538401304469804</v>
      </c>
      <c r="G70" s="2">
        <v>9.8904438819353999E-2</v>
      </c>
      <c r="H70" s="3">
        <v>69</v>
      </c>
      <c r="I70" s="2">
        <f>(M$2*H70)/M$3</f>
        <v>1.6747572815533983E-2</v>
      </c>
      <c r="J70" t="str">
        <f>IF(G70&lt;=I70, "yes", "no")</f>
        <v>no</v>
      </c>
    </row>
    <row r="71" spans="1:10" x14ac:dyDescent="0.2">
      <c r="A71" t="s">
        <v>171</v>
      </c>
      <c r="B71" t="s">
        <v>171</v>
      </c>
      <c r="D71" s="2">
        <v>1.4352374252498401</v>
      </c>
      <c r="E71" s="2">
        <v>0.93403777635634799</v>
      </c>
      <c r="F71" s="2">
        <v>2.20537811101542</v>
      </c>
      <c r="G71" s="2">
        <v>9.9226068178700999E-2</v>
      </c>
      <c r="H71" s="3">
        <v>70</v>
      </c>
      <c r="I71" s="2">
        <f>(M$2*H71)/M$3</f>
        <v>1.6990291262135922E-2</v>
      </c>
      <c r="J71" t="str">
        <f>IF(G71&lt;=I71, "yes", "no")</f>
        <v>no</v>
      </c>
    </row>
    <row r="72" spans="1:10" x14ac:dyDescent="0.2">
      <c r="A72" t="s">
        <v>122</v>
      </c>
      <c r="B72" t="s">
        <v>122</v>
      </c>
      <c r="D72" s="2">
        <v>2.3434763153258298</v>
      </c>
      <c r="E72" s="2">
        <v>0.83591157777706004</v>
      </c>
      <c r="F72" s="2">
        <v>6.5699308234223901</v>
      </c>
      <c r="G72" s="2">
        <v>0.105405590754707</v>
      </c>
      <c r="H72" s="3">
        <v>71</v>
      </c>
      <c r="I72" s="2">
        <f>(M$2*H72)/M$3</f>
        <v>1.7233009708737864E-2</v>
      </c>
      <c r="J72" t="str">
        <f>IF(G72&lt;=I72, "yes", "no")</f>
        <v>no</v>
      </c>
    </row>
    <row r="73" spans="1:10" x14ac:dyDescent="0.2">
      <c r="A73" t="s">
        <v>95</v>
      </c>
      <c r="B73" t="s">
        <v>95</v>
      </c>
      <c r="D73" s="2">
        <v>1.3365808963152701</v>
      </c>
      <c r="E73" s="2">
        <v>0.93902753244466297</v>
      </c>
      <c r="F73" s="2">
        <v>1.90244527521369</v>
      </c>
      <c r="G73" s="2">
        <v>0.107247141679885</v>
      </c>
      <c r="H73" s="3">
        <v>72</v>
      </c>
      <c r="I73" s="2">
        <f>(M$2*H73)/M$3</f>
        <v>1.7475728155339806E-2</v>
      </c>
      <c r="J73" t="str">
        <f>IF(G73&lt;=I73, "yes", "no")</f>
        <v>no</v>
      </c>
    </row>
    <row r="74" spans="1:10" x14ac:dyDescent="0.2">
      <c r="A74" t="s">
        <v>105</v>
      </c>
      <c r="B74" t="s">
        <v>105</v>
      </c>
      <c r="D74" s="2">
        <v>0.52745814591318696</v>
      </c>
      <c r="E74" s="2">
        <v>0.242149794198773</v>
      </c>
      <c r="F74" s="2">
        <v>1.1489255921555801</v>
      </c>
      <c r="G74" s="2">
        <v>0.10729830930522199</v>
      </c>
      <c r="H74" s="3">
        <v>73</v>
      </c>
      <c r="I74" s="2">
        <f>(M$2*H74)/M$3</f>
        <v>1.7718446601941749E-2</v>
      </c>
      <c r="J74" t="str">
        <f>IF(G74&lt;=I74, "yes", "no")</f>
        <v>no</v>
      </c>
    </row>
    <row r="75" spans="1:10" x14ac:dyDescent="0.2">
      <c r="A75" t="s">
        <v>91</v>
      </c>
      <c r="B75" t="s">
        <v>91</v>
      </c>
      <c r="D75" s="2">
        <v>0.38498093219360002</v>
      </c>
      <c r="E75" s="2">
        <v>0.116933477927247</v>
      </c>
      <c r="F75" s="2">
        <v>1.2674754978626901</v>
      </c>
      <c r="G75" s="2">
        <v>0.11639324436231099</v>
      </c>
      <c r="H75" s="3">
        <v>74</v>
      </c>
      <c r="I75" s="2">
        <f>(M$2*H75)/M$3</f>
        <v>1.7961165048543691E-2</v>
      </c>
      <c r="J75" t="str">
        <f>IF(G75&lt;=I75, "yes", "no")</f>
        <v>no</v>
      </c>
    </row>
    <row r="76" spans="1:10" x14ac:dyDescent="0.2">
      <c r="A76" t="s">
        <v>46</v>
      </c>
      <c r="B76" t="s">
        <v>46</v>
      </c>
      <c r="D76" s="2">
        <v>1.31084039996284</v>
      </c>
      <c r="E76" s="2">
        <v>0.92696994817560696</v>
      </c>
      <c r="F76" s="2">
        <v>1.8536766564617999</v>
      </c>
      <c r="G76" s="2">
        <v>0.125765852227957</v>
      </c>
      <c r="H76" s="3">
        <v>75</v>
      </c>
      <c r="I76" s="2">
        <f>(M$2*H76)/M$3</f>
        <v>1.820388349514563E-2</v>
      </c>
      <c r="J76" t="str">
        <f>IF(G76&lt;=I76, "yes", "no")</f>
        <v>no</v>
      </c>
    </row>
    <row r="77" spans="1:10" x14ac:dyDescent="0.2">
      <c r="A77" t="s">
        <v>90</v>
      </c>
      <c r="B77" t="s">
        <v>90</v>
      </c>
      <c r="D77" s="2">
        <v>26.307685387613599</v>
      </c>
      <c r="E77" s="2">
        <v>0.39927148191346401</v>
      </c>
      <c r="F77" s="2">
        <v>1733.3927961418001</v>
      </c>
      <c r="G77" s="2">
        <v>0.12594531337029299</v>
      </c>
      <c r="H77" s="3">
        <v>76</v>
      </c>
      <c r="I77" s="2">
        <f>(M$2*H77)/M$3</f>
        <v>1.8446601941747576E-2</v>
      </c>
      <c r="J77" t="str">
        <f>IF(G77&lt;=I77, "yes", "no")</f>
        <v>no</v>
      </c>
    </row>
    <row r="78" spans="1:10" x14ac:dyDescent="0.2">
      <c r="A78" t="s">
        <v>143</v>
      </c>
      <c r="B78" t="s">
        <v>143</v>
      </c>
      <c r="D78" s="2">
        <v>1.66464567695612</v>
      </c>
      <c r="E78" s="2">
        <v>0.85892218742269899</v>
      </c>
      <c r="F78" s="2">
        <v>3.22618890323879</v>
      </c>
      <c r="G78" s="2">
        <v>0.13117034738994801</v>
      </c>
      <c r="H78" s="3">
        <v>77</v>
      </c>
      <c r="I78" s="2">
        <f>(M$2*H78)/M$3</f>
        <v>1.8689320388349515E-2</v>
      </c>
      <c r="J78" t="str">
        <f>IF(G78&lt;=I78, "yes", "no")</f>
        <v>no</v>
      </c>
    </row>
    <row r="79" spans="1:10" x14ac:dyDescent="0.2">
      <c r="A79" t="s">
        <v>101</v>
      </c>
      <c r="B79" t="s">
        <v>101</v>
      </c>
      <c r="D79" s="2">
        <v>0.84225600097169195</v>
      </c>
      <c r="E79" s="2">
        <v>0.67347452090370197</v>
      </c>
      <c r="F79" s="2">
        <v>1.0533363166002501</v>
      </c>
      <c r="G79" s="2">
        <v>0.132438415612852</v>
      </c>
      <c r="H79" s="3">
        <v>78</v>
      </c>
      <c r="I79" s="2">
        <f>(M$2*H79)/M$3</f>
        <v>1.8932038834951457E-2</v>
      </c>
      <c r="J79" t="str">
        <f>IF(G79&lt;=I79, "yes", "no")</f>
        <v>no</v>
      </c>
    </row>
    <row r="80" spans="1:10" x14ac:dyDescent="0.2">
      <c r="A80" t="s">
        <v>75</v>
      </c>
      <c r="B80" t="s">
        <v>75</v>
      </c>
      <c r="D80" s="2">
        <v>3.10639853347632</v>
      </c>
      <c r="E80" s="2">
        <v>0.66885699533790199</v>
      </c>
      <c r="F80" s="2">
        <v>14.4271674155234</v>
      </c>
      <c r="G80" s="2">
        <v>0.14799460894684999</v>
      </c>
      <c r="H80" s="3">
        <v>79</v>
      </c>
      <c r="I80" s="2">
        <f>(M$2*H80)/M$3</f>
        <v>1.9174757281553399E-2</v>
      </c>
      <c r="J80" t="str">
        <f>IF(G80&lt;=I80, "yes", "no")</f>
        <v>no</v>
      </c>
    </row>
    <row r="81" spans="1:10" x14ac:dyDescent="0.2">
      <c r="A81" t="s">
        <v>87</v>
      </c>
      <c r="B81" t="s">
        <v>87</v>
      </c>
      <c r="D81" s="2">
        <v>1.360890612163</v>
      </c>
      <c r="E81" s="2">
        <v>0.88835377631909296</v>
      </c>
      <c r="F81" s="2">
        <v>2.0847812072655101</v>
      </c>
      <c r="G81" s="2">
        <v>0.156787011155506</v>
      </c>
      <c r="H81" s="3">
        <v>80</v>
      </c>
      <c r="I81" s="2">
        <f>(M$2*H81)/M$3</f>
        <v>1.9417475728155338E-2</v>
      </c>
      <c r="J81" t="str">
        <f>IF(G81&lt;=I81, "yes", "no")</f>
        <v>no</v>
      </c>
    </row>
    <row r="82" spans="1:10" x14ac:dyDescent="0.2">
      <c r="A82" t="s">
        <v>50</v>
      </c>
      <c r="B82" t="s">
        <v>50</v>
      </c>
      <c r="D82" s="2">
        <v>1.37221609286143</v>
      </c>
      <c r="E82" s="2">
        <v>0.88447283735771198</v>
      </c>
      <c r="F82" s="2">
        <v>2.12892575778032</v>
      </c>
      <c r="G82" s="2">
        <v>0.15791739253485901</v>
      </c>
      <c r="H82" s="3">
        <v>81</v>
      </c>
      <c r="I82" s="2">
        <f>(M$2*H82)/M$3</f>
        <v>1.966019417475728E-2</v>
      </c>
      <c r="J82" t="str">
        <f>IF(G82&lt;=I82, "yes", "no")</f>
        <v>no</v>
      </c>
    </row>
    <row r="83" spans="1:10" x14ac:dyDescent="0.2">
      <c r="A83" t="s">
        <v>38</v>
      </c>
      <c r="B83" t="s">
        <v>38</v>
      </c>
      <c r="D83" s="2">
        <v>0.72981319487133101</v>
      </c>
      <c r="E83" s="2">
        <v>0.47075772540022198</v>
      </c>
      <c r="F83" s="2">
        <v>1.13142550970455</v>
      </c>
      <c r="G83" s="2">
        <v>0.15913597106302499</v>
      </c>
      <c r="H83" s="3">
        <v>82</v>
      </c>
      <c r="I83" s="2">
        <f>(M$2*H83)/M$3</f>
        <v>1.9902912621359226E-2</v>
      </c>
      <c r="J83" t="str">
        <f>IF(G83&lt;=I83, "yes", "no")</f>
        <v>no</v>
      </c>
    </row>
    <row r="84" spans="1:10" x14ac:dyDescent="0.2">
      <c r="A84" t="s">
        <v>58</v>
      </c>
      <c r="B84" t="s">
        <v>58</v>
      </c>
      <c r="D84" s="2">
        <v>2.3098346678529502</v>
      </c>
      <c r="E84" s="2">
        <v>0.71391871051073597</v>
      </c>
      <c r="F84" s="2">
        <v>7.4733104963707504</v>
      </c>
      <c r="G84" s="2">
        <v>0.16227781877532499</v>
      </c>
      <c r="H84" s="3">
        <v>83</v>
      </c>
      <c r="I84" s="2">
        <f>(M$2*H84)/M$3</f>
        <v>2.0145631067961165E-2</v>
      </c>
      <c r="J84" t="str">
        <f>IF(G84&lt;=I84, "yes", "no")</f>
        <v>no</v>
      </c>
    </row>
    <row r="85" spans="1:10" x14ac:dyDescent="0.2">
      <c r="A85" t="s">
        <v>141</v>
      </c>
      <c r="B85" t="s">
        <v>141</v>
      </c>
      <c r="D85" s="2">
        <v>1.7210372955717399</v>
      </c>
      <c r="E85" s="2">
        <v>0.78850182363951804</v>
      </c>
      <c r="F85" s="2">
        <v>3.7564521526116601</v>
      </c>
      <c r="G85" s="2">
        <v>0.17278919685434599</v>
      </c>
      <c r="H85" s="3">
        <v>84</v>
      </c>
      <c r="I85" s="2">
        <f>(M$2*H85)/M$3</f>
        <v>2.0388349514563107E-2</v>
      </c>
      <c r="J85" t="str">
        <f>IF(G85&lt;=I85, "yes", "no")</f>
        <v>no</v>
      </c>
    </row>
    <row r="86" spans="1:10" x14ac:dyDescent="0.2">
      <c r="A86" t="s">
        <v>102</v>
      </c>
      <c r="B86" t="s">
        <v>102</v>
      </c>
      <c r="D86" s="2">
        <v>1.1603434036626701</v>
      </c>
      <c r="E86" s="2">
        <v>0.93321805213074205</v>
      </c>
      <c r="F86" s="2">
        <v>1.44274621708114</v>
      </c>
      <c r="G86" s="2">
        <v>0.18086911382211199</v>
      </c>
      <c r="H86" s="3">
        <v>85</v>
      </c>
      <c r="I86" s="2">
        <f>(M$2*H86)/M$3</f>
        <v>2.063106796116505E-2</v>
      </c>
      <c r="J86" t="str">
        <f>IF(G86&lt;=I86, "yes", "no")</f>
        <v>no</v>
      </c>
    </row>
    <row r="87" spans="1:10" x14ac:dyDescent="0.2">
      <c r="A87" t="s">
        <v>39</v>
      </c>
      <c r="B87" t="s">
        <v>39</v>
      </c>
      <c r="D87" s="2">
        <v>2.0201134999855399</v>
      </c>
      <c r="E87" s="2">
        <v>0.71924133299652104</v>
      </c>
      <c r="F87" s="2">
        <v>5.6738376475418502</v>
      </c>
      <c r="G87" s="2">
        <v>0.18203949925764901</v>
      </c>
      <c r="H87" s="3">
        <v>86</v>
      </c>
      <c r="I87" s="2">
        <f>(M$2*H87)/M$3</f>
        <v>2.0873786407766989E-2</v>
      </c>
      <c r="J87" t="str">
        <f>IF(G87&lt;=I87, "yes", "no")</f>
        <v>no</v>
      </c>
    </row>
    <row r="88" spans="1:10" x14ac:dyDescent="0.2">
      <c r="A88" t="s">
        <v>146</v>
      </c>
      <c r="B88" t="s">
        <v>146</v>
      </c>
      <c r="D88" s="2">
        <v>0.92412439687191295</v>
      </c>
      <c r="E88" s="2">
        <v>0.82265465431321905</v>
      </c>
      <c r="F88" s="2">
        <v>1.0381098513407601</v>
      </c>
      <c r="G88" s="2">
        <v>0.18361622373247399</v>
      </c>
      <c r="H88" s="3">
        <v>87</v>
      </c>
      <c r="I88" s="2">
        <f>(M$2*H88)/M$3</f>
        <v>2.1116504854368934E-2</v>
      </c>
      <c r="J88" t="str">
        <f>IF(G88&lt;=I88, "yes", "no")</f>
        <v>no</v>
      </c>
    </row>
    <row r="89" spans="1:10" x14ac:dyDescent="0.2">
      <c r="A89" t="s">
        <v>155</v>
      </c>
      <c r="B89" t="s">
        <v>155</v>
      </c>
      <c r="D89" s="2">
        <v>0.83031445464912501</v>
      </c>
      <c r="E89" s="2">
        <v>0.63082859881699405</v>
      </c>
      <c r="F89" s="2">
        <v>1.0928833836832399</v>
      </c>
      <c r="G89" s="2">
        <v>0.184705401310129</v>
      </c>
      <c r="H89" s="3">
        <v>88</v>
      </c>
      <c r="I89" s="2">
        <f>(M$2*H89)/M$3</f>
        <v>2.1359223300970877E-2</v>
      </c>
      <c r="J89" t="str">
        <f>IF(G89&lt;=I89, "yes", "no")</f>
        <v>no</v>
      </c>
    </row>
    <row r="90" spans="1:10" x14ac:dyDescent="0.2">
      <c r="A90" t="s">
        <v>66</v>
      </c>
      <c r="B90" t="s">
        <v>66</v>
      </c>
      <c r="D90" s="2">
        <v>1.5687312389277801</v>
      </c>
      <c r="E90" s="2">
        <v>0.80025107899942305</v>
      </c>
      <c r="F90" s="2">
        <v>3.0751819829657001</v>
      </c>
      <c r="G90" s="2">
        <v>0.18981893256919599</v>
      </c>
      <c r="H90" s="3">
        <v>89</v>
      </c>
      <c r="I90" s="2">
        <f>(M$2*H90)/M$3</f>
        <v>2.1601941747572816E-2</v>
      </c>
      <c r="J90" t="str">
        <f>IF(G90&lt;=I90, "yes", "no")</f>
        <v>no</v>
      </c>
    </row>
    <row r="91" spans="1:10" x14ac:dyDescent="0.2">
      <c r="A91" t="s">
        <v>123</v>
      </c>
      <c r="B91" t="s">
        <v>123</v>
      </c>
      <c r="D91" s="2">
        <v>0.707554676782848</v>
      </c>
      <c r="E91" s="2">
        <v>0.41978199219068402</v>
      </c>
      <c r="F91" s="2">
        <v>1.19260385140549</v>
      </c>
      <c r="G91" s="2">
        <v>0.19404285763433099</v>
      </c>
      <c r="H91" s="3">
        <v>90</v>
      </c>
      <c r="I91" s="2">
        <f>(M$2*H91)/M$3</f>
        <v>2.1844660194174758E-2</v>
      </c>
      <c r="J91" t="str">
        <f>IF(G91&lt;=I91, "yes", "no")</f>
        <v>no</v>
      </c>
    </row>
    <row r="92" spans="1:10" x14ac:dyDescent="0.2">
      <c r="A92" t="s">
        <v>172</v>
      </c>
      <c r="B92" t="s">
        <v>172</v>
      </c>
      <c r="D92" s="2">
        <v>1.3988902828905101</v>
      </c>
      <c r="E92" s="2">
        <v>0.83428589566977596</v>
      </c>
      <c r="F92" s="2">
        <v>2.3455916415732498</v>
      </c>
      <c r="G92" s="2">
        <v>0.20304651587258199</v>
      </c>
      <c r="H92" s="3">
        <v>91</v>
      </c>
      <c r="I92" s="2">
        <f>(M$2*H92)/M$3</f>
        <v>2.2087378640776697E-2</v>
      </c>
      <c r="J92" t="str">
        <f>IF(G92&lt;=I92, "yes", "no")</f>
        <v>no</v>
      </c>
    </row>
    <row r="93" spans="1:10" x14ac:dyDescent="0.2">
      <c r="A93" t="s">
        <v>187</v>
      </c>
      <c r="B93" t="s">
        <v>187</v>
      </c>
      <c r="D93" s="2">
        <v>0.59234324595895904</v>
      </c>
      <c r="E93" s="2">
        <v>0.26111373098830798</v>
      </c>
      <c r="F93" s="2">
        <v>1.34374595968263</v>
      </c>
      <c r="G93" s="2">
        <v>0.210204713765483</v>
      </c>
      <c r="H93" s="3">
        <v>92</v>
      </c>
      <c r="I93" s="2">
        <f>(M$2*H93)/M$3</f>
        <v>2.2330097087378643E-2</v>
      </c>
      <c r="J93" t="str">
        <f>IF(G93&lt;=I93, "yes", "no")</f>
        <v>no</v>
      </c>
    </row>
    <row r="94" spans="1:10" x14ac:dyDescent="0.2">
      <c r="A94" t="s">
        <v>32</v>
      </c>
      <c r="B94" t="s">
        <v>32</v>
      </c>
      <c r="D94" s="2">
        <v>1.2331643513776001</v>
      </c>
      <c r="E94" s="2">
        <v>0.88198105782942304</v>
      </c>
      <c r="F94" s="2">
        <v>1.72418024628671</v>
      </c>
      <c r="G94" s="2">
        <v>0.22035600803542699</v>
      </c>
      <c r="H94" s="3">
        <v>93</v>
      </c>
      <c r="I94" s="2">
        <f>(M$2*H94)/M$3</f>
        <v>2.2572815533980585E-2</v>
      </c>
      <c r="J94" t="str">
        <f>IF(G94&lt;=I94, "yes", "no")</f>
        <v>no</v>
      </c>
    </row>
    <row r="95" spans="1:10" x14ac:dyDescent="0.2">
      <c r="A95" t="s">
        <v>108</v>
      </c>
      <c r="B95" t="s">
        <v>108</v>
      </c>
      <c r="D95" s="2">
        <v>1.6427801950863301</v>
      </c>
      <c r="E95" s="2">
        <v>0.739165056332304</v>
      </c>
      <c r="F95" s="2">
        <v>3.6510475518943299</v>
      </c>
      <c r="G95" s="2">
        <v>0.22313715176099699</v>
      </c>
      <c r="H95" s="3">
        <v>94</v>
      </c>
      <c r="I95" s="2">
        <f>(M$2*H95)/M$3</f>
        <v>2.2815533980582524E-2</v>
      </c>
      <c r="J95" t="str">
        <f>IF(G95&lt;=I95, "yes", "no")</f>
        <v>no</v>
      </c>
    </row>
    <row r="96" spans="1:10" x14ac:dyDescent="0.2">
      <c r="A96" t="s">
        <v>7</v>
      </c>
      <c r="B96" t="s">
        <v>7</v>
      </c>
      <c r="D96" s="2">
        <v>1.82719557072752</v>
      </c>
      <c r="E96" s="2">
        <v>0.68966965544612402</v>
      </c>
      <c r="F96" s="2">
        <v>4.8409316363594597</v>
      </c>
      <c r="G96" s="2">
        <v>0.225296416087641</v>
      </c>
      <c r="H96" s="3">
        <v>95</v>
      </c>
      <c r="I96" s="2">
        <f>(M$2*H96)/M$3</f>
        <v>2.3058252427184466E-2</v>
      </c>
      <c r="J96" t="str">
        <f>IF(G96&lt;=I96, "yes", "no")</f>
        <v>no</v>
      </c>
    </row>
    <row r="97" spans="1:10" x14ac:dyDescent="0.2">
      <c r="A97" t="s">
        <v>98</v>
      </c>
      <c r="B97" t="s">
        <v>98</v>
      </c>
      <c r="D97" s="2">
        <v>1.69484342525753</v>
      </c>
      <c r="E97" s="2">
        <v>0.71737628667913</v>
      </c>
      <c r="F97" s="2">
        <v>4.0041666967220202</v>
      </c>
      <c r="G97" s="2">
        <v>0.22907323550858</v>
      </c>
      <c r="H97" s="3">
        <v>96</v>
      </c>
      <c r="I97" s="2">
        <f>(M$2*H97)/M$3</f>
        <v>2.3300970873786412E-2</v>
      </c>
      <c r="J97" t="str">
        <f>IF(G97&lt;=I97, "yes", "no")</f>
        <v>no</v>
      </c>
    </row>
    <row r="98" spans="1:10" x14ac:dyDescent="0.2">
      <c r="A98" t="s">
        <v>154</v>
      </c>
      <c r="B98" t="s">
        <v>154</v>
      </c>
      <c r="D98" s="2">
        <v>1.3536607067556099</v>
      </c>
      <c r="E98" s="2">
        <v>0.81711770988919397</v>
      </c>
      <c r="F98" s="2">
        <v>2.2425132717568799</v>
      </c>
      <c r="G98" s="2">
        <v>0.23969390230079601</v>
      </c>
      <c r="H98" s="3">
        <v>97</v>
      </c>
      <c r="I98" s="2">
        <f>(M$2*H98)/M$3</f>
        <v>2.3543689320388351E-2</v>
      </c>
      <c r="J98" t="str">
        <f>IF(G98&lt;=I98, "yes", "no")</f>
        <v>no</v>
      </c>
    </row>
    <row r="99" spans="1:10" x14ac:dyDescent="0.2">
      <c r="A99" t="s">
        <v>83</v>
      </c>
      <c r="B99" t="s">
        <v>83</v>
      </c>
      <c r="D99" s="2">
        <v>0.492007019194307</v>
      </c>
      <c r="E99" s="2">
        <v>0.149344249927164</v>
      </c>
      <c r="F99" s="2">
        <v>1.62089204676126</v>
      </c>
      <c r="G99" s="2">
        <v>0.24362192251961501</v>
      </c>
      <c r="H99" s="3">
        <v>98</v>
      </c>
      <c r="I99" s="2">
        <f>(M$2*H99)/M$3</f>
        <v>2.3786407766990293E-2</v>
      </c>
      <c r="J99" t="str">
        <f>IF(G99&lt;=I99, "yes", "no")</f>
        <v>no</v>
      </c>
    </row>
    <row r="100" spans="1:10" x14ac:dyDescent="0.2">
      <c r="A100" t="s">
        <v>167</v>
      </c>
      <c r="B100" t="s">
        <v>167</v>
      </c>
      <c r="D100" s="2">
        <v>1.5368716567143299</v>
      </c>
      <c r="E100" s="2">
        <v>0.74258899285699598</v>
      </c>
      <c r="F100" s="2">
        <v>3.1807291946579102</v>
      </c>
      <c r="G100" s="2">
        <v>0.24685963613213499</v>
      </c>
      <c r="H100" s="3">
        <v>99</v>
      </c>
      <c r="I100" s="2">
        <f>(M$2*H100)/M$3</f>
        <v>2.4029126213592236E-2</v>
      </c>
      <c r="J100" t="str">
        <f>IF(G100&lt;=I100, "yes", "no")</f>
        <v>no</v>
      </c>
    </row>
    <row r="101" spans="1:10" x14ac:dyDescent="0.2">
      <c r="A101" t="s">
        <v>170</v>
      </c>
      <c r="B101" t="s">
        <v>170</v>
      </c>
      <c r="D101" s="2">
        <v>1.38352612514805</v>
      </c>
      <c r="E101" s="2">
        <v>0.79619730276202305</v>
      </c>
      <c r="F101" s="2">
        <v>2.4041082936691298</v>
      </c>
      <c r="G101" s="2">
        <v>0.24951195491924999</v>
      </c>
      <c r="H101" s="3">
        <v>100</v>
      </c>
      <c r="I101" s="2">
        <f>(M$2*H101)/M$3</f>
        <v>2.4271844660194174E-2</v>
      </c>
      <c r="J101" t="str">
        <f>IF(G101&lt;=I101, "yes", "no")</f>
        <v>no</v>
      </c>
    </row>
    <row r="102" spans="1:10" x14ac:dyDescent="0.2">
      <c r="A102" t="s">
        <v>150</v>
      </c>
      <c r="B102" t="s">
        <v>150</v>
      </c>
      <c r="D102" s="2">
        <v>1.3782209956010301</v>
      </c>
      <c r="E102" s="2">
        <v>0.79730858396902904</v>
      </c>
      <c r="F102" s="2">
        <v>2.3823813651419101</v>
      </c>
      <c r="G102" s="2">
        <v>0.25064037338338502</v>
      </c>
      <c r="H102" s="3">
        <v>101</v>
      </c>
      <c r="I102" s="2">
        <f>(M$2*H102)/M$3</f>
        <v>2.451456310679612E-2</v>
      </c>
      <c r="J102" t="str">
        <f>IF(G102&lt;=I102, "yes", "no")</f>
        <v>no</v>
      </c>
    </row>
    <row r="103" spans="1:10" x14ac:dyDescent="0.2">
      <c r="A103" t="s">
        <v>43</v>
      </c>
      <c r="B103" t="s">
        <v>43</v>
      </c>
      <c r="D103" s="2">
        <v>1.3764321822324801</v>
      </c>
      <c r="E103" s="2">
        <v>0.79119949718784599</v>
      </c>
      <c r="F103" s="2">
        <v>2.39454847863164</v>
      </c>
      <c r="G103" s="2">
        <v>0.258082719429514</v>
      </c>
      <c r="H103" s="3">
        <v>102</v>
      </c>
      <c r="I103" s="2">
        <f>(M$2*H103)/M$3</f>
        <v>2.4757281553398063E-2</v>
      </c>
      <c r="J103" t="str">
        <f>IF(G103&lt;=I103, "yes", "no")</f>
        <v>no</v>
      </c>
    </row>
    <row r="104" spans="1:10" x14ac:dyDescent="0.2">
      <c r="A104" t="s">
        <v>133</v>
      </c>
      <c r="B104" t="s">
        <v>133</v>
      </c>
      <c r="D104" s="2">
        <v>1.94580646780282</v>
      </c>
      <c r="E104" s="2">
        <v>0.59741964393760305</v>
      </c>
      <c r="F104" s="2">
        <v>6.3375264750060998</v>
      </c>
      <c r="G104" s="2">
        <v>0.26919454773346702</v>
      </c>
      <c r="H104" s="3">
        <v>103</v>
      </c>
      <c r="I104" s="2">
        <f>(M$2*H104)/M$3</f>
        <v>2.5000000000000001E-2</v>
      </c>
      <c r="J104" t="str">
        <f>IF(G104&lt;=I104, "yes", "no")</f>
        <v>no</v>
      </c>
    </row>
    <row r="105" spans="1:10" x14ac:dyDescent="0.2">
      <c r="A105" t="s">
        <v>100</v>
      </c>
      <c r="B105" t="s">
        <v>100</v>
      </c>
      <c r="D105" s="2">
        <v>0.76813526359282203</v>
      </c>
      <c r="E105" s="2">
        <v>0.47922117072512699</v>
      </c>
      <c r="F105" s="2">
        <v>1.23123062840069</v>
      </c>
      <c r="G105" s="2">
        <v>0.273152028483511</v>
      </c>
      <c r="H105" s="3">
        <v>104</v>
      </c>
      <c r="I105" s="2">
        <f>(M$2*H105)/M$3</f>
        <v>2.5242718446601944E-2</v>
      </c>
      <c r="J105" t="str">
        <f>IF(G105&lt;=I105, "yes", "no")</f>
        <v>no</v>
      </c>
    </row>
    <row r="106" spans="1:10" x14ac:dyDescent="0.2">
      <c r="A106" t="s">
        <v>129</v>
      </c>
      <c r="B106" t="s">
        <v>129</v>
      </c>
      <c r="D106" s="2">
        <v>0.78662184917339595</v>
      </c>
      <c r="E106" s="2">
        <v>0.50864333470545797</v>
      </c>
      <c r="F106" s="2">
        <v>1.21651831721198</v>
      </c>
      <c r="G106" s="2">
        <v>0.28062688267013502</v>
      </c>
      <c r="H106" s="3">
        <v>105</v>
      </c>
      <c r="I106" s="2">
        <f>(M$2*H106)/M$3</f>
        <v>2.5485436893203883E-2</v>
      </c>
      <c r="J106" t="str">
        <f>IF(G106&lt;=I106, "yes", "no")</f>
        <v>no</v>
      </c>
    </row>
    <row r="107" spans="1:10" x14ac:dyDescent="0.2">
      <c r="A107" t="s">
        <v>33</v>
      </c>
      <c r="B107" t="s">
        <v>33</v>
      </c>
      <c r="D107" s="2">
        <v>1.5519845430263901</v>
      </c>
      <c r="E107" s="2">
        <v>0.69445356520109902</v>
      </c>
      <c r="F107" s="2">
        <v>3.46841911754795</v>
      </c>
      <c r="G107" s="2">
        <v>0.28405113365075402</v>
      </c>
      <c r="H107" s="3">
        <v>106</v>
      </c>
      <c r="I107" s="2">
        <f>(M$2*H107)/M$3</f>
        <v>2.5728155339805828E-2</v>
      </c>
      <c r="J107" t="str">
        <f>IF(G107&lt;=I107, "yes", "no")</f>
        <v>no</v>
      </c>
    </row>
    <row r="108" spans="1:10" x14ac:dyDescent="0.2">
      <c r="A108" t="s">
        <v>183</v>
      </c>
      <c r="B108" t="s">
        <v>183</v>
      </c>
      <c r="D108" s="2">
        <v>1.40818227339942</v>
      </c>
      <c r="E108" s="2">
        <v>0.75198527859282704</v>
      </c>
      <c r="F108" s="2">
        <v>2.6369895416397799</v>
      </c>
      <c r="G108" s="2">
        <v>0.28487540727438998</v>
      </c>
      <c r="H108" s="3">
        <v>107</v>
      </c>
      <c r="I108" s="2">
        <f>(M$2*H108)/M$3</f>
        <v>2.5970873786407771E-2</v>
      </c>
      <c r="J108" t="str">
        <f>IF(G108&lt;=I108, "yes", "no")</f>
        <v>no</v>
      </c>
    </row>
    <row r="109" spans="1:10" x14ac:dyDescent="0.2">
      <c r="A109" t="s">
        <v>177</v>
      </c>
      <c r="B109" t="s">
        <v>177</v>
      </c>
      <c r="D109" s="2">
        <v>1.3433632265064901</v>
      </c>
      <c r="E109" s="2">
        <v>0.78144745653224601</v>
      </c>
      <c r="F109" s="2">
        <v>2.3093360190052001</v>
      </c>
      <c r="G109" s="2">
        <v>0.28559545310898199</v>
      </c>
      <c r="H109" s="3">
        <v>108</v>
      </c>
      <c r="I109" s="2">
        <f>(M$2*H109)/M$3</f>
        <v>2.621359223300971E-2</v>
      </c>
      <c r="J109" t="str">
        <f>IF(G109&lt;=I109, "yes", "no")</f>
        <v>no</v>
      </c>
    </row>
    <row r="110" spans="1:10" x14ac:dyDescent="0.2">
      <c r="A110" t="s">
        <v>64</v>
      </c>
      <c r="B110" t="s">
        <v>64</v>
      </c>
      <c r="D110" s="2">
        <v>1.0732392246811999</v>
      </c>
      <c r="E110" s="2">
        <v>0.93885085353015396</v>
      </c>
      <c r="F110" s="2">
        <v>1.2268641276335699</v>
      </c>
      <c r="G110" s="2">
        <v>0.30042238982645098</v>
      </c>
      <c r="H110" s="3">
        <v>109</v>
      </c>
      <c r="I110" s="2">
        <f>(M$2*H110)/M$3</f>
        <v>2.6456310679611652E-2</v>
      </c>
      <c r="J110" t="str">
        <f>IF(G110&lt;=I110, "yes", "no")</f>
        <v>no</v>
      </c>
    </row>
    <row r="111" spans="1:10" x14ac:dyDescent="0.2">
      <c r="A111" t="s">
        <v>71</v>
      </c>
      <c r="B111" t="s">
        <v>71</v>
      </c>
      <c r="D111" s="2">
        <v>1.4672079658080801</v>
      </c>
      <c r="E111" s="2">
        <v>0.70750553641112401</v>
      </c>
      <c r="F111" s="2">
        <v>3.0426605929480401</v>
      </c>
      <c r="G111" s="2">
        <v>0.30293146777241597</v>
      </c>
      <c r="H111" s="3">
        <v>110</v>
      </c>
      <c r="I111" s="2">
        <f>(M$2*H111)/M$3</f>
        <v>2.6699029126213591E-2</v>
      </c>
      <c r="J111" t="str">
        <f>IF(G111&lt;=I111, "yes", "no")</f>
        <v>no</v>
      </c>
    </row>
    <row r="112" spans="1:10" x14ac:dyDescent="0.2">
      <c r="A112" t="s">
        <v>68</v>
      </c>
      <c r="B112" t="s">
        <v>68</v>
      </c>
      <c r="D112" s="2">
        <v>4.2933231070339399</v>
      </c>
      <c r="E112" s="2">
        <v>0.25369842657383901</v>
      </c>
      <c r="F112" s="2">
        <v>72.655646904561195</v>
      </c>
      <c r="G112" s="2">
        <v>0.31269342805539202</v>
      </c>
      <c r="H112" s="3">
        <v>111</v>
      </c>
      <c r="I112" s="2">
        <f>(M$2*H112)/M$3</f>
        <v>2.6941747572815537E-2</v>
      </c>
      <c r="J112" t="str">
        <f>IF(G112&lt;=I112, "yes", "no")</f>
        <v>no</v>
      </c>
    </row>
    <row r="113" spans="1:10" x14ac:dyDescent="0.2">
      <c r="A113" t="s">
        <v>188</v>
      </c>
      <c r="B113" t="s">
        <v>188</v>
      </c>
      <c r="D113" s="2">
        <v>0.87175662100222195</v>
      </c>
      <c r="E113" s="2">
        <v>0.66177979387989005</v>
      </c>
      <c r="F113" s="2">
        <v>1.14835722288484</v>
      </c>
      <c r="G113" s="2">
        <v>0.32900747367722799</v>
      </c>
      <c r="H113" s="3">
        <v>112</v>
      </c>
      <c r="I113" s="2">
        <f>(M$2*H113)/M$3</f>
        <v>2.7184466019417479E-2</v>
      </c>
      <c r="J113" t="str">
        <f>IF(G113&lt;=I113, "yes", "no")</f>
        <v>no</v>
      </c>
    </row>
    <row r="114" spans="1:10" x14ac:dyDescent="0.2">
      <c r="A114" t="s">
        <v>163</v>
      </c>
      <c r="B114" t="s">
        <v>163</v>
      </c>
      <c r="D114" s="2">
        <v>0.89194481937525005</v>
      </c>
      <c r="E114" s="2">
        <v>0.70694905398867902</v>
      </c>
      <c r="F114" s="2">
        <v>1.1253506265008599</v>
      </c>
      <c r="G114" s="2">
        <v>0.33494620154048699</v>
      </c>
      <c r="H114" s="3">
        <v>113</v>
      </c>
      <c r="I114" s="2">
        <f>(M$2*H114)/M$3</f>
        <v>2.7427184466019418E-2</v>
      </c>
      <c r="J114" t="str">
        <f>IF(G114&lt;=I114, "yes", "no")</f>
        <v>no</v>
      </c>
    </row>
    <row r="115" spans="1:10" x14ac:dyDescent="0.2">
      <c r="A115" t="s">
        <v>134</v>
      </c>
      <c r="B115" t="s">
        <v>134</v>
      </c>
      <c r="D115" s="2">
        <v>1.3608947052673399</v>
      </c>
      <c r="E115" s="2">
        <v>0.725608675707893</v>
      </c>
      <c r="F115" s="2">
        <v>2.5523873415899399</v>
      </c>
      <c r="G115" s="2">
        <v>0.33688189355550502</v>
      </c>
      <c r="H115" s="3">
        <v>114</v>
      </c>
      <c r="I115" s="2">
        <f>(M$2*H115)/M$3</f>
        <v>2.766990291262136E-2</v>
      </c>
      <c r="J115" t="str">
        <f>IF(G115&lt;=I115, "yes", "no")</f>
        <v>no</v>
      </c>
    </row>
    <row r="116" spans="1:10" x14ac:dyDescent="0.2">
      <c r="A116" t="s">
        <v>62</v>
      </c>
      <c r="B116" t="s">
        <v>62</v>
      </c>
      <c r="D116" s="2">
        <v>1.39073582433981</v>
      </c>
      <c r="E116" s="2">
        <v>0.700306963272742</v>
      </c>
      <c r="F116" s="2">
        <v>2.76185477874342</v>
      </c>
      <c r="G116" s="2">
        <v>0.34605587823366801</v>
      </c>
      <c r="H116" s="3">
        <v>115</v>
      </c>
      <c r="I116" s="2">
        <f>(M$2*H116)/M$3</f>
        <v>2.7912621359223302E-2</v>
      </c>
      <c r="J116" t="str">
        <f>IF(G116&lt;=I116, "yes", "no")</f>
        <v>no</v>
      </c>
    </row>
    <row r="117" spans="1:10" x14ac:dyDescent="0.2">
      <c r="A117" t="s">
        <v>93</v>
      </c>
      <c r="B117" t="s">
        <v>93</v>
      </c>
      <c r="D117" s="2">
        <v>1.4121263174952401</v>
      </c>
      <c r="E117" s="2">
        <v>0.684022672251547</v>
      </c>
      <c r="F117" s="2">
        <v>2.9152553233342799</v>
      </c>
      <c r="G117" s="2">
        <v>0.35076173301657099</v>
      </c>
      <c r="H117" s="3">
        <v>116</v>
      </c>
      <c r="I117" s="2">
        <f>(M$2*H117)/M$3</f>
        <v>2.8155339805825245E-2</v>
      </c>
      <c r="J117" t="str">
        <f>IF(G117&lt;=I117, "yes", "no")</f>
        <v>no</v>
      </c>
    </row>
    <row r="118" spans="1:10" x14ac:dyDescent="0.2">
      <c r="A118" t="s">
        <v>190</v>
      </c>
      <c r="B118" t="s">
        <v>190</v>
      </c>
      <c r="D118" s="2">
        <v>1.2302768002240201</v>
      </c>
      <c r="E118" s="2">
        <v>0.781637862018563</v>
      </c>
      <c r="F118" s="2">
        <v>1.9364223238376199</v>
      </c>
      <c r="G118" s="2">
        <v>0.37054351803680802</v>
      </c>
      <c r="H118" s="3">
        <v>117</v>
      </c>
      <c r="I118" s="2">
        <f>(M$2*H118)/M$3</f>
        <v>2.8398058252427187E-2</v>
      </c>
      <c r="J118" t="str">
        <f>IF(G118&lt;=I118, "yes", "no")</f>
        <v>no</v>
      </c>
    </row>
    <row r="119" spans="1:10" x14ac:dyDescent="0.2">
      <c r="A119" t="s">
        <v>42</v>
      </c>
      <c r="B119" t="s">
        <v>42</v>
      </c>
      <c r="D119" s="2">
        <v>0.64348432128733701</v>
      </c>
      <c r="E119" s="2">
        <v>0.24317293734048101</v>
      </c>
      <c r="F119" s="2">
        <v>1.7027884610484301</v>
      </c>
      <c r="G119" s="2">
        <v>0.374579317247553</v>
      </c>
      <c r="H119" s="3">
        <v>118</v>
      </c>
      <c r="I119" s="2">
        <f>(M$2*H119)/M$3</f>
        <v>2.8640776699029129E-2</v>
      </c>
      <c r="J119" t="str">
        <f>IF(G119&lt;=I119, "yes", "no")</f>
        <v>no</v>
      </c>
    </row>
    <row r="120" spans="1:10" x14ac:dyDescent="0.2">
      <c r="A120" t="s">
        <v>195</v>
      </c>
      <c r="B120" t="s">
        <v>195</v>
      </c>
      <c r="D120" s="2">
        <v>0.76266532267209397</v>
      </c>
      <c r="E120" s="2">
        <v>0.41284817371013299</v>
      </c>
      <c r="F120" s="2">
        <v>1.4088917705008901</v>
      </c>
      <c r="G120" s="2">
        <v>0.38691343733441202</v>
      </c>
      <c r="H120" s="3">
        <v>119</v>
      </c>
      <c r="I120" s="2">
        <f>(M$2*H120)/M$3</f>
        <v>2.8883495145631068E-2</v>
      </c>
      <c r="J120" t="str">
        <f>IF(G120&lt;=I120, "yes", "no")</f>
        <v>no</v>
      </c>
    </row>
    <row r="121" spans="1:10" x14ac:dyDescent="0.2">
      <c r="A121" t="s">
        <v>140</v>
      </c>
      <c r="B121" t="s">
        <v>140</v>
      </c>
      <c r="D121" s="2">
        <v>1.7819224514883101</v>
      </c>
      <c r="E121" s="2">
        <v>0.47909349301440901</v>
      </c>
      <c r="F121" s="2">
        <v>6.6276158399476</v>
      </c>
      <c r="G121" s="2">
        <v>0.38869799269688998</v>
      </c>
      <c r="H121" s="3">
        <v>120</v>
      </c>
      <c r="I121" s="2">
        <f>(M$2*H121)/M$3</f>
        <v>2.9126213592233011E-2</v>
      </c>
      <c r="J121" t="str">
        <f>IF(G121&lt;=I121, "yes", "no")</f>
        <v>no</v>
      </c>
    </row>
    <row r="122" spans="1:10" x14ac:dyDescent="0.2">
      <c r="A122" t="s">
        <v>136</v>
      </c>
      <c r="B122" t="s">
        <v>136</v>
      </c>
      <c r="D122" s="2">
        <v>2.03415040150895</v>
      </c>
      <c r="E122" s="2">
        <v>0.38371184202612302</v>
      </c>
      <c r="F122" s="2">
        <v>10.783529208038701</v>
      </c>
      <c r="G122" s="2">
        <v>0.40405654455488699</v>
      </c>
      <c r="H122" s="3">
        <v>121</v>
      </c>
      <c r="I122" s="2">
        <f>(M$2*H122)/M$3</f>
        <v>2.9368932038834956E-2</v>
      </c>
      <c r="J122" t="str">
        <f>IF(G122&lt;=I122, "yes", "no")</f>
        <v>no</v>
      </c>
    </row>
    <row r="123" spans="1:10" x14ac:dyDescent="0.2">
      <c r="A123" t="s">
        <v>44</v>
      </c>
      <c r="B123" t="s">
        <v>44</v>
      </c>
      <c r="D123" s="2">
        <v>0.92118257159825601</v>
      </c>
      <c r="E123" s="2">
        <v>0.75810806225090999</v>
      </c>
      <c r="F123" s="2">
        <v>1.11933558350092</v>
      </c>
      <c r="G123" s="2">
        <v>0.408874746388527</v>
      </c>
      <c r="H123" s="3">
        <v>122</v>
      </c>
      <c r="I123" s="2">
        <f>(M$2*H123)/M$3</f>
        <v>2.9611650485436895E-2</v>
      </c>
      <c r="J123" t="str">
        <f>IF(G123&lt;=I123, "yes", "no")</f>
        <v>no</v>
      </c>
    </row>
    <row r="124" spans="1:10" x14ac:dyDescent="0.2">
      <c r="A124" t="s">
        <v>159</v>
      </c>
      <c r="B124" t="s">
        <v>159</v>
      </c>
      <c r="D124" s="2">
        <v>0.90423039288541696</v>
      </c>
      <c r="E124" s="2">
        <v>0.70915604729969905</v>
      </c>
      <c r="F124" s="2">
        <v>1.1529657069569801</v>
      </c>
      <c r="G124" s="2">
        <v>0.41681822253968598</v>
      </c>
      <c r="H124" s="3">
        <v>123</v>
      </c>
      <c r="I124" s="2">
        <f>(M$2*H124)/M$3</f>
        <v>2.9854368932038838E-2</v>
      </c>
      <c r="J124" t="str">
        <f>IF(G124&lt;=I124, "yes", "no")</f>
        <v>no</v>
      </c>
    </row>
    <row r="125" spans="1:10" x14ac:dyDescent="0.2">
      <c r="A125" t="s">
        <v>139</v>
      </c>
      <c r="B125" t="s">
        <v>139</v>
      </c>
      <c r="D125" s="2">
        <v>0.779022842041873</v>
      </c>
      <c r="E125" s="2">
        <v>0.42505976701388398</v>
      </c>
      <c r="F125" s="2">
        <v>1.42774413275198</v>
      </c>
      <c r="G125" s="2">
        <v>0.41915018062794202</v>
      </c>
      <c r="H125" s="3">
        <v>124</v>
      </c>
      <c r="I125" s="2">
        <f>(M$2*H125)/M$3</f>
        <v>3.0097087378640777E-2</v>
      </c>
      <c r="J125" t="str">
        <f>IF(G125&lt;=I125, "yes", "no")</f>
        <v>no</v>
      </c>
    </row>
    <row r="126" spans="1:10" x14ac:dyDescent="0.2">
      <c r="A126" t="s">
        <v>110</v>
      </c>
      <c r="B126" t="s">
        <v>110</v>
      </c>
      <c r="D126" s="2">
        <v>0.85400956007592299</v>
      </c>
      <c r="E126" s="2">
        <v>0.58011232799480095</v>
      </c>
      <c r="F126" s="2">
        <v>1.2572260465866301</v>
      </c>
      <c r="G126" s="2">
        <v>0.423814068128751</v>
      </c>
      <c r="H126" s="3">
        <v>125</v>
      </c>
      <c r="I126" s="2">
        <f>(M$2*H126)/M$3</f>
        <v>3.0339805825242719E-2</v>
      </c>
      <c r="J126" t="str">
        <f>IF(G126&lt;=I126, "yes", "no")</f>
        <v>no</v>
      </c>
    </row>
    <row r="127" spans="1:10" x14ac:dyDescent="0.2">
      <c r="A127" t="s">
        <v>117</v>
      </c>
      <c r="B127" t="s">
        <v>117</v>
      </c>
      <c r="D127" s="2">
        <v>1.32567688196918</v>
      </c>
      <c r="E127" s="2">
        <v>0.65638886304884103</v>
      </c>
      <c r="F127" s="2">
        <v>2.6774055660002198</v>
      </c>
      <c r="G127" s="2">
        <v>0.43181733133735101</v>
      </c>
      <c r="H127" s="3">
        <v>126</v>
      </c>
      <c r="I127" s="2">
        <f>(M$2*H127)/M$3</f>
        <v>3.0582524271844665E-2</v>
      </c>
      <c r="J127" t="str">
        <f>IF(G127&lt;=I127, "yes", "no")</f>
        <v>no</v>
      </c>
    </row>
    <row r="128" spans="1:10" x14ac:dyDescent="0.2">
      <c r="A128" t="s">
        <v>96</v>
      </c>
      <c r="B128" t="s">
        <v>96</v>
      </c>
      <c r="D128" s="2">
        <v>1.28426840752577</v>
      </c>
      <c r="E128" s="2">
        <v>0.66915955993787102</v>
      </c>
      <c r="F128" s="2">
        <v>2.4648012840493601</v>
      </c>
      <c r="G128" s="2">
        <v>0.45194355415558302</v>
      </c>
      <c r="H128" s="3">
        <v>127</v>
      </c>
      <c r="I128" s="2">
        <f>(M$2*H128)/M$3</f>
        <v>3.0825242718446604E-2</v>
      </c>
      <c r="J128" t="str">
        <f>IF(G128&lt;=I128, "yes", "no")</f>
        <v>no</v>
      </c>
    </row>
    <row r="129" spans="1:10" x14ac:dyDescent="0.2">
      <c r="A129" t="s">
        <v>59</v>
      </c>
      <c r="B129" t="s">
        <v>59</v>
      </c>
      <c r="D129" s="2">
        <v>1.7029493234119799</v>
      </c>
      <c r="E129" s="2">
        <v>0.421668734418774</v>
      </c>
      <c r="F129" s="2">
        <v>6.8775229496365604</v>
      </c>
      <c r="G129" s="2">
        <v>0.45477186990594498</v>
      </c>
      <c r="H129" s="3">
        <v>128</v>
      </c>
      <c r="I129" s="2">
        <f>(M$2*H129)/M$3</f>
        <v>3.1067961165048546E-2</v>
      </c>
      <c r="J129" t="str">
        <f>IF(G129&lt;=I129, "yes", "no")</f>
        <v>no</v>
      </c>
    </row>
    <row r="130" spans="1:10" x14ac:dyDescent="0.2">
      <c r="A130" t="s">
        <v>168</v>
      </c>
      <c r="B130" t="s">
        <v>168</v>
      </c>
      <c r="D130" s="2">
        <v>1.33158113195906</v>
      </c>
      <c r="E130" s="2">
        <v>0.62124437090359497</v>
      </c>
      <c r="F130" s="2">
        <v>2.8541237458786202</v>
      </c>
      <c r="G130" s="2">
        <v>0.46161550209635999</v>
      </c>
      <c r="H130" s="3">
        <v>129</v>
      </c>
      <c r="I130" s="2">
        <f>(M$2*H130)/M$3</f>
        <v>3.1310679611650488E-2</v>
      </c>
      <c r="J130" t="str">
        <f>IF(G130&lt;=I130, "yes", "no")</f>
        <v>no</v>
      </c>
    </row>
    <row r="131" spans="1:10" x14ac:dyDescent="0.2">
      <c r="A131" t="s">
        <v>126</v>
      </c>
      <c r="B131" t="s">
        <v>126</v>
      </c>
      <c r="D131" s="2">
        <v>1.1256620631454199</v>
      </c>
      <c r="E131" s="2">
        <v>0.81493275020582601</v>
      </c>
      <c r="F131" s="2">
        <v>1.5548707302348199</v>
      </c>
      <c r="G131" s="2">
        <v>0.47261509823321901</v>
      </c>
      <c r="H131" s="3">
        <v>130</v>
      </c>
      <c r="I131" s="2">
        <f>(M$2*H131)/M$3</f>
        <v>3.1553398058252427E-2</v>
      </c>
      <c r="J131" t="str">
        <f>IF(G131&lt;=I131, "yes", "no")</f>
        <v>no</v>
      </c>
    </row>
    <row r="132" spans="1:10" x14ac:dyDescent="0.2">
      <c r="A132" t="s">
        <v>127</v>
      </c>
      <c r="B132" t="s">
        <v>127</v>
      </c>
      <c r="D132" s="2">
        <v>1.1256620631454199</v>
      </c>
      <c r="E132" s="2">
        <v>0.81493275020582601</v>
      </c>
      <c r="F132" s="2">
        <v>1.5548707302348199</v>
      </c>
      <c r="G132" s="2">
        <v>0.47261509823321901</v>
      </c>
      <c r="H132" s="3">
        <v>131</v>
      </c>
      <c r="I132" s="2">
        <f>(M$2*H132)/M$3</f>
        <v>3.1796116504854373E-2</v>
      </c>
      <c r="J132" t="str">
        <f>IF(G132&lt;=I132, "yes", "no")</f>
        <v>no</v>
      </c>
    </row>
    <row r="133" spans="1:10" x14ac:dyDescent="0.2">
      <c r="A133" t="s">
        <v>74</v>
      </c>
      <c r="B133" t="s">
        <v>74</v>
      </c>
      <c r="D133" s="2">
        <v>1.36925905055158</v>
      </c>
      <c r="E133" s="2">
        <v>0.57994790000823704</v>
      </c>
      <c r="F133" s="2">
        <v>3.2328254787900601</v>
      </c>
      <c r="G133" s="2">
        <v>0.47337970452502298</v>
      </c>
      <c r="H133" s="3">
        <v>132</v>
      </c>
      <c r="I133" s="2">
        <f>(M$2*H133)/M$3</f>
        <v>3.2038834951456312E-2</v>
      </c>
      <c r="J133" t="str">
        <f>IF(G133&lt;=I133, "yes", "no")</f>
        <v>no</v>
      </c>
    </row>
    <row r="134" spans="1:10" x14ac:dyDescent="0.2">
      <c r="A134" t="s">
        <v>201</v>
      </c>
      <c r="B134" t="s">
        <v>201</v>
      </c>
      <c r="D134" s="2">
        <v>1.16585061885524</v>
      </c>
      <c r="E134" s="2">
        <v>0.74207508117393495</v>
      </c>
      <c r="F134" s="2">
        <v>1.8316309224868901</v>
      </c>
      <c r="G134" s="2">
        <v>0.50556817835307899</v>
      </c>
      <c r="H134" s="3">
        <v>133</v>
      </c>
      <c r="I134" s="2">
        <f>(M$2*H134)/M$3</f>
        <v>3.2281553398058258E-2</v>
      </c>
      <c r="J134" t="str">
        <f>IF(G134&lt;=I134, "yes", "no")</f>
        <v>no</v>
      </c>
    </row>
    <row r="135" spans="1:10" x14ac:dyDescent="0.2">
      <c r="A135" t="s">
        <v>199</v>
      </c>
      <c r="B135" t="s">
        <v>199</v>
      </c>
      <c r="D135" s="2">
        <v>0.99737677193706098</v>
      </c>
      <c r="E135" s="2">
        <v>0.98955775640863397</v>
      </c>
      <c r="F135" s="2">
        <v>1.0052575696135599</v>
      </c>
      <c r="G135" s="2">
        <v>0.51303817774384697</v>
      </c>
      <c r="H135" s="3">
        <v>134</v>
      </c>
      <c r="I135" s="2">
        <f>(M$2*H135)/M$3</f>
        <v>3.2524271844660196E-2</v>
      </c>
      <c r="J135" t="str">
        <f>IF(G135&lt;=I135, "yes", "no")</f>
        <v>no</v>
      </c>
    </row>
    <row r="136" spans="1:10" x14ac:dyDescent="0.2">
      <c r="A136" t="s">
        <v>36</v>
      </c>
      <c r="B136" t="s">
        <v>36</v>
      </c>
      <c r="C136" t="s">
        <v>85</v>
      </c>
      <c r="D136" s="2">
        <v>0.83048445009520999</v>
      </c>
      <c r="E136" s="2">
        <v>0.47088626421332302</v>
      </c>
      <c r="F136" s="2">
        <v>1.4646942887624601</v>
      </c>
      <c r="G136" s="2">
        <v>0.52111403396684497</v>
      </c>
      <c r="H136" s="3">
        <v>135</v>
      </c>
      <c r="I136" s="2">
        <f>(M$2*H136)/M$3</f>
        <v>3.2766990291262135E-2</v>
      </c>
      <c r="J136" t="str">
        <f>IF(G136&lt;=I136, "yes", "no")</f>
        <v>no</v>
      </c>
    </row>
    <row r="137" spans="1:10" x14ac:dyDescent="0.2">
      <c r="A137" t="s">
        <v>193</v>
      </c>
      <c r="B137" t="s">
        <v>193</v>
      </c>
      <c r="D137" s="2">
        <v>1.15858409138098</v>
      </c>
      <c r="E137" s="2">
        <v>0.72805351129810203</v>
      </c>
      <c r="F137" s="2">
        <v>1.8437066451445101</v>
      </c>
      <c r="G137" s="2">
        <v>0.53459925993351898</v>
      </c>
      <c r="H137" s="3">
        <v>136</v>
      </c>
      <c r="I137" s="2">
        <f>(M$2*H137)/M$3</f>
        <v>3.3009708737864081E-2</v>
      </c>
      <c r="J137" t="str">
        <f>IF(G137&lt;=I137, "yes", "no")</f>
        <v>no</v>
      </c>
    </row>
    <row r="138" spans="1:10" x14ac:dyDescent="0.2">
      <c r="A138" t="s">
        <v>112</v>
      </c>
      <c r="B138" t="s">
        <v>112</v>
      </c>
      <c r="D138" s="2">
        <v>1.37062946234376</v>
      </c>
      <c r="E138" s="2">
        <v>0.49907908575627202</v>
      </c>
      <c r="F138" s="2">
        <v>3.76418322598711</v>
      </c>
      <c r="G138" s="2">
        <v>0.54077458126732403</v>
      </c>
      <c r="H138" s="3">
        <v>137</v>
      </c>
      <c r="I138" s="2">
        <f>(M$2*H138)/M$3</f>
        <v>3.325242718446602E-2</v>
      </c>
      <c r="J138" t="str">
        <f>IF(G138&lt;=I138, "yes", "no")</f>
        <v>no</v>
      </c>
    </row>
    <row r="139" spans="1:10" x14ac:dyDescent="0.2">
      <c r="A139" t="s">
        <v>45</v>
      </c>
      <c r="B139" t="s">
        <v>45</v>
      </c>
      <c r="D139" s="2">
        <v>1.73396425177696</v>
      </c>
      <c r="E139" s="2">
        <v>0.28769556634930699</v>
      </c>
      <c r="F139" s="2">
        <v>10.450741610629899</v>
      </c>
      <c r="G139" s="2">
        <v>0.54812538150419998</v>
      </c>
      <c r="H139" s="3">
        <v>138</v>
      </c>
      <c r="I139" s="2">
        <f>(M$2*H139)/M$3</f>
        <v>3.3495145631067966E-2</v>
      </c>
      <c r="J139" t="str">
        <f>IF(G139&lt;=I139, "yes", "no")</f>
        <v>no</v>
      </c>
    </row>
    <row r="140" spans="1:10" x14ac:dyDescent="0.2">
      <c r="A140" t="s">
        <v>49</v>
      </c>
      <c r="B140" t="s">
        <v>49</v>
      </c>
      <c r="D140" s="2">
        <v>1.16212532452224</v>
      </c>
      <c r="E140" s="2">
        <v>0.71137856433827595</v>
      </c>
      <c r="F140" s="2">
        <v>1.8984761948122499</v>
      </c>
      <c r="G140" s="2">
        <v>0.548499521386143</v>
      </c>
      <c r="H140" s="3">
        <v>139</v>
      </c>
      <c r="I140" s="2">
        <f>(M$2*H140)/M$3</f>
        <v>3.3737864077669905E-2</v>
      </c>
      <c r="J140" t="str">
        <f>IF(G140&lt;=I140, "yes", "no")</f>
        <v>no</v>
      </c>
    </row>
    <row r="141" spans="1:10" x14ac:dyDescent="0.2">
      <c r="A141" t="s">
        <v>173</v>
      </c>
      <c r="B141" t="s">
        <v>173</v>
      </c>
      <c r="D141" s="2">
        <v>0.89596111206761497</v>
      </c>
      <c r="E141" s="2">
        <v>0.62099062670746397</v>
      </c>
      <c r="F141" s="2">
        <v>1.2926866844893501</v>
      </c>
      <c r="G141" s="2">
        <v>0.55695605295588801</v>
      </c>
      <c r="H141" s="3">
        <v>140</v>
      </c>
      <c r="I141" s="2">
        <f>(M$2*H141)/M$3</f>
        <v>3.3980582524271843E-2</v>
      </c>
      <c r="J141" t="str">
        <f>IF(G141&lt;=I141, "yes", "no")</f>
        <v>no</v>
      </c>
    </row>
    <row r="142" spans="1:10" x14ac:dyDescent="0.2">
      <c r="A142" t="s">
        <v>84</v>
      </c>
      <c r="B142" t="s">
        <v>84</v>
      </c>
      <c r="D142" s="2">
        <v>0.91742453188126705</v>
      </c>
      <c r="E142" s="2">
        <v>0.68559584604768897</v>
      </c>
      <c r="F142" s="2">
        <v>1.22764421130845</v>
      </c>
      <c r="G142" s="2">
        <v>0.56197054694127802</v>
      </c>
      <c r="H142" s="3">
        <v>141</v>
      </c>
      <c r="I142" s="2">
        <f>(M$2*H142)/M$3</f>
        <v>3.4223300970873789E-2</v>
      </c>
      <c r="J142" t="str">
        <f>IF(G142&lt;=I142, "yes", "no")</f>
        <v>no</v>
      </c>
    </row>
    <row r="143" spans="1:10" x14ac:dyDescent="0.2">
      <c r="A143" t="s">
        <v>206</v>
      </c>
      <c r="B143" t="s">
        <v>206</v>
      </c>
      <c r="D143" s="2">
        <v>0.88767776966673995</v>
      </c>
      <c r="E143" s="2">
        <v>0.59089807481849299</v>
      </c>
      <c r="F143" s="2">
        <v>1.3335156371977701</v>
      </c>
      <c r="G143" s="2">
        <v>0.56609295696755701</v>
      </c>
      <c r="H143" s="3">
        <v>142</v>
      </c>
      <c r="I143" s="2">
        <f>(M$2*H143)/M$3</f>
        <v>3.4466019417475728E-2</v>
      </c>
      <c r="J143" t="str">
        <f>IF(G143&lt;=I143, "yes", "no")</f>
        <v>no</v>
      </c>
    </row>
    <row r="144" spans="1:10" x14ac:dyDescent="0.2">
      <c r="A144" t="s">
        <v>142</v>
      </c>
      <c r="B144" t="s">
        <v>142</v>
      </c>
      <c r="D144" s="2">
        <v>0.91897361258589805</v>
      </c>
      <c r="E144" s="2">
        <v>0.68291123249437202</v>
      </c>
      <c r="F144" s="2">
        <v>1.2366358326609299</v>
      </c>
      <c r="G144" s="2">
        <v>0.57696685729358399</v>
      </c>
      <c r="H144" s="3">
        <v>143</v>
      </c>
      <c r="I144" s="2">
        <f>(M$2*H144)/M$3</f>
        <v>3.4708737864077674E-2</v>
      </c>
      <c r="J144" t="str">
        <f>IF(G144&lt;=I144, "yes", "no")</f>
        <v>no</v>
      </c>
    </row>
    <row r="145" spans="1:10" x14ac:dyDescent="0.2">
      <c r="A145" t="s">
        <v>182</v>
      </c>
      <c r="B145" t="s">
        <v>182</v>
      </c>
      <c r="D145" s="2">
        <v>0.87300252132709699</v>
      </c>
      <c r="E145" s="2">
        <v>0.54069115323210704</v>
      </c>
      <c r="F145" s="2">
        <v>1.4095540452024</v>
      </c>
      <c r="G145" s="2">
        <v>0.57846494307892404</v>
      </c>
      <c r="H145" s="3">
        <v>144</v>
      </c>
      <c r="I145" s="2">
        <f>(M$2*H145)/M$3</f>
        <v>3.4951456310679613E-2</v>
      </c>
      <c r="J145" t="str">
        <f>IF(G145&lt;=I145, "yes", "no")</f>
        <v>no</v>
      </c>
    </row>
    <row r="146" spans="1:10" x14ac:dyDescent="0.2">
      <c r="A146" t="s">
        <v>86</v>
      </c>
      <c r="B146" t="s">
        <v>86</v>
      </c>
      <c r="D146" s="2">
        <v>0.89947278509926298</v>
      </c>
      <c r="E146" s="2">
        <v>0.61333112551652003</v>
      </c>
      <c r="F146" s="2">
        <v>1.31911011438214</v>
      </c>
      <c r="G146" s="2">
        <v>0.58760728928365202</v>
      </c>
      <c r="H146" s="3">
        <v>145</v>
      </c>
      <c r="I146" s="2">
        <f>(M$2*H146)/M$3</f>
        <v>3.5194174757281552E-2</v>
      </c>
      <c r="J146" t="str">
        <f>IF(G146&lt;=I146, "yes", "no")</f>
        <v>no</v>
      </c>
    </row>
    <row r="147" spans="1:10" x14ac:dyDescent="0.2">
      <c r="A147" t="s">
        <v>227</v>
      </c>
      <c r="B147" t="s">
        <v>227</v>
      </c>
      <c r="D147" s="2">
        <v>0.82383395767749201</v>
      </c>
      <c r="E147" s="2">
        <v>0.40740708655575603</v>
      </c>
      <c r="F147" s="2">
        <v>1.6659071779049099</v>
      </c>
      <c r="G147" s="2">
        <v>0.58961840378622199</v>
      </c>
      <c r="H147" s="3">
        <v>146</v>
      </c>
      <c r="I147" s="2">
        <f>(M$2*H147)/M$3</f>
        <v>3.5436893203883497E-2</v>
      </c>
      <c r="J147" t="str">
        <f>IF(G147&lt;=I147, "yes", "no")</f>
        <v>no</v>
      </c>
    </row>
    <row r="148" spans="1:10" x14ac:dyDescent="0.2">
      <c r="A148" t="s">
        <v>200</v>
      </c>
      <c r="B148" t="s">
        <v>200</v>
      </c>
      <c r="D148" s="2">
        <v>1.10273274906483</v>
      </c>
      <c r="E148" s="2">
        <v>0.77249089833865603</v>
      </c>
      <c r="F148" s="2">
        <v>1.5741538424275201</v>
      </c>
      <c r="G148" s="2">
        <v>0.59022948002086895</v>
      </c>
      <c r="H148" s="3">
        <v>147</v>
      </c>
      <c r="I148" s="2">
        <f>(M$2*H148)/M$3</f>
        <v>3.5679611650485436E-2</v>
      </c>
      <c r="J148" t="str">
        <f>IF(G148&lt;=I148, "yes", "no")</f>
        <v>no</v>
      </c>
    </row>
    <row r="149" spans="1:10" x14ac:dyDescent="0.2">
      <c r="A149" t="s">
        <v>162</v>
      </c>
      <c r="B149" t="s">
        <v>162</v>
      </c>
      <c r="D149" s="2">
        <v>1.15625526538976</v>
      </c>
      <c r="E149" s="2">
        <v>0.67998834309922795</v>
      </c>
      <c r="F149" s="2">
        <v>1.96610170204999</v>
      </c>
      <c r="G149" s="2">
        <v>0.59193751289547902</v>
      </c>
      <c r="H149" s="3">
        <v>148</v>
      </c>
      <c r="I149" s="2">
        <f>(M$2*H149)/M$3</f>
        <v>3.5922330097087382E-2</v>
      </c>
      <c r="J149" t="str">
        <f>IF(G149&lt;=I149, "yes", "no")</f>
        <v>no</v>
      </c>
    </row>
    <row r="150" spans="1:10" x14ac:dyDescent="0.2">
      <c r="A150" t="s">
        <v>107</v>
      </c>
      <c r="B150" t="s">
        <v>107</v>
      </c>
      <c r="D150" s="2">
        <v>1.1905471624423301</v>
      </c>
      <c r="E150" s="2">
        <v>0.61888135687360002</v>
      </c>
      <c r="F150" s="2">
        <v>2.2902653800395201</v>
      </c>
      <c r="G150" s="2">
        <v>0.60132743458735405</v>
      </c>
      <c r="H150" s="3">
        <v>149</v>
      </c>
      <c r="I150" s="2">
        <f>(M$2*H150)/M$3</f>
        <v>3.6165048543689321E-2</v>
      </c>
      <c r="J150" t="str">
        <f>IF(G150&lt;=I150, "yes", "no")</f>
        <v>no</v>
      </c>
    </row>
    <row r="151" spans="1:10" x14ac:dyDescent="0.2">
      <c r="A151" t="s">
        <v>121</v>
      </c>
      <c r="B151" t="s">
        <v>121</v>
      </c>
      <c r="D151" s="2">
        <v>1.0983819760220599</v>
      </c>
      <c r="E151" s="2">
        <v>0.76091670834917602</v>
      </c>
      <c r="F151" s="2">
        <v>1.58551251669518</v>
      </c>
      <c r="G151" s="2">
        <v>0.61633740865351605</v>
      </c>
      <c r="H151" s="3">
        <v>150</v>
      </c>
      <c r="I151" s="2">
        <f>(M$2*H151)/M$3</f>
        <v>3.640776699029126E-2</v>
      </c>
      <c r="J151" t="str">
        <f>IF(G151&lt;=I151, "yes", "no")</f>
        <v>no</v>
      </c>
    </row>
    <row r="152" spans="1:10" x14ac:dyDescent="0.2">
      <c r="A152" t="s">
        <v>156</v>
      </c>
      <c r="B152" t="s">
        <v>156</v>
      </c>
      <c r="D152" s="2">
        <v>1.20094138925363</v>
      </c>
      <c r="E152" s="2">
        <v>0.58664894238115595</v>
      </c>
      <c r="F152" s="2">
        <v>2.4584723779922601</v>
      </c>
      <c r="G152" s="2">
        <v>0.61642318193305201</v>
      </c>
      <c r="H152" s="3">
        <v>151</v>
      </c>
      <c r="I152" s="2">
        <f>(M$2*H152)/M$3</f>
        <v>3.6650485436893206E-2</v>
      </c>
      <c r="J152" t="str">
        <f>IF(G152&lt;=I152, "yes", "no")</f>
        <v>no</v>
      </c>
    </row>
    <row r="153" spans="1:10" x14ac:dyDescent="0.2">
      <c r="A153" t="s">
        <v>61</v>
      </c>
      <c r="B153" t="s">
        <v>61</v>
      </c>
      <c r="D153" s="2">
        <v>1.19331367274054</v>
      </c>
      <c r="E153" s="2">
        <v>0.59446598032014297</v>
      </c>
      <c r="F153" s="2">
        <v>2.39542306656916</v>
      </c>
      <c r="G153" s="2">
        <v>0.61911830349674601</v>
      </c>
      <c r="H153" s="3">
        <v>152</v>
      </c>
      <c r="I153" s="2">
        <f>(M$2*H153)/M$3</f>
        <v>3.6893203883495151E-2</v>
      </c>
      <c r="J153" t="str">
        <f>IF(G153&lt;=I153, "yes", "no")</f>
        <v>no</v>
      </c>
    </row>
    <row r="154" spans="1:10" x14ac:dyDescent="0.2">
      <c r="A154" t="s">
        <v>78</v>
      </c>
      <c r="B154" t="s">
        <v>78</v>
      </c>
      <c r="D154" s="2">
        <v>1.1633106070238799</v>
      </c>
      <c r="E154" s="2">
        <v>0.63294173871824999</v>
      </c>
      <c r="F154" s="2">
        <v>2.1380981623281499</v>
      </c>
      <c r="G154" s="2">
        <v>0.62617382520023501</v>
      </c>
      <c r="H154" s="3">
        <v>153</v>
      </c>
      <c r="I154" s="2">
        <f>(M$2*H154)/M$3</f>
        <v>3.713592233009709E-2</v>
      </c>
      <c r="J154" t="str">
        <f>IF(G154&lt;=I154, "yes", "no")</f>
        <v>no</v>
      </c>
    </row>
    <row r="155" spans="1:10" x14ac:dyDescent="0.2">
      <c r="A155" t="s">
        <v>202</v>
      </c>
      <c r="B155" t="s">
        <v>202</v>
      </c>
      <c r="D155" s="2">
        <v>1.1128592075807999</v>
      </c>
      <c r="E155" s="2">
        <v>0.71324995528299295</v>
      </c>
      <c r="F155" s="2">
        <v>1.73635568670451</v>
      </c>
      <c r="G155" s="2">
        <v>0.63754949209501699</v>
      </c>
      <c r="H155" s="3">
        <v>154</v>
      </c>
      <c r="I155" s="2">
        <f>(M$2*H155)/M$3</f>
        <v>3.7378640776699029E-2</v>
      </c>
      <c r="J155" t="str">
        <f>IF(G155&lt;=I155, "yes", "no")</f>
        <v>no</v>
      </c>
    </row>
    <row r="156" spans="1:10" x14ac:dyDescent="0.2">
      <c r="A156" t="s">
        <v>166</v>
      </c>
      <c r="B156" t="s">
        <v>166</v>
      </c>
      <c r="D156" s="2">
        <v>1.2045641414831101</v>
      </c>
      <c r="E156" s="2">
        <v>0.544591673989825</v>
      </c>
      <c r="F156" s="2">
        <v>2.66433520791221</v>
      </c>
      <c r="G156" s="2">
        <v>0.645860527099969</v>
      </c>
      <c r="H156" s="3">
        <v>155</v>
      </c>
      <c r="I156" s="2">
        <f>(M$2*H156)/M$3</f>
        <v>3.7621359223300968E-2</v>
      </c>
      <c r="J156" t="str">
        <f>IF(G156&lt;=I156, "yes", "no")</f>
        <v>no</v>
      </c>
    </row>
    <row r="157" spans="1:10" x14ac:dyDescent="0.2">
      <c r="A157" t="s">
        <v>132</v>
      </c>
      <c r="B157" t="s">
        <v>132</v>
      </c>
      <c r="D157" s="2">
        <v>1.0646827744121501</v>
      </c>
      <c r="E157" s="2">
        <v>0.80176772816724595</v>
      </c>
      <c r="F157" s="2">
        <v>1.41381271695871</v>
      </c>
      <c r="G157" s="2">
        <v>0.66491250631112597</v>
      </c>
      <c r="H157" s="3">
        <v>156</v>
      </c>
      <c r="I157" s="2">
        <f>(M$2*H157)/M$3</f>
        <v>3.7864077669902914E-2</v>
      </c>
      <c r="J157" t="str">
        <f>IF(G157&lt;=I157, "yes", "no")</f>
        <v>no</v>
      </c>
    </row>
    <row r="158" spans="1:10" x14ac:dyDescent="0.2">
      <c r="A158" t="s">
        <v>72</v>
      </c>
      <c r="B158" t="s">
        <v>72</v>
      </c>
      <c r="D158" s="2">
        <v>0.93030197385364299</v>
      </c>
      <c r="E158" s="2">
        <v>0.66776759179411205</v>
      </c>
      <c r="F158" s="2">
        <v>1.29605235892134</v>
      </c>
      <c r="G158" s="2">
        <v>0.66933613818685</v>
      </c>
      <c r="H158" s="3">
        <v>157</v>
      </c>
      <c r="I158" s="2">
        <f>(M$2*H158)/M$3</f>
        <v>3.810679611650486E-2</v>
      </c>
      <c r="J158" t="str">
        <f>IF(G158&lt;=I158, "yes", "no")</f>
        <v>no</v>
      </c>
    </row>
    <row r="159" spans="1:10" x14ac:dyDescent="0.2">
      <c r="A159" t="s">
        <v>109</v>
      </c>
      <c r="B159" t="s">
        <v>109</v>
      </c>
      <c r="D159" s="2">
        <v>0.86013434287486101</v>
      </c>
      <c r="E159" s="2">
        <v>0.42918956231675398</v>
      </c>
      <c r="F159" s="2">
        <v>1.7237863003917899</v>
      </c>
      <c r="G159" s="2">
        <v>0.67099861102511305</v>
      </c>
      <c r="H159" s="3">
        <v>158</v>
      </c>
      <c r="I159" s="2">
        <f>(M$2*H159)/M$3</f>
        <v>3.8349514563106799E-2</v>
      </c>
      <c r="J159" t="str">
        <f>IF(G159&lt;=I159, "yes", "no")</f>
        <v>no</v>
      </c>
    </row>
    <row r="160" spans="1:10" x14ac:dyDescent="0.2">
      <c r="A160" t="s">
        <v>204</v>
      </c>
      <c r="B160" t="s">
        <v>204</v>
      </c>
      <c r="D160" s="2">
        <v>1.0789356929272</v>
      </c>
      <c r="E160" s="2">
        <v>0.75870180365494999</v>
      </c>
      <c r="F160" s="2">
        <v>1.53433433776534</v>
      </c>
      <c r="G160" s="2">
        <v>0.67237603396827395</v>
      </c>
      <c r="H160" s="3">
        <v>159</v>
      </c>
      <c r="I160" s="2">
        <f>(M$2*H160)/M$3</f>
        <v>3.8592233009708737E-2</v>
      </c>
      <c r="J160" t="str">
        <f>IF(G160&lt;=I160, "yes", "no")</f>
        <v>no</v>
      </c>
    </row>
    <row r="161" spans="1:10" x14ac:dyDescent="0.2">
      <c r="A161" t="s">
        <v>137</v>
      </c>
      <c r="B161" t="s">
        <v>137</v>
      </c>
      <c r="D161" s="2">
        <v>0.95662572161571502</v>
      </c>
      <c r="E161" s="2">
        <v>0.77613717205187005</v>
      </c>
      <c r="F161" s="2">
        <v>1.1790863834513401</v>
      </c>
      <c r="G161" s="2">
        <v>0.67764697727707901</v>
      </c>
      <c r="H161" s="3">
        <v>160</v>
      </c>
      <c r="I161" s="2">
        <f>(M$2*H161)/M$3</f>
        <v>3.8834951456310676E-2</v>
      </c>
      <c r="J161" t="str">
        <f>IF(G161&lt;=I161, "yes", "no")</f>
        <v>no</v>
      </c>
    </row>
    <row r="162" spans="1:10" x14ac:dyDescent="0.2">
      <c r="A162" t="s">
        <v>148</v>
      </c>
      <c r="B162" t="s">
        <v>148</v>
      </c>
      <c r="D162" s="2">
        <v>1.12164878258153</v>
      </c>
      <c r="E162" s="2">
        <v>0.65223566100339003</v>
      </c>
      <c r="F162" s="2">
        <v>1.9288978918006301</v>
      </c>
      <c r="G162" s="2">
        <v>0.67812641185377298</v>
      </c>
      <c r="H162" s="3">
        <v>161</v>
      </c>
      <c r="I162" s="2">
        <f>(M$2*H162)/M$3</f>
        <v>3.9077669902912622E-2</v>
      </c>
      <c r="J162" t="str">
        <f>IF(G162&lt;=I162, "yes", "no")</f>
        <v>no</v>
      </c>
    </row>
    <row r="163" spans="1:10" x14ac:dyDescent="0.2">
      <c r="A163" t="s">
        <v>185</v>
      </c>
      <c r="B163" t="s">
        <v>185</v>
      </c>
      <c r="D163" s="2">
        <v>1.0758084334418001</v>
      </c>
      <c r="E163" s="2">
        <v>0.76015040000818301</v>
      </c>
      <c r="F163" s="2">
        <v>1.5225457823241799</v>
      </c>
      <c r="G163" s="2">
        <v>0.68007141789595904</v>
      </c>
      <c r="H163" s="3">
        <v>162</v>
      </c>
      <c r="I163" s="2">
        <f>(M$2*H163)/M$3</f>
        <v>3.9320388349514561E-2</v>
      </c>
      <c r="J163" t="str">
        <f>IF(G163&lt;=I163, "yes", "no")</f>
        <v>no</v>
      </c>
    </row>
    <row r="164" spans="1:10" x14ac:dyDescent="0.2">
      <c r="A164" t="s">
        <v>115</v>
      </c>
      <c r="B164" t="s">
        <v>115</v>
      </c>
      <c r="D164" s="2">
        <v>1.1309007752040801</v>
      </c>
      <c r="E164" s="2">
        <v>0.62689152133270398</v>
      </c>
      <c r="F164" s="2">
        <v>2.0401241998588699</v>
      </c>
      <c r="G164" s="2">
        <v>0.68279409887520204</v>
      </c>
      <c r="H164" s="3">
        <v>163</v>
      </c>
      <c r="I164" s="2">
        <f>(M$2*H164)/M$3</f>
        <v>3.9563106796116507E-2</v>
      </c>
      <c r="J164" t="str">
        <f>IF(G164&lt;=I164, "yes", "no")</f>
        <v>no</v>
      </c>
    </row>
    <row r="165" spans="1:10" x14ac:dyDescent="0.2">
      <c r="A165" t="s">
        <v>158</v>
      </c>
      <c r="B165" t="s">
        <v>158</v>
      </c>
      <c r="D165" s="2">
        <v>0.831157659098127</v>
      </c>
      <c r="E165" s="2">
        <v>0.33449512610878601</v>
      </c>
      <c r="F165" s="2">
        <v>2.0652709123564499</v>
      </c>
      <c r="G165" s="2">
        <v>0.69046094458865304</v>
      </c>
      <c r="H165" s="3">
        <v>164</v>
      </c>
      <c r="I165" s="2">
        <f>(M$2*H165)/M$3</f>
        <v>3.9805825242718453E-2</v>
      </c>
      <c r="J165" t="str">
        <f>IF(G165&lt;=I165, "yes", "no")</f>
        <v>no</v>
      </c>
    </row>
    <row r="166" spans="1:10" x14ac:dyDescent="0.2">
      <c r="A166" t="s">
        <v>55</v>
      </c>
      <c r="B166" t="s">
        <v>55</v>
      </c>
      <c r="D166" s="2">
        <v>0.86999328713771995</v>
      </c>
      <c r="E166" s="2">
        <v>0.43770482031802099</v>
      </c>
      <c r="F166" s="2">
        <v>1.7292208916382701</v>
      </c>
      <c r="G166" s="2">
        <v>0.691100948025133</v>
      </c>
      <c r="H166" s="3">
        <v>165</v>
      </c>
      <c r="I166" s="2">
        <f>(M$2*H166)/M$3</f>
        <v>4.0048543689320391E-2</v>
      </c>
      <c r="J166" t="str">
        <f>IF(G166&lt;=I166, "yes", "no")</f>
        <v>no</v>
      </c>
    </row>
    <row r="167" spans="1:10" x14ac:dyDescent="0.2">
      <c r="A167" t="s">
        <v>153</v>
      </c>
      <c r="B167" t="s">
        <v>153</v>
      </c>
      <c r="D167" s="2">
        <v>0.87141975644191005</v>
      </c>
      <c r="E167" s="2">
        <v>0.44045062865970203</v>
      </c>
      <c r="F167" s="2">
        <v>1.7240806176802601</v>
      </c>
      <c r="G167" s="2">
        <v>0.69258956455599796</v>
      </c>
      <c r="H167" s="3">
        <v>166</v>
      </c>
      <c r="I167" s="2">
        <f>(M$2*H167)/M$3</f>
        <v>4.029126213592233E-2</v>
      </c>
      <c r="J167" t="str">
        <f>IF(G167&lt;=I167, "yes", "no")</f>
        <v>no</v>
      </c>
    </row>
    <row r="168" spans="1:10" x14ac:dyDescent="0.2">
      <c r="A168" t="s">
        <v>116</v>
      </c>
      <c r="B168" t="s">
        <v>116</v>
      </c>
      <c r="D168" s="2">
        <v>1.12536740798393</v>
      </c>
      <c r="E168" s="2">
        <v>0.61444556651673499</v>
      </c>
      <c r="F168" s="2">
        <v>2.06112936924898</v>
      </c>
      <c r="G168" s="2">
        <v>0.70206267899540498</v>
      </c>
      <c r="H168" s="3">
        <v>167</v>
      </c>
      <c r="I168" s="2">
        <f>(M$2*H168)/M$3</f>
        <v>4.0533980582524269E-2</v>
      </c>
      <c r="J168" t="str">
        <f>IF(G168&lt;=I168, "yes", "no")</f>
        <v>no</v>
      </c>
    </row>
    <row r="169" spans="1:10" x14ac:dyDescent="0.2">
      <c r="A169" t="s">
        <v>77</v>
      </c>
      <c r="B169" t="s">
        <v>77</v>
      </c>
      <c r="D169" s="2">
        <v>1.10056616327901</v>
      </c>
      <c r="E169" s="2">
        <v>0.66817981260997406</v>
      </c>
      <c r="F169" s="2">
        <v>1.8127543767349601</v>
      </c>
      <c r="G169" s="2">
        <v>0.70664800172085196</v>
      </c>
      <c r="H169" s="3">
        <v>168</v>
      </c>
      <c r="I169" s="2">
        <f>(M$2*H169)/M$3</f>
        <v>4.0776699029126215E-2</v>
      </c>
      <c r="J169" t="str">
        <f>IF(G169&lt;=I169, "yes", "no")</f>
        <v>no</v>
      </c>
    </row>
    <row r="170" spans="1:10" x14ac:dyDescent="0.2">
      <c r="A170" t="s">
        <v>189</v>
      </c>
      <c r="B170" t="s">
        <v>189</v>
      </c>
      <c r="D170" s="2">
        <v>0.88625120709850702</v>
      </c>
      <c r="E170" s="2">
        <v>0.47164926994209799</v>
      </c>
      <c r="F170" s="2">
        <v>1.6653077872462001</v>
      </c>
      <c r="G170" s="2">
        <v>0.70749736841529398</v>
      </c>
      <c r="H170" s="3">
        <v>169</v>
      </c>
      <c r="I170" s="2">
        <f>(M$2*H170)/M$3</f>
        <v>4.1019417475728161E-2</v>
      </c>
      <c r="J170" t="str">
        <f>IF(G170&lt;=I170, "yes", "no")</f>
        <v>no</v>
      </c>
    </row>
    <row r="171" spans="1:10" x14ac:dyDescent="0.2">
      <c r="A171" t="s">
        <v>65</v>
      </c>
      <c r="B171" t="s">
        <v>65</v>
      </c>
      <c r="D171" s="2">
        <v>0.95351368692185701</v>
      </c>
      <c r="E171" s="2">
        <v>0.73988849839071902</v>
      </c>
      <c r="F171" s="2">
        <v>1.22881806262001</v>
      </c>
      <c r="G171" s="2">
        <v>0.71301302076798601</v>
      </c>
      <c r="H171" s="3">
        <v>170</v>
      </c>
      <c r="I171" s="2">
        <f>(M$2*H171)/M$3</f>
        <v>4.12621359223301E-2</v>
      </c>
      <c r="J171" t="str">
        <f>IF(G171&lt;=I171, "yes", "no")</f>
        <v>no</v>
      </c>
    </row>
    <row r="172" spans="1:10" x14ac:dyDescent="0.2">
      <c r="A172" t="s">
        <v>191</v>
      </c>
      <c r="B172" t="s">
        <v>191</v>
      </c>
      <c r="D172" s="2">
        <v>1.1816673754121101</v>
      </c>
      <c r="E172" s="2">
        <v>0.47373046873654001</v>
      </c>
      <c r="F172" s="2">
        <v>2.9475363698633301</v>
      </c>
      <c r="G172" s="2">
        <v>0.72039047469105899</v>
      </c>
      <c r="H172" s="3">
        <v>171</v>
      </c>
      <c r="I172" s="2">
        <f>(M$2*H172)/M$3</f>
        <v>4.1504854368932045E-2</v>
      </c>
      <c r="J172" t="str">
        <f>IF(G172&lt;=I172, "yes", "no")</f>
        <v>no</v>
      </c>
    </row>
    <row r="173" spans="1:10" x14ac:dyDescent="0.2">
      <c r="A173" t="s">
        <v>99</v>
      </c>
      <c r="B173" t="s">
        <v>99</v>
      </c>
      <c r="D173" s="2">
        <v>1.02554882262756</v>
      </c>
      <c r="E173" s="2">
        <v>0.88033546904839599</v>
      </c>
      <c r="F173" s="2">
        <v>1.19471545174668</v>
      </c>
      <c r="G173" s="2">
        <v>0.74604998642273201</v>
      </c>
      <c r="H173" s="3">
        <v>172</v>
      </c>
      <c r="I173" s="2">
        <f>(M$2*H173)/M$3</f>
        <v>4.1747572815533977E-2</v>
      </c>
      <c r="J173" t="str">
        <f>IF(G173&lt;=I173, "yes", "no")</f>
        <v>no</v>
      </c>
    </row>
    <row r="174" spans="1:10" x14ac:dyDescent="0.2">
      <c r="A174" t="s">
        <v>169</v>
      </c>
      <c r="B174" t="s">
        <v>169</v>
      </c>
      <c r="D174" s="2">
        <v>1.3372080698272399</v>
      </c>
      <c r="E174" s="2">
        <v>0.22746198185033201</v>
      </c>
      <c r="F174" s="2">
        <v>7.8612056725491701</v>
      </c>
      <c r="G174" s="2">
        <v>0.74781311059085198</v>
      </c>
      <c r="H174" s="3">
        <v>173</v>
      </c>
      <c r="I174" s="2">
        <f>(M$2*H174)/M$3</f>
        <v>4.1990291262135923E-2</v>
      </c>
      <c r="J174" t="str">
        <f>IF(G174&lt;=I174, "yes", "no")</f>
        <v>no</v>
      </c>
    </row>
    <row r="175" spans="1:10" x14ac:dyDescent="0.2">
      <c r="A175" t="s">
        <v>179</v>
      </c>
      <c r="B175" t="s">
        <v>179</v>
      </c>
      <c r="D175" s="2">
        <v>1.07542635815766</v>
      </c>
      <c r="E175" s="2">
        <v>0.68320218685444301</v>
      </c>
      <c r="F175" s="2">
        <v>1.69282516079923</v>
      </c>
      <c r="G175" s="2">
        <v>0.75340879097552105</v>
      </c>
      <c r="H175" s="3">
        <v>174</v>
      </c>
      <c r="I175" s="2">
        <f>(M$2*H175)/M$3</f>
        <v>4.2233009708737869E-2</v>
      </c>
      <c r="J175" t="str">
        <f>IF(G175&lt;=I175, "yes", "no")</f>
        <v>no</v>
      </c>
    </row>
    <row r="176" spans="1:10" x14ac:dyDescent="0.2">
      <c r="A176" t="s">
        <v>80</v>
      </c>
      <c r="B176" t="s">
        <v>80</v>
      </c>
      <c r="D176" s="2">
        <v>1.08917557795144</v>
      </c>
      <c r="E176" s="2">
        <v>0.63894316817085595</v>
      </c>
      <c r="F176" s="2">
        <v>1.85666503486055</v>
      </c>
      <c r="G176" s="2">
        <v>0.75359665328288705</v>
      </c>
      <c r="H176" s="3">
        <v>175</v>
      </c>
      <c r="I176" s="2">
        <f>(M$2*H176)/M$3</f>
        <v>4.2475728155339808E-2</v>
      </c>
      <c r="J176" t="str">
        <f>IF(G176&lt;=I176, "yes", "no")</f>
        <v>no</v>
      </c>
    </row>
    <row r="177" spans="1:10" x14ac:dyDescent="0.2">
      <c r="A177" t="s">
        <v>196</v>
      </c>
      <c r="B177" t="s">
        <v>196</v>
      </c>
      <c r="D177" s="2">
        <v>1.0624702023803101</v>
      </c>
      <c r="E177" s="2">
        <v>0.72314154264775699</v>
      </c>
      <c r="F177" s="2">
        <v>1.5610262505634001</v>
      </c>
      <c r="G177" s="2">
        <v>0.75755815629457801</v>
      </c>
      <c r="H177" s="3">
        <v>176</v>
      </c>
      <c r="I177" s="2">
        <f>(M$2*H177)/M$3</f>
        <v>4.2718446601941754E-2</v>
      </c>
      <c r="J177" t="str">
        <f>IF(G177&lt;=I177, "yes", "no")</f>
        <v>no</v>
      </c>
    </row>
    <row r="178" spans="1:10" x14ac:dyDescent="0.2">
      <c r="A178" t="s">
        <v>184</v>
      </c>
      <c r="B178" t="s">
        <v>184</v>
      </c>
      <c r="D178" s="2">
        <v>1.06815523623694</v>
      </c>
      <c r="E178" s="2">
        <v>0.70000873947164399</v>
      </c>
      <c r="F178" s="2">
        <v>1.6299162344195499</v>
      </c>
      <c r="G178" s="2">
        <v>0.75976278421371601</v>
      </c>
      <c r="H178" s="3">
        <v>177</v>
      </c>
      <c r="I178" s="2">
        <f>(M$2*H178)/M$3</f>
        <v>4.2961165048543686E-2</v>
      </c>
      <c r="J178" t="str">
        <f>IF(G178&lt;=I178, "yes", "no")</f>
        <v>no</v>
      </c>
    </row>
    <row r="179" spans="1:10" x14ac:dyDescent="0.2">
      <c r="A179" t="s">
        <v>125</v>
      </c>
      <c r="B179" t="s">
        <v>125</v>
      </c>
      <c r="D179" s="2">
        <v>0.85236724920742402</v>
      </c>
      <c r="E179" s="2">
        <v>0.29086759092688902</v>
      </c>
      <c r="F179" s="2">
        <v>2.49780295290461</v>
      </c>
      <c r="G179" s="2">
        <v>0.77090060083913703</v>
      </c>
      <c r="H179" s="3">
        <v>178</v>
      </c>
      <c r="I179" s="2">
        <f>(M$2*H179)/M$3</f>
        <v>4.3203883495145631E-2</v>
      </c>
      <c r="J179" t="str">
        <f>IF(G179&lt;=I179, "yes", "no")</f>
        <v>no</v>
      </c>
    </row>
    <row r="180" spans="1:10" x14ac:dyDescent="0.2">
      <c r="A180" t="s">
        <v>120</v>
      </c>
      <c r="B180" t="s">
        <v>120</v>
      </c>
      <c r="D180" s="2">
        <v>1.08847464266952</v>
      </c>
      <c r="E180" s="2">
        <v>0.59906999943176897</v>
      </c>
      <c r="F180" s="2">
        <v>1.9776938402162001</v>
      </c>
      <c r="G180" s="2">
        <v>0.78081746215724401</v>
      </c>
      <c r="H180" s="3">
        <v>179</v>
      </c>
      <c r="I180" s="2">
        <f>(M$2*H180)/M$3</f>
        <v>4.3446601941747577E-2</v>
      </c>
      <c r="J180" t="str">
        <f>IF(G180&lt;=I180, "yes", "no")</f>
        <v>no</v>
      </c>
    </row>
    <row r="181" spans="1:10" x14ac:dyDescent="0.2">
      <c r="A181" t="s">
        <v>175</v>
      </c>
      <c r="B181" t="s">
        <v>175</v>
      </c>
      <c r="D181" s="2">
        <v>0.96682940236891202</v>
      </c>
      <c r="E181" s="2">
        <v>0.75878005140521498</v>
      </c>
      <c r="F181" s="2">
        <v>1.2319236537042699</v>
      </c>
      <c r="G181" s="2">
        <v>0.78496351239676898</v>
      </c>
      <c r="H181" s="3">
        <v>180</v>
      </c>
      <c r="I181" s="2">
        <f>(M$2*H181)/M$3</f>
        <v>4.3689320388349516E-2</v>
      </c>
      <c r="J181" t="str">
        <f>IF(G181&lt;=I181, "yes", "no")</f>
        <v>no</v>
      </c>
    </row>
    <row r="182" spans="1:10" x14ac:dyDescent="0.2">
      <c r="A182" t="s">
        <v>144</v>
      </c>
      <c r="B182" t="s">
        <v>144</v>
      </c>
      <c r="D182" s="2">
        <v>1.05022101144271</v>
      </c>
      <c r="E182" s="2">
        <v>0.72254673061577801</v>
      </c>
      <c r="F182" s="2">
        <v>1.5264952786316901</v>
      </c>
      <c r="G182" s="2">
        <v>0.79732699036458399</v>
      </c>
      <c r="H182" s="3">
        <v>181</v>
      </c>
      <c r="I182" s="2">
        <f>(M$2*H182)/M$3</f>
        <v>4.3932038834951462E-2</v>
      </c>
      <c r="J182" t="str">
        <f>IF(G182&lt;=I182, "yes", "no")</f>
        <v>no</v>
      </c>
    </row>
    <row r="183" spans="1:10" x14ac:dyDescent="0.2">
      <c r="A183" t="s">
        <v>174</v>
      </c>
      <c r="B183" t="s">
        <v>174</v>
      </c>
      <c r="D183" s="2">
        <v>0.94743180848580499</v>
      </c>
      <c r="E183" s="2">
        <v>0.61363138287498897</v>
      </c>
      <c r="F183" s="2">
        <v>1.46281148060765</v>
      </c>
      <c r="G183" s="2">
        <v>0.80748991978758</v>
      </c>
      <c r="H183" s="3">
        <v>182</v>
      </c>
      <c r="I183" s="2">
        <f>(M$2*H183)/M$3</f>
        <v>4.4174757281553394E-2</v>
      </c>
      <c r="J183" t="str">
        <f>IF(G183&lt;=I183, "yes", "no")</f>
        <v>no</v>
      </c>
    </row>
    <row r="184" spans="1:10" x14ac:dyDescent="0.2">
      <c r="A184" t="s">
        <v>30</v>
      </c>
      <c r="B184" t="s">
        <v>30</v>
      </c>
      <c r="C184" t="s">
        <v>85</v>
      </c>
      <c r="D184" s="2">
        <v>1.08022011920566</v>
      </c>
      <c r="E184" s="2">
        <v>0.563375211244171</v>
      </c>
      <c r="F184" s="2">
        <v>2.0712226641277698</v>
      </c>
      <c r="G184" s="2">
        <v>0.81628237275945503</v>
      </c>
      <c r="H184" s="3">
        <v>183</v>
      </c>
      <c r="I184" s="2">
        <f>(M$2*H184)/M$3</f>
        <v>4.441747572815534E-2</v>
      </c>
      <c r="J184" t="str">
        <f>IF(G184&lt;=I184, "yes", "no")</f>
        <v>no</v>
      </c>
    </row>
    <row r="185" spans="1:10" x14ac:dyDescent="0.2">
      <c r="A185" t="s">
        <v>164</v>
      </c>
      <c r="B185" t="s">
        <v>164</v>
      </c>
      <c r="D185" s="2">
        <v>1.0831044599647399</v>
      </c>
      <c r="E185" s="2">
        <v>0.53267931001903301</v>
      </c>
      <c r="F185" s="2">
        <v>2.2022917900708099</v>
      </c>
      <c r="G185" s="2">
        <v>0.825498119302848</v>
      </c>
      <c r="H185" s="3">
        <v>184</v>
      </c>
      <c r="I185" s="2">
        <f>(M$2*H185)/M$3</f>
        <v>4.4660194174757285E-2</v>
      </c>
      <c r="J185" t="str">
        <f>IF(G185&lt;=I185, "yes", "no")</f>
        <v>no</v>
      </c>
    </row>
    <row r="186" spans="1:10" x14ac:dyDescent="0.2">
      <c r="A186" t="s">
        <v>76</v>
      </c>
      <c r="B186" t="s">
        <v>76</v>
      </c>
      <c r="D186" s="2">
        <v>1.2175442251030999</v>
      </c>
      <c r="E186" s="2">
        <v>0.190233021734416</v>
      </c>
      <c r="F186" s="2">
        <v>7.7926215257806897</v>
      </c>
      <c r="G186" s="2">
        <v>0.83536682416768004</v>
      </c>
      <c r="H186" s="3">
        <v>185</v>
      </c>
      <c r="I186" s="2">
        <f>(M$2*H186)/M$3</f>
        <v>4.4902912621359224E-2</v>
      </c>
      <c r="J186" t="str">
        <f>IF(G186&lt;=I186, "yes", "no")</f>
        <v>no</v>
      </c>
    </row>
    <row r="187" spans="1:10" x14ac:dyDescent="0.2">
      <c r="A187" t="s">
        <v>119</v>
      </c>
      <c r="B187" t="s">
        <v>119</v>
      </c>
      <c r="D187" s="2">
        <v>1.0637131177332999</v>
      </c>
      <c r="E187" s="2">
        <v>0.53718553201482799</v>
      </c>
      <c r="F187" s="2">
        <v>2.1063218002056301</v>
      </c>
      <c r="G187" s="2">
        <v>0.85935180789346899</v>
      </c>
      <c r="H187" s="3">
        <v>186</v>
      </c>
      <c r="I187" s="2">
        <f>(M$2*H187)/M$3</f>
        <v>4.514563106796117E-2</v>
      </c>
      <c r="J187" t="str">
        <f>IF(G187&lt;=I187, "yes", "no")</f>
        <v>no</v>
      </c>
    </row>
    <row r="188" spans="1:10" x14ac:dyDescent="0.2">
      <c r="A188" t="s">
        <v>69</v>
      </c>
      <c r="B188" t="s">
        <v>69</v>
      </c>
      <c r="D188" s="2">
        <v>0.97704094048275303</v>
      </c>
      <c r="E188" s="2">
        <v>0.75173155435148997</v>
      </c>
      <c r="F188" s="2">
        <v>1.2698801771104999</v>
      </c>
      <c r="G188" s="2">
        <v>0.86213657494378304</v>
      </c>
      <c r="H188" s="3">
        <v>187</v>
      </c>
      <c r="I188" s="2">
        <f>(M$2*H188)/M$3</f>
        <v>4.5388349514563102E-2</v>
      </c>
      <c r="J188" t="str">
        <f>IF(G188&lt;=I188, "yes", "no")</f>
        <v>no</v>
      </c>
    </row>
    <row r="189" spans="1:10" x14ac:dyDescent="0.2">
      <c r="A189" t="s">
        <v>194</v>
      </c>
      <c r="B189" t="s">
        <v>194</v>
      </c>
      <c r="D189" s="2">
        <v>0.94153711831884501</v>
      </c>
      <c r="E189" s="2">
        <v>0.46125966759111298</v>
      </c>
      <c r="F189" s="2">
        <v>1.9218939080491899</v>
      </c>
      <c r="G189" s="2">
        <v>0.86857446618249201</v>
      </c>
      <c r="H189" s="3">
        <v>188</v>
      </c>
      <c r="I189" s="2">
        <f>(M$2*H189)/M$3</f>
        <v>4.5631067961165048E-2</v>
      </c>
      <c r="J189" t="str">
        <f>IF(G189&lt;=I189, "yes", "no")</f>
        <v>no</v>
      </c>
    </row>
    <row r="190" spans="1:10" x14ac:dyDescent="0.2">
      <c r="A190" t="s">
        <v>180</v>
      </c>
      <c r="B190" t="s">
        <v>180</v>
      </c>
      <c r="D190" s="2">
        <v>1.02976668527781</v>
      </c>
      <c r="E190" s="2">
        <v>0.67558601790719597</v>
      </c>
      <c r="F190" s="2">
        <v>1.5696290302054701</v>
      </c>
      <c r="G190" s="2">
        <v>0.89151143716538395</v>
      </c>
      <c r="H190" s="3">
        <v>189</v>
      </c>
      <c r="I190" s="2">
        <f>(M$2*H190)/M$3</f>
        <v>4.5873786407766994E-2</v>
      </c>
      <c r="J190" t="str">
        <f>IF(G190&lt;=I190, "yes", "no")</f>
        <v>no</v>
      </c>
    </row>
    <row r="191" spans="1:10" x14ac:dyDescent="0.2">
      <c r="A191" t="s">
        <v>198</v>
      </c>
      <c r="B191" t="s">
        <v>198</v>
      </c>
      <c r="D191" s="2">
        <v>0.94402761003344304</v>
      </c>
      <c r="E191" s="2">
        <v>0.38605361403750099</v>
      </c>
      <c r="F191" s="2">
        <v>2.30845689847339</v>
      </c>
      <c r="G191" s="2">
        <v>0.89953089734847302</v>
      </c>
      <c r="H191" s="3">
        <v>190</v>
      </c>
      <c r="I191" s="2">
        <f>(M$2*H191)/M$3</f>
        <v>4.6116504854368932E-2</v>
      </c>
      <c r="J191" t="str">
        <f>IF(G191&lt;=I191, "yes", "no")</f>
        <v>no</v>
      </c>
    </row>
    <row r="192" spans="1:10" x14ac:dyDescent="0.2">
      <c r="A192" t="s">
        <v>114</v>
      </c>
      <c r="B192" t="s">
        <v>114</v>
      </c>
      <c r="D192" s="2">
        <v>1.0726872205248399</v>
      </c>
      <c r="E192" s="2">
        <v>0.31634779875663199</v>
      </c>
      <c r="F192" s="2">
        <v>3.6373190444182999</v>
      </c>
      <c r="G192" s="2">
        <v>0.91032753443618997</v>
      </c>
      <c r="H192" s="3">
        <v>191</v>
      </c>
      <c r="I192" s="2">
        <f>(M$2*H192)/M$3</f>
        <v>4.6359223300970878E-2</v>
      </c>
      <c r="J192" t="str">
        <f>IF(G192&lt;=I192, "yes", "no")</f>
        <v>no</v>
      </c>
    </row>
    <row r="193" spans="1:10" x14ac:dyDescent="0.2">
      <c r="A193" t="s">
        <v>192</v>
      </c>
      <c r="B193" t="s">
        <v>192</v>
      </c>
      <c r="D193" s="2">
        <v>1.01436650055139</v>
      </c>
      <c r="E193" s="2">
        <v>0.77977482834291101</v>
      </c>
      <c r="F193" s="2">
        <v>1.3195339988435599</v>
      </c>
      <c r="G193" s="2">
        <v>0.915347200946658</v>
      </c>
      <c r="H193" s="3">
        <v>192</v>
      </c>
      <c r="I193" s="2">
        <f>(M$2*H193)/M$3</f>
        <v>4.6601941747572824E-2</v>
      </c>
      <c r="J193" t="str">
        <f>IF(G193&lt;=I193, "yes", "no")</f>
        <v>no</v>
      </c>
    </row>
    <row r="194" spans="1:10" x14ac:dyDescent="0.2">
      <c r="A194" t="s">
        <v>41</v>
      </c>
      <c r="B194" t="s">
        <v>41</v>
      </c>
      <c r="D194" s="2">
        <v>0.95478700777250702</v>
      </c>
      <c r="E194" s="2">
        <v>0.39557510372499799</v>
      </c>
      <c r="F194" s="2">
        <v>2.3045389399554601</v>
      </c>
      <c r="G194" s="2">
        <v>0.91803193664440996</v>
      </c>
      <c r="H194" s="3">
        <v>193</v>
      </c>
      <c r="I194" s="2">
        <f>(M$2*H194)/M$3</f>
        <v>4.6844660194174756E-2</v>
      </c>
      <c r="J194" t="str">
        <f>IF(G194&lt;=I194, "yes", "no")</f>
        <v>no</v>
      </c>
    </row>
    <row r="195" spans="1:10" x14ac:dyDescent="0.2">
      <c r="A195" t="s">
        <v>135</v>
      </c>
      <c r="B195" t="s">
        <v>135</v>
      </c>
      <c r="D195" s="2">
        <v>1.0263002330344499</v>
      </c>
      <c r="E195" s="2">
        <v>0.62492191795141205</v>
      </c>
      <c r="F195" s="2">
        <v>1.6854780382474299</v>
      </c>
      <c r="G195" s="2">
        <v>0.91830829966341798</v>
      </c>
      <c r="H195" s="3">
        <v>194</v>
      </c>
      <c r="I195" s="2">
        <f>(M$2*H195)/M$3</f>
        <v>4.7087378640776702E-2</v>
      </c>
      <c r="J195" t="str">
        <f>IF(G195&lt;=I195, "yes", "no")</f>
        <v>no</v>
      </c>
    </row>
    <row r="196" spans="1:10" x14ac:dyDescent="0.2">
      <c r="A196" t="s">
        <v>130</v>
      </c>
      <c r="B196" t="s">
        <v>130</v>
      </c>
      <c r="D196" s="2">
        <v>1.0176585895311101</v>
      </c>
      <c r="E196" s="2">
        <v>0.70079926086023203</v>
      </c>
      <c r="F196" s="2">
        <v>1.4777826728515799</v>
      </c>
      <c r="G196" s="2">
        <v>0.92672222543662897</v>
      </c>
      <c r="H196" s="3">
        <v>195</v>
      </c>
      <c r="I196" s="2">
        <f>(M$2*H196)/M$3</f>
        <v>4.7330097087378641E-2</v>
      </c>
      <c r="J196" t="str">
        <f>IF(G196&lt;=I196, "yes", "no")</f>
        <v>no</v>
      </c>
    </row>
    <row r="197" spans="1:10" x14ac:dyDescent="0.2">
      <c r="A197" t="s">
        <v>82</v>
      </c>
      <c r="B197" t="s">
        <v>82</v>
      </c>
      <c r="D197" s="2">
        <v>0.978743909616965</v>
      </c>
      <c r="E197" s="2">
        <v>0.61508226351970097</v>
      </c>
      <c r="F197" s="2">
        <v>1.55741710894192</v>
      </c>
      <c r="G197" s="2">
        <v>0.92776705722957498</v>
      </c>
      <c r="H197" s="3">
        <v>196</v>
      </c>
      <c r="I197" s="2">
        <f>(M$2*H197)/M$3</f>
        <v>4.7572815533980586E-2</v>
      </c>
      <c r="J197" t="str">
        <f>IF(G197&lt;=I197, "yes", "no")</f>
        <v>no</v>
      </c>
    </row>
    <row r="198" spans="1:10" x14ac:dyDescent="0.2">
      <c r="A198" t="s">
        <v>157</v>
      </c>
      <c r="B198" t="s">
        <v>157</v>
      </c>
      <c r="D198" s="2">
        <v>0.99538042874773702</v>
      </c>
      <c r="E198" s="2">
        <v>0.83213537007850602</v>
      </c>
      <c r="F198" s="2">
        <v>1.1906502638393499</v>
      </c>
      <c r="G198" s="2">
        <v>0.95959444117974901</v>
      </c>
      <c r="H198" s="3">
        <v>197</v>
      </c>
      <c r="I198" s="2">
        <f>(M$2*H198)/M$3</f>
        <v>4.7815533980582532E-2</v>
      </c>
      <c r="J198" t="str">
        <f>IF(G198&lt;=I198, "yes", "no")</f>
        <v>no</v>
      </c>
    </row>
    <row r="199" spans="1:10" x14ac:dyDescent="0.2">
      <c r="A199" t="s">
        <v>181</v>
      </c>
      <c r="B199" t="s">
        <v>181</v>
      </c>
      <c r="D199" s="2">
        <v>1.0315655493058</v>
      </c>
      <c r="E199" s="2">
        <v>0.30881813864831398</v>
      </c>
      <c r="F199" s="2">
        <v>3.44580628318085</v>
      </c>
      <c r="G199" s="2">
        <v>0.95972136034411704</v>
      </c>
      <c r="H199" s="3">
        <v>198</v>
      </c>
      <c r="I199" s="2">
        <f>(M$2*H199)/M$3</f>
        <v>4.8058252427184471E-2</v>
      </c>
      <c r="J199" t="str">
        <f>IF(G199&lt;=I199, "yes", "no")</f>
        <v>no</v>
      </c>
    </row>
    <row r="200" spans="1:10" x14ac:dyDescent="0.2">
      <c r="A200" t="s">
        <v>94</v>
      </c>
      <c r="B200" t="s">
        <v>94</v>
      </c>
      <c r="D200" s="2">
        <v>1.0272137739115399</v>
      </c>
      <c r="E200" s="2">
        <v>0.33221064634421998</v>
      </c>
      <c r="F200" s="2">
        <v>3.17620205410359</v>
      </c>
      <c r="G200" s="2">
        <v>0.96281692643688799</v>
      </c>
      <c r="H200" s="3">
        <v>199</v>
      </c>
      <c r="I200" s="2">
        <f>(M$2*H200)/M$3</f>
        <v>4.830097087378641E-2</v>
      </c>
      <c r="J200" t="str">
        <f>IF(G200&lt;=I200, "yes", "no")</f>
        <v>no</v>
      </c>
    </row>
    <row r="201" spans="1:10" x14ac:dyDescent="0.2">
      <c r="A201" t="s">
        <v>67</v>
      </c>
      <c r="B201" t="s">
        <v>67</v>
      </c>
      <c r="D201" s="2">
        <v>1.01846739524312</v>
      </c>
      <c r="E201" s="2">
        <v>0.41356002842773498</v>
      </c>
      <c r="F201" s="2">
        <v>2.50816269434165</v>
      </c>
      <c r="G201" s="2">
        <v>0.96825659329610203</v>
      </c>
      <c r="H201" s="3">
        <v>200</v>
      </c>
      <c r="I201" s="2">
        <f>(M$2*H201)/M$3</f>
        <v>4.8543689320388349E-2</v>
      </c>
      <c r="J201" t="str">
        <f>IF(G201&lt;=I201, "yes", "no")</f>
        <v>no</v>
      </c>
    </row>
    <row r="202" spans="1:10" x14ac:dyDescent="0.2">
      <c r="A202" t="s">
        <v>10</v>
      </c>
      <c r="B202" t="s">
        <v>10</v>
      </c>
      <c r="D202" s="2">
        <v>1.0136449426559999</v>
      </c>
      <c r="E202" s="2">
        <v>0.490710928362946</v>
      </c>
      <c r="F202" s="2">
        <v>2.0938520224113</v>
      </c>
      <c r="G202" s="2">
        <v>0.97079162153987697</v>
      </c>
      <c r="H202" s="3">
        <v>201</v>
      </c>
      <c r="I202" s="2">
        <f>(M$2*H202)/M$3</f>
        <v>4.8786407766990295E-2</v>
      </c>
      <c r="J202" t="str">
        <f>IF(G202&lt;=I202, "yes", "no")</f>
        <v>no</v>
      </c>
    </row>
    <row r="203" spans="1:10" x14ac:dyDescent="0.2">
      <c r="A203" t="s">
        <v>111</v>
      </c>
      <c r="B203" t="s">
        <v>111</v>
      </c>
      <c r="D203" s="2">
        <v>0.99658502437454599</v>
      </c>
      <c r="E203" s="2">
        <v>0.82410233306583702</v>
      </c>
      <c r="F203" s="2">
        <v>1.20516793965716</v>
      </c>
      <c r="G203" s="2">
        <v>0.97185612836447</v>
      </c>
      <c r="H203" s="3">
        <v>202</v>
      </c>
      <c r="I203" s="2">
        <f>(M$2*H203)/M$3</f>
        <v>4.902912621359224E-2</v>
      </c>
      <c r="J203" t="str">
        <f>IF(G203&lt;=I203, "yes", "no")</f>
        <v>no</v>
      </c>
    </row>
    <row r="204" spans="1:10" x14ac:dyDescent="0.2">
      <c r="A204" t="s">
        <v>128</v>
      </c>
      <c r="B204" t="s">
        <v>128</v>
      </c>
      <c r="D204" s="2">
        <v>0.97473839667366502</v>
      </c>
      <c r="E204" s="2">
        <v>8.3225187231060704E-2</v>
      </c>
      <c r="F204" s="2">
        <v>11.4161947069235</v>
      </c>
      <c r="G204" s="2">
        <v>0.98374006789042001</v>
      </c>
      <c r="H204" s="3">
        <v>203</v>
      </c>
      <c r="I204" s="2">
        <f>(M$2*H204)/M$3</f>
        <v>4.9271844660194179E-2</v>
      </c>
      <c r="J204" t="str">
        <f>IF(G204&lt;=I204, "yes", "no")</f>
        <v>no</v>
      </c>
    </row>
    <row r="205" spans="1:10" x14ac:dyDescent="0.2">
      <c r="A205" t="s">
        <v>205</v>
      </c>
      <c r="B205" t="s">
        <v>205</v>
      </c>
      <c r="D205" s="2">
        <v>1.00336528862024</v>
      </c>
      <c r="E205" s="2">
        <v>0.59366876132502899</v>
      </c>
      <c r="F205" s="2">
        <v>1.6957973334507399</v>
      </c>
      <c r="G205" s="2">
        <v>0.98998891904711595</v>
      </c>
      <c r="H205" s="3">
        <v>204</v>
      </c>
      <c r="I205" s="2">
        <f>(M$2*H205)/M$3</f>
        <v>4.9514563106796125E-2</v>
      </c>
      <c r="J205" t="str">
        <f>IF(G205&lt;=I205, "yes", "no")</f>
        <v>no</v>
      </c>
    </row>
    <row r="206" spans="1:10" x14ac:dyDescent="0.2">
      <c r="A206" t="s">
        <v>36</v>
      </c>
      <c r="B206" t="s">
        <v>36</v>
      </c>
      <c r="C206" t="s">
        <v>207</v>
      </c>
      <c r="D206" s="2">
        <v>1</v>
      </c>
      <c r="E206" s="2">
        <v>1</v>
      </c>
      <c r="F206" s="2">
        <v>1</v>
      </c>
      <c r="G206" s="2">
        <v>1</v>
      </c>
      <c r="H206" s="3">
        <v>205</v>
      </c>
      <c r="I206" s="2">
        <f>(M$2*H206)/M$3</f>
        <v>4.9757281553398057E-2</v>
      </c>
      <c r="J206" t="str">
        <f>IF(G206&lt;=I206, "yes", "no")</f>
        <v>no</v>
      </c>
    </row>
    <row r="207" spans="1:10" x14ac:dyDescent="0.2">
      <c r="A207" t="s">
        <v>30</v>
      </c>
      <c r="B207" t="s">
        <v>30</v>
      </c>
      <c r="C207" t="s">
        <v>207</v>
      </c>
      <c r="D207" s="2">
        <v>1</v>
      </c>
      <c r="E207" s="2">
        <v>1</v>
      </c>
      <c r="F207" s="2">
        <v>1</v>
      </c>
      <c r="G207" s="2">
        <v>1</v>
      </c>
      <c r="H207" s="3">
        <v>206</v>
      </c>
      <c r="I207" s="2">
        <f>(M$2*H207)/M$3</f>
        <v>0.05</v>
      </c>
      <c r="J207" t="str">
        <f>IF(G207&lt;=I207, "yes", "no")</f>
        <v>no</v>
      </c>
    </row>
  </sheetData>
  <autoFilter ref="A1:J208" xr:uid="{0589D0FE-A9F8-5E4B-8913-BB6B61AB7319}">
    <sortState xmlns:xlrd2="http://schemas.microsoft.com/office/spreadsheetml/2017/richdata2" ref="A2:J208">
      <sortCondition ref="G1:G208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0D001-51AD-6046-B2DD-B7019A5FBA8E}">
  <dimension ref="A1:G208"/>
  <sheetViews>
    <sheetView workbookViewId="0">
      <selection activeCell="C15" sqref="C15"/>
    </sheetView>
  </sheetViews>
  <sheetFormatPr baseColWidth="10" defaultRowHeight="16" x14ac:dyDescent="0.2"/>
  <cols>
    <col min="4" max="7" width="10.83203125" style="2"/>
  </cols>
  <sheetData>
    <row r="1" spans="1:7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36</v>
      </c>
      <c r="B2" t="s">
        <v>36</v>
      </c>
      <c r="C2" t="s">
        <v>207</v>
      </c>
      <c r="D2" s="2">
        <v>1</v>
      </c>
      <c r="E2" s="2">
        <v>1</v>
      </c>
      <c r="F2" s="2">
        <v>1</v>
      </c>
      <c r="G2" s="2">
        <v>1</v>
      </c>
    </row>
    <row r="3" spans="1:7" x14ac:dyDescent="0.2">
      <c r="A3" t="s">
        <v>36</v>
      </c>
      <c r="B3" t="s">
        <v>36</v>
      </c>
      <c r="C3" t="s">
        <v>85</v>
      </c>
      <c r="D3" s="2">
        <v>0.52544485172166</v>
      </c>
      <c r="E3" s="2">
        <v>0.19082847124640101</v>
      </c>
      <c r="F3" s="2">
        <v>1.4468086989194699</v>
      </c>
      <c r="G3" s="2">
        <v>0.21304719981900599</v>
      </c>
    </row>
    <row r="4" spans="1:7" x14ac:dyDescent="0.2">
      <c r="A4" t="s">
        <v>36</v>
      </c>
      <c r="B4" t="s">
        <v>36</v>
      </c>
      <c r="C4" t="s">
        <v>31</v>
      </c>
      <c r="D4" s="2">
        <v>0.84120009530812601</v>
      </c>
      <c r="E4" s="2">
        <v>0.30514386141218802</v>
      </c>
      <c r="F4" s="2">
        <v>2.3189639046697099</v>
      </c>
      <c r="G4" s="2">
        <v>0.73820338816909803</v>
      </c>
    </row>
    <row r="5" spans="1:7" x14ac:dyDescent="0.2">
      <c r="A5" t="s">
        <v>225</v>
      </c>
      <c r="B5" t="s">
        <v>225</v>
      </c>
      <c r="D5" s="2">
        <v>3.4830777641364299</v>
      </c>
      <c r="E5" s="2">
        <v>1.4000061893217399</v>
      </c>
      <c r="F5" s="2">
        <v>8.6655550550810005</v>
      </c>
      <c r="G5" s="2">
        <v>7.28505463959884E-3</v>
      </c>
    </row>
    <row r="6" spans="1:7" x14ac:dyDescent="0.2">
      <c r="A6" t="s">
        <v>30</v>
      </c>
      <c r="B6" t="s">
        <v>30</v>
      </c>
      <c r="C6" t="s">
        <v>207</v>
      </c>
      <c r="D6" s="2">
        <v>1</v>
      </c>
      <c r="E6" s="2">
        <v>1</v>
      </c>
      <c r="F6" s="2">
        <v>1</v>
      </c>
      <c r="G6" s="2">
        <v>1</v>
      </c>
    </row>
    <row r="7" spans="1:7" x14ac:dyDescent="0.2">
      <c r="A7" t="s">
        <v>30</v>
      </c>
      <c r="B7" t="s">
        <v>30</v>
      </c>
      <c r="C7" t="s">
        <v>85</v>
      </c>
      <c r="D7" s="2">
        <v>0.304360423547055</v>
      </c>
      <c r="E7" s="2">
        <v>0.122210864060877</v>
      </c>
      <c r="F7" s="2">
        <v>0.75799535608878499</v>
      </c>
      <c r="G7" s="2">
        <v>1.0614982138575899E-2</v>
      </c>
    </row>
    <row r="8" spans="1:7" x14ac:dyDescent="0.2">
      <c r="A8" t="s">
        <v>30</v>
      </c>
      <c r="B8" t="s">
        <v>30</v>
      </c>
      <c r="C8" t="s">
        <v>31</v>
      </c>
      <c r="D8" s="2">
        <v>0.323894066333414</v>
      </c>
      <c r="E8" s="2">
        <v>7.9118477572838602E-2</v>
      </c>
      <c r="F8" s="2">
        <v>1.32595279161449</v>
      </c>
      <c r="G8" s="2">
        <v>0.116964882384947</v>
      </c>
    </row>
    <row r="9" spans="1:7" x14ac:dyDescent="0.2">
      <c r="A9" t="s">
        <v>226</v>
      </c>
      <c r="B9" t="s">
        <v>226</v>
      </c>
      <c r="D9" s="2">
        <v>4.2857106656092796</v>
      </c>
      <c r="E9" s="2">
        <v>1.7227839260948701</v>
      </c>
      <c r="F9" s="2">
        <v>10.6614158810684</v>
      </c>
      <c r="G9" s="2">
        <v>1.7493723678432399E-3</v>
      </c>
    </row>
    <row r="10" spans="1:7" x14ac:dyDescent="0.2">
      <c r="A10" t="s">
        <v>102</v>
      </c>
      <c r="B10" t="s">
        <v>102</v>
      </c>
      <c r="D10" s="2">
        <v>0.94961431250902395</v>
      </c>
      <c r="E10" s="2">
        <v>0.85691646553418799</v>
      </c>
      <c r="F10" s="2">
        <v>1.05233984733837</v>
      </c>
      <c r="G10" s="2">
        <v>0.32388745667423702</v>
      </c>
    </row>
    <row r="11" spans="1:7" x14ac:dyDescent="0.2">
      <c r="A11" t="s">
        <v>29</v>
      </c>
      <c r="B11" t="s">
        <v>29</v>
      </c>
      <c r="D11" s="2">
        <v>0.858094968423323</v>
      </c>
      <c r="E11" s="2">
        <v>0.78152176587600397</v>
      </c>
      <c r="F11" s="2">
        <v>0.94217078395517095</v>
      </c>
      <c r="G11" s="2">
        <v>1.3318296489364201E-3</v>
      </c>
    </row>
    <row r="12" spans="1:7" x14ac:dyDescent="0.2">
      <c r="A12" t="s">
        <v>44</v>
      </c>
      <c r="B12" t="s">
        <v>44</v>
      </c>
      <c r="D12" s="2">
        <v>0.86908501795920401</v>
      </c>
      <c r="E12" s="2">
        <v>0.78088446801861</v>
      </c>
      <c r="F12" s="2">
        <v>0.96724778040168402</v>
      </c>
      <c r="G12" s="2">
        <v>1.01737750901749E-2</v>
      </c>
    </row>
    <row r="13" spans="1:7" x14ac:dyDescent="0.2">
      <c r="A13" t="s">
        <v>22</v>
      </c>
      <c r="B13" t="s">
        <v>22</v>
      </c>
      <c r="D13" s="2">
        <v>0.25235978867695102</v>
      </c>
      <c r="E13" s="2">
        <v>0.13035568757702601</v>
      </c>
      <c r="F13" s="2">
        <v>0.48855147116955899</v>
      </c>
      <c r="G13" s="2">
        <v>4.4028795322749701E-5</v>
      </c>
    </row>
    <row r="14" spans="1:7" x14ac:dyDescent="0.2">
      <c r="A14" t="s">
        <v>70</v>
      </c>
      <c r="B14" t="s">
        <v>70</v>
      </c>
      <c r="D14" s="2">
        <v>2.0093921783300401</v>
      </c>
      <c r="E14" s="2">
        <v>0.73167585682231195</v>
      </c>
      <c r="F14" s="2">
        <v>5.51836839863706</v>
      </c>
      <c r="G14" s="2">
        <v>0.17578448319286799</v>
      </c>
    </row>
    <row r="15" spans="1:7" x14ac:dyDescent="0.2">
      <c r="A15" t="s">
        <v>83</v>
      </c>
      <c r="B15" t="s">
        <v>83</v>
      </c>
      <c r="D15" s="2">
        <v>0.322289106313009</v>
      </c>
      <c r="E15" s="2">
        <v>0.13609101751435401</v>
      </c>
      <c r="F15" s="2">
        <v>0.76324117451089502</v>
      </c>
      <c r="G15" s="2">
        <v>1.00473130170541E-2</v>
      </c>
    </row>
    <row r="16" spans="1:7" x14ac:dyDescent="0.2">
      <c r="A16" t="s">
        <v>181</v>
      </c>
      <c r="B16" t="s">
        <v>181</v>
      </c>
      <c r="D16" s="2">
        <v>0.92253116039383098</v>
      </c>
      <c r="E16" s="2">
        <v>0.32335412258764601</v>
      </c>
      <c r="F16" s="2">
        <v>2.6319866748162601</v>
      </c>
      <c r="G16" s="2">
        <v>0.88017462977227101</v>
      </c>
    </row>
    <row r="17" spans="1:7" x14ac:dyDescent="0.2">
      <c r="A17" t="s">
        <v>37</v>
      </c>
      <c r="B17" t="s">
        <v>37</v>
      </c>
      <c r="D17" s="2">
        <v>0.77215368167446996</v>
      </c>
      <c r="E17" s="2">
        <v>0.63003496407957305</v>
      </c>
      <c r="F17" s="2">
        <v>0.94633050880670799</v>
      </c>
      <c r="G17" s="2">
        <v>1.2720595159087101E-2</v>
      </c>
    </row>
    <row r="18" spans="1:7" x14ac:dyDescent="0.2">
      <c r="A18" t="s">
        <v>23</v>
      </c>
      <c r="B18" t="s">
        <v>23</v>
      </c>
      <c r="D18" s="2">
        <v>1.03078733353273</v>
      </c>
      <c r="E18" s="2">
        <v>1.0147823451806799</v>
      </c>
      <c r="F18" s="2">
        <v>1.0470447500565501</v>
      </c>
      <c r="G18" s="2">
        <v>1.4595020842707299E-4</v>
      </c>
    </row>
    <row r="19" spans="1:7" x14ac:dyDescent="0.2">
      <c r="A19" t="s">
        <v>38</v>
      </c>
      <c r="B19" t="s">
        <v>38</v>
      </c>
      <c r="D19" s="2">
        <v>0.66389554047400601</v>
      </c>
      <c r="E19" s="2">
        <v>0.48447661172990297</v>
      </c>
      <c r="F19" s="2">
        <v>0.90975968290290898</v>
      </c>
      <c r="G19" s="2">
        <v>1.0824479846826499E-2</v>
      </c>
    </row>
    <row r="20" spans="1:7" x14ac:dyDescent="0.2">
      <c r="A20" t="s">
        <v>178</v>
      </c>
      <c r="B20" t="s">
        <v>178</v>
      </c>
      <c r="D20" s="2">
        <v>0.96929857836326205</v>
      </c>
      <c r="E20" s="2">
        <v>0.79624381020353596</v>
      </c>
      <c r="F20" s="2">
        <v>1.1799648825864999</v>
      </c>
      <c r="G20" s="2">
        <v>0.75598144272606804</v>
      </c>
    </row>
    <row r="21" spans="1:7" x14ac:dyDescent="0.2">
      <c r="A21" t="s">
        <v>123</v>
      </c>
      <c r="B21" t="s">
        <v>123</v>
      </c>
      <c r="D21" s="2">
        <v>0.93606565232293504</v>
      </c>
      <c r="E21" s="2">
        <v>0.648117821800131</v>
      </c>
      <c r="F21" s="2">
        <v>1.3519438533954899</v>
      </c>
      <c r="G21" s="2">
        <v>0.724645799839848</v>
      </c>
    </row>
    <row r="22" spans="1:7" x14ac:dyDescent="0.2">
      <c r="A22" t="s">
        <v>65</v>
      </c>
      <c r="B22" t="s">
        <v>65</v>
      </c>
      <c r="D22" s="2">
        <v>1.1225197568745899</v>
      </c>
      <c r="E22" s="2">
        <v>0.94484683124209701</v>
      </c>
      <c r="F22" s="2">
        <v>1.33360303798377</v>
      </c>
      <c r="G22" s="2">
        <v>0.18862861456491301</v>
      </c>
    </row>
    <row r="23" spans="1:7" x14ac:dyDescent="0.2">
      <c r="A23" t="s">
        <v>230</v>
      </c>
      <c r="B23" t="s">
        <v>230</v>
      </c>
      <c r="D23" s="2">
        <v>3.3013697746536601</v>
      </c>
      <c r="E23" s="2">
        <v>1.1449302341457199</v>
      </c>
      <c r="F23" s="2">
        <v>9.5193943385808009</v>
      </c>
      <c r="G23" s="2">
        <v>2.7073576527258201E-2</v>
      </c>
    </row>
    <row r="24" spans="1:7" x14ac:dyDescent="0.2">
      <c r="A24" t="s">
        <v>189</v>
      </c>
      <c r="B24" t="s">
        <v>189</v>
      </c>
      <c r="D24" s="2">
        <v>0.83874875855234099</v>
      </c>
      <c r="E24" s="2">
        <v>0.68685927484620601</v>
      </c>
      <c r="F24" s="2">
        <v>1.02422651296456</v>
      </c>
      <c r="G24" s="2">
        <v>8.4505392147455297E-2</v>
      </c>
    </row>
    <row r="25" spans="1:7" x14ac:dyDescent="0.2">
      <c r="A25" t="s">
        <v>18</v>
      </c>
      <c r="B25" t="s">
        <v>18</v>
      </c>
      <c r="D25" s="2">
        <v>2.3765045793849899</v>
      </c>
      <c r="E25" s="2">
        <v>1.5588410457495701</v>
      </c>
      <c r="F25" s="2">
        <v>3.6230596001031499</v>
      </c>
      <c r="G25" s="2">
        <v>5.7372553572538102E-5</v>
      </c>
    </row>
    <row r="26" spans="1:7" x14ac:dyDescent="0.2">
      <c r="A26" t="s">
        <v>203</v>
      </c>
      <c r="B26" t="s">
        <v>203</v>
      </c>
      <c r="D26" s="2">
        <v>0.874858718503152</v>
      </c>
      <c r="E26" s="2">
        <v>0.68243800152864798</v>
      </c>
      <c r="F26" s="2">
        <v>1.12153452127013</v>
      </c>
      <c r="G26" s="2">
        <v>0.2914603199186</v>
      </c>
    </row>
    <row r="27" spans="1:7" x14ac:dyDescent="0.2">
      <c r="A27" t="s">
        <v>194</v>
      </c>
      <c r="B27" t="s">
        <v>194</v>
      </c>
      <c r="D27" s="2">
        <v>1.04134906837773</v>
      </c>
      <c r="E27" s="2">
        <v>0.60580237199489895</v>
      </c>
      <c r="F27" s="2">
        <v>1.7900357151792301</v>
      </c>
      <c r="G27" s="2">
        <v>0.88345353685775196</v>
      </c>
    </row>
    <row r="28" spans="1:7" x14ac:dyDescent="0.2">
      <c r="A28" t="s">
        <v>42</v>
      </c>
      <c r="B28" t="s">
        <v>42</v>
      </c>
      <c r="D28" s="2">
        <v>0.95185451828004997</v>
      </c>
      <c r="E28" s="2">
        <v>0.48303817523755499</v>
      </c>
      <c r="F28" s="2">
        <v>1.8756840978967499</v>
      </c>
      <c r="G28" s="2">
        <v>0.88662622937670199</v>
      </c>
    </row>
    <row r="29" spans="1:7" x14ac:dyDescent="0.2">
      <c r="A29" t="s">
        <v>188</v>
      </c>
      <c r="B29" t="s">
        <v>188</v>
      </c>
      <c r="D29" s="2">
        <v>0.98789994056192598</v>
      </c>
      <c r="E29" s="2">
        <v>0.78607987544097402</v>
      </c>
      <c r="F29" s="2">
        <v>1.24153578160842</v>
      </c>
      <c r="G29" s="2">
        <v>0.91684314669424305</v>
      </c>
    </row>
    <row r="30" spans="1:7" x14ac:dyDescent="0.2">
      <c r="A30" t="s">
        <v>54</v>
      </c>
      <c r="B30" t="s">
        <v>54</v>
      </c>
      <c r="D30" s="2">
        <v>1.19164654713469</v>
      </c>
      <c r="E30" s="2">
        <v>1.02308545388898</v>
      </c>
      <c r="F30" s="2">
        <v>1.38797935978877</v>
      </c>
      <c r="G30" s="2">
        <v>2.4242414006324299E-2</v>
      </c>
    </row>
    <row r="31" spans="1:7" x14ac:dyDescent="0.2">
      <c r="A31" t="s">
        <v>159</v>
      </c>
      <c r="B31" t="s">
        <v>159</v>
      </c>
      <c r="D31" s="2">
        <v>0.94185480602300098</v>
      </c>
      <c r="E31" s="2">
        <v>0.76230264278119597</v>
      </c>
      <c r="F31" s="2">
        <v>1.1636985441794501</v>
      </c>
      <c r="G31" s="2">
        <v>0.57881923695001103</v>
      </c>
    </row>
    <row r="32" spans="1:7" x14ac:dyDescent="0.2">
      <c r="A32" t="s">
        <v>199</v>
      </c>
      <c r="B32" t="s">
        <v>199</v>
      </c>
      <c r="D32" s="2">
        <v>0.99937571818414395</v>
      </c>
      <c r="E32" s="2">
        <v>0.99346795162268797</v>
      </c>
      <c r="F32" s="2">
        <v>1.0053186159299401</v>
      </c>
      <c r="G32" s="2">
        <v>0.836451253087094</v>
      </c>
    </row>
    <row r="33" spans="1:7" x14ac:dyDescent="0.2">
      <c r="A33" t="s">
        <v>27</v>
      </c>
      <c r="B33" t="s">
        <v>27</v>
      </c>
      <c r="D33" s="2">
        <v>1.4169046735072299</v>
      </c>
      <c r="E33" s="2">
        <v>1.1243498729681001</v>
      </c>
      <c r="F33" s="2">
        <v>1.7855819634744601</v>
      </c>
      <c r="G33" s="2">
        <v>3.1444468234507902E-3</v>
      </c>
    </row>
    <row r="34" spans="1:7" x14ac:dyDescent="0.2">
      <c r="A34" t="s">
        <v>195</v>
      </c>
      <c r="B34" t="s">
        <v>195</v>
      </c>
      <c r="D34" s="2">
        <v>0.94744605848514696</v>
      </c>
      <c r="E34" s="2">
        <v>0.612966151422914</v>
      </c>
      <c r="F34" s="2">
        <v>1.4644430718649999</v>
      </c>
      <c r="G34" s="2">
        <v>0.80801901970062995</v>
      </c>
    </row>
    <row r="35" spans="1:7" x14ac:dyDescent="0.2">
      <c r="A35" t="s">
        <v>87</v>
      </c>
      <c r="B35" t="s">
        <v>87</v>
      </c>
      <c r="D35" s="2">
        <v>1.6320455892176</v>
      </c>
      <c r="E35" s="2">
        <v>1.1025050586923699</v>
      </c>
      <c r="F35" s="2">
        <v>2.4159279672093001</v>
      </c>
      <c r="G35" s="2">
        <v>1.4382337133874599E-2</v>
      </c>
    </row>
    <row r="36" spans="1:7" x14ac:dyDescent="0.2">
      <c r="A36" t="s">
        <v>110</v>
      </c>
      <c r="B36" t="s">
        <v>110</v>
      </c>
      <c r="D36" s="2">
        <v>1.00802066368112</v>
      </c>
      <c r="E36" s="2">
        <v>0.78522662807733501</v>
      </c>
      <c r="F36" s="2">
        <v>1.2940285289307101</v>
      </c>
      <c r="G36" s="2">
        <v>0.95001551641595405</v>
      </c>
    </row>
    <row r="37" spans="1:7" x14ac:dyDescent="0.2">
      <c r="A37" t="s">
        <v>81</v>
      </c>
      <c r="B37" t="s">
        <v>81</v>
      </c>
      <c r="D37" s="2">
        <v>1.5305270482853399</v>
      </c>
      <c r="E37" s="2">
        <v>0.92376861311810898</v>
      </c>
      <c r="F37" s="2">
        <v>2.5358222960467001</v>
      </c>
      <c r="G37" s="2">
        <v>9.8502217879050405E-2</v>
      </c>
    </row>
    <row r="38" spans="1:7" x14ac:dyDescent="0.2">
      <c r="A38" t="s">
        <v>19</v>
      </c>
      <c r="B38" t="s">
        <v>19</v>
      </c>
      <c r="D38" s="2">
        <v>1.95469124318872</v>
      </c>
      <c r="E38" s="2">
        <v>1.3838368900705</v>
      </c>
      <c r="F38" s="2">
        <v>2.76103194214169</v>
      </c>
      <c r="G38" s="2">
        <v>1.4265313867856201E-4</v>
      </c>
    </row>
    <row r="39" spans="1:7" x14ac:dyDescent="0.2">
      <c r="A39" t="s">
        <v>187</v>
      </c>
      <c r="B39" t="s">
        <v>187</v>
      </c>
      <c r="D39" s="2">
        <v>0.91057784380453499</v>
      </c>
      <c r="E39" s="2">
        <v>0.53175862591197398</v>
      </c>
      <c r="F39" s="2">
        <v>1.5592638637609499</v>
      </c>
      <c r="G39" s="2">
        <v>0.73285031020346003</v>
      </c>
    </row>
    <row r="40" spans="1:7" x14ac:dyDescent="0.2">
      <c r="A40" t="s">
        <v>43</v>
      </c>
      <c r="B40" t="s">
        <v>43</v>
      </c>
      <c r="D40" s="2">
        <v>1.5561952475822201</v>
      </c>
      <c r="E40" s="2">
        <v>1.04122985314995</v>
      </c>
      <c r="F40" s="2">
        <v>2.3258492265383701</v>
      </c>
      <c r="G40" s="2">
        <v>3.10036560160908E-2</v>
      </c>
    </row>
    <row r="41" spans="1:7" x14ac:dyDescent="0.2">
      <c r="A41" t="s">
        <v>71</v>
      </c>
      <c r="B41" t="s">
        <v>71</v>
      </c>
      <c r="D41" s="2">
        <v>1.5373082674596701</v>
      </c>
      <c r="E41" s="2">
        <v>0.95041070989680099</v>
      </c>
      <c r="F41" s="2">
        <v>2.48662676523971</v>
      </c>
      <c r="G41" s="2">
        <v>7.9658454130967796E-2</v>
      </c>
    </row>
    <row r="42" spans="1:7" x14ac:dyDescent="0.2">
      <c r="A42" t="s">
        <v>175</v>
      </c>
      <c r="B42" t="s">
        <v>175</v>
      </c>
      <c r="D42" s="2">
        <v>1.0901211907599799</v>
      </c>
      <c r="E42" s="2">
        <v>0.86559548775653605</v>
      </c>
      <c r="F42" s="2">
        <v>1.3728863277972601</v>
      </c>
      <c r="G42" s="2">
        <v>0.46336303731735401</v>
      </c>
    </row>
    <row r="43" spans="1:7" x14ac:dyDescent="0.2">
      <c r="A43" t="s">
        <v>155</v>
      </c>
      <c r="B43" t="s">
        <v>155</v>
      </c>
      <c r="D43" s="2">
        <v>1.06861392292724</v>
      </c>
      <c r="E43" s="2">
        <v>0.87414677260172702</v>
      </c>
      <c r="F43" s="2">
        <v>1.30634322755113</v>
      </c>
      <c r="G43" s="2">
        <v>0.51729229152477196</v>
      </c>
    </row>
    <row r="44" spans="1:7" x14ac:dyDescent="0.2">
      <c r="A44" t="s">
        <v>90</v>
      </c>
      <c r="B44" t="s">
        <v>90</v>
      </c>
      <c r="D44" s="2">
        <v>5.0501692726338101</v>
      </c>
      <c r="E44" s="2">
        <v>0.236487032777353</v>
      </c>
      <c r="F44" s="2">
        <v>107.846123242902</v>
      </c>
      <c r="G44" s="2">
        <v>0.29981850418209599</v>
      </c>
    </row>
    <row r="45" spans="1:7" x14ac:dyDescent="0.2">
      <c r="A45" t="s">
        <v>227</v>
      </c>
      <c r="B45" t="s">
        <v>227</v>
      </c>
      <c r="D45" s="2">
        <v>0.99980744416424805</v>
      </c>
      <c r="E45" s="2">
        <v>0.68824676645850902</v>
      </c>
      <c r="F45" s="2">
        <v>1.4524077324037901</v>
      </c>
      <c r="G45" s="2">
        <v>0.999193518295456</v>
      </c>
    </row>
    <row r="46" spans="1:7" x14ac:dyDescent="0.2">
      <c r="A46" t="s">
        <v>228</v>
      </c>
      <c r="B46" t="s">
        <v>228</v>
      </c>
      <c r="D46" s="2">
        <v>1.1662003914955601</v>
      </c>
      <c r="E46" s="2">
        <v>0.76864464481678196</v>
      </c>
      <c r="F46" s="2">
        <v>1.76937855782314</v>
      </c>
      <c r="G46" s="2">
        <v>0.469762567886645</v>
      </c>
    </row>
    <row r="47" spans="1:7" x14ac:dyDescent="0.2">
      <c r="A47" t="s">
        <v>109</v>
      </c>
      <c r="B47" t="s">
        <v>109</v>
      </c>
      <c r="D47" s="2">
        <v>1.3223484008729101</v>
      </c>
      <c r="E47" s="2">
        <v>0.769951499922647</v>
      </c>
      <c r="F47" s="2">
        <v>2.27105901276484</v>
      </c>
      <c r="G47" s="2">
        <v>0.311268475641022</v>
      </c>
    </row>
    <row r="48" spans="1:7" x14ac:dyDescent="0.2">
      <c r="A48" t="s">
        <v>129</v>
      </c>
      <c r="B48" t="s">
        <v>129</v>
      </c>
      <c r="D48" s="2">
        <v>0.78896485575227204</v>
      </c>
      <c r="E48" s="2">
        <v>0.60708106000790696</v>
      </c>
      <c r="F48" s="2">
        <v>1.0253417288361699</v>
      </c>
      <c r="G48" s="2">
        <v>7.6263037081727797E-2</v>
      </c>
    </row>
    <row r="49" spans="1:7" x14ac:dyDescent="0.2">
      <c r="A49" t="s">
        <v>32</v>
      </c>
      <c r="B49" t="s">
        <v>32</v>
      </c>
      <c r="D49" s="2">
        <v>1.47867863067163</v>
      </c>
      <c r="E49" s="2">
        <v>1.13995492931832</v>
      </c>
      <c r="F49" s="2">
        <v>1.9180499479154101</v>
      </c>
      <c r="G49" s="2">
        <v>3.2108964413444302E-3</v>
      </c>
    </row>
    <row r="50" spans="1:7" x14ac:dyDescent="0.2">
      <c r="A50" t="s">
        <v>35</v>
      </c>
      <c r="B50" t="s">
        <v>35</v>
      </c>
      <c r="D50" s="2">
        <v>1.3876740500234099</v>
      </c>
      <c r="E50" s="2">
        <v>1.1136147890947301</v>
      </c>
      <c r="F50" s="2">
        <v>1.7291789656221599</v>
      </c>
      <c r="G50" s="2">
        <v>3.5162064041886101E-3</v>
      </c>
    </row>
    <row r="51" spans="1:7" x14ac:dyDescent="0.2">
      <c r="A51" t="s">
        <v>39</v>
      </c>
      <c r="B51" t="s">
        <v>39</v>
      </c>
      <c r="D51" s="2">
        <v>3.8019403521823301</v>
      </c>
      <c r="E51" s="2">
        <v>1.67199859765505</v>
      </c>
      <c r="F51" s="2">
        <v>8.6451929217075101</v>
      </c>
      <c r="G51" s="2">
        <v>1.44083877717415E-3</v>
      </c>
    </row>
    <row r="52" spans="1:7" x14ac:dyDescent="0.2">
      <c r="A52" t="s">
        <v>142</v>
      </c>
      <c r="B52" t="s">
        <v>142</v>
      </c>
      <c r="D52" s="2">
        <v>1.0307347288047699</v>
      </c>
      <c r="E52" s="2">
        <v>0.84652377951132396</v>
      </c>
      <c r="F52" s="2">
        <v>1.2550315855008201</v>
      </c>
      <c r="G52" s="2">
        <v>0.76315021377604897</v>
      </c>
    </row>
    <row r="53" spans="1:7" x14ac:dyDescent="0.2">
      <c r="A53" t="s">
        <v>96</v>
      </c>
      <c r="B53" t="s">
        <v>96</v>
      </c>
      <c r="D53" s="2">
        <v>0.74359950582190704</v>
      </c>
      <c r="E53" s="2">
        <v>0.56774912448642201</v>
      </c>
      <c r="F53" s="2">
        <v>0.97391647333453202</v>
      </c>
      <c r="G53" s="2">
        <v>3.1401556536799102E-2</v>
      </c>
    </row>
    <row r="54" spans="1:7" x14ac:dyDescent="0.2">
      <c r="A54" t="s">
        <v>33</v>
      </c>
      <c r="B54" t="s">
        <v>33</v>
      </c>
      <c r="D54" s="2">
        <v>1.9136202195646801</v>
      </c>
      <c r="E54" s="2">
        <v>1.02259728812898</v>
      </c>
      <c r="F54" s="2">
        <v>3.58102098180502</v>
      </c>
      <c r="G54" s="2">
        <v>4.2371347410839803E-2</v>
      </c>
    </row>
    <row r="55" spans="1:7" x14ac:dyDescent="0.2">
      <c r="A55" t="s">
        <v>17</v>
      </c>
      <c r="B55" t="s">
        <v>17</v>
      </c>
      <c r="D55" s="2">
        <v>1.8698920367821099</v>
      </c>
      <c r="E55" s="2">
        <v>1.34620712507508</v>
      </c>
      <c r="F55" s="2">
        <v>2.5972944015031398</v>
      </c>
      <c r="G55" s="2">
        <v>1.8903275737175201E-4</v>
      </c>
    </row>
    <row r="56" spans="1:7" x14ac:dyDescent="0.2">
      <c r="A56" t="s">
        <v>144</v>
      </c>
      <c r="B56" t="s">
        <v>144</v>
      </c>
      <c r="D56" s="2">
        <v>1.2209288757516701</v>
      </c>
      <c r="E56" s="2">
        <v>0.91680404438581298</v>
      </c>
      <c r="F56" s="2">
        <v>1.6259388565883299</v>
      </c>
      <c r="G56" s="2">
        <v>0.17203817731174101</v>
      </c>
    </row>
    <row r="57" spans="1:7" x14ac:dyDescent="0.2">
      <c r="A57" t="s">
        <v>163</v>
      </c>
      <c r="B57" t="s">
        <v>163</v>
      </c>
      <c r="D57" s="2">
        <v>0.84028697121367402</v>
      </c>
      <c r="E57" s="2">
        <v>0.66166829955611495</v>
      </c>
      <c r="F57" s="2">
        <v>1.0671241080540399</v>
      </c>
      <c r="G57" s="2">
        <v>0.153539227783834</v>
      </c>
    </row>
    <row r="58" spans="1:7" x14ac:dyDescent="0.2">
      <c r="A58" t="s">
        <v>112</v>
      </c>
      <c r="B58" t="s">
        <v>112</v>
      </c>
      <c r="D58" s="2">
        <v>1.4115727707049099</v>
      </c>
      <c r="E58" s="2">
        <v>0.71550944848932596</v>
      </c>
      <c r="F58" s="2">
        <v>2.7847817959670902</v>
      </c>
      <c r="G58" s="2">
        <v>0.32006508625626601</v>
      </c>
    </row>
    <row r="59" spans="1:7" x14ac:dyDescent="0.2">
      <c r="A59" t="s">
        <v>169</v>
      </c>
      <c r="B59" t="s">
        <v>169</v>
      </c>
      <c r="D59" s="2">
        <v>1.3754853178722199</v>
      </c>
      <c r="E59" s="2">
        <v>0.49163136297016902</v>
      </c>
      <c r="F59" s="2">
        <v>3.84833027789736</v>
      </c>
      <c r="G59" s="2">
        <v>0.54362643583020398</v>
      </c>
    </row>
    <row r="60" spans="1:7" x14ac:dyDescent="0.2">
      <c r="A60" t="s">
        <v>147</v>
      </c>
      <c r="B60" t="s">
        <v>147</v>
      </c>
      <c r="D60" s="2">
        <v>2.10432382214342</v>
      </c>
      <c r="E60" s="2">
        <v>0.94557941658114097</v>
      </c>
      <c r="F60" s="2">
        <v>4.68303208677162</v>
      </c>
      <c r="G60" s="2">
        <v>6.8324207098120399E-2</v>
      </c>
    </row>
    <row r="61" spans="1:7" x14ac:dyDescent="0.2">
      <c r="A61" t="s">
        <v>122</v>
      </c>
      <c r="B61" t="s">
        <v>122</v>
      </c>
      <c r="D61" s="2">
        <v>0.858163538357952</v>
      </c>
      <c r="E61" s="2">
        <v>0.40897321401794601</v>
      </c>
      <c r="F61" s="2">
        <v>1.8007161186226901</v>
      </c>
      <c r="G61" s="2">
        <v>0.68584101813259002</v>
      </c>
    </row>
    <row r="62" spans="1:7" x14ac:dyDescent="0.2">
      <c r="A62" t="s">
        <v>61</v>
      </c>
      <c r="B62" t="s">
        <v>61</v>
      </c>
      <c r="D62" s="2">
        <v>2.1579749751258501</v>
      </c>
      <c r="E62" s="2">
        <v>1.19446857457593</v>
      </c>
      <c r="F62" s="2">
        <v>3.8986843960484401</v>
      </c>
      <c r="G62" s="2">
        <v>1.08088969654893E-2</v>
      </c>
    </row>
    <row r="63" spans="1:7" x14ac:dyDescent="0.2">
      <c r="A63" t="s">
        <v>51</v>
      </c>
      <c r="B63" t="s">
        <v>51</v>
      </c>
      <c r="D63" s="2">
        <v>1.46258969977986</v>
      </c>
      <c r="E63" s="2">
        <v>0.85715255764457299</v>
      </c>
      <c r="F63" s="2">
        <v>2.49566849077662</v>
      </c>
      <c r="G63" s="2">
        <v>0.16314015880011701</v>
      </c>
    </row>
    <row r="64" spans="1:7" x14ac:dyDescent="0.2">
      <c r="A64" t="s">
        <v>137</v>
      </c>
      <c r="B64" t="s">
        <v>137</v>
      </c>
      <c r="D64" s="2">
        <v>0.96148517181277604</v>
      </c>
      <c r="E64" s="2">
        <v>0.82152225070208595</v>
      </c>
      <c r="F64" s="2">
        <v>1.12529360565194</v>
      </c>
      <c r="G64" s="2">
        <v>0.62461547561305597</v>
      </c>
    </row>
    <row r="65" spans="1:7" x14ac:dyDescent="0.2">
      <c r="A65" t="s">
        <v>149</v>
      </c>
      <c r="B65" t="s">
        <v>149</v>
      </c>
      <c r="D65" s="2">
        <v>0.953944299366426</v>
      </c>
      <c r="E65" s="2">
        <v>0.59709966640037504</v>
      </c>
      <c r="F65" s="2">
        <v>1.52404996602947</v>
      </c>
      <c r="G65" s="2">
        <v>0.84363778539898704</v>
      </c>
    </row>
    <row r="66" spans="1:7" x14ac:dyDescent="0.2">
      <c r="A66" t="s">
        <v>162</v>
      </c>
      <c r="B66" t="s">
        <v>162</v>
      </c>
      <c r="D66" s="2">
        <v>1.0727147368791901</v>
      </c>
      <c r="E66" s="2">
        <v>0.78283674557031302</v>
      </c>
      <c r="F66" s="2">
        <v>1.46993215792326</v>
      </c>
      <c r="G66" s="2">
        <v>0.66231954677178995</v>
      </c>
    </row>
    <row r="67" spans="1:7" x14ac:dyDescent="0.2">
      <c r="A67" t="s">
        <v>205</v>
      </c>
      <c r="B67" t="s">
        <v>205</v>
      </c>
      <c r="D67" s="2">
        <v>1.1084608480534599</v>
      </c>
      <c r="E67" s="2">
        <v>0.79116680368602099</v>
      </c>
      <c r="F67" s="2">
        <v>1.5530043044563899</v>
      </c>
      <c r="G67" s="2">
        <v>0.54951278726153296</v>
      </c>
    </row>
    <row r="68" spans="1:7" x14ac:dyDescent="0.2">
      <c r="A68" t="s">
        <v>201</v>
      </c>
      <c r="B68" t="s">
        <v>201</v>
      </c>
      <c r="D68" s="2">
        <v>1.0250361433080999</v>
      </c>
      <c r="E68" s="2">
        <v>0.77972748489705501</v>
      </c>
      <c r="F68" s="2">
        <v>1.34752091652467</v>
      </c>
      <c r="G68" s="2">
        <v>0.85936654550778302</v>
      </c>
    </row>
    <row r="69" spans="1:7" x14ac:dyDescent="0.2">
      <c r="A69" t="s">
        <v>103</v>
      </c>
      <c r="B69" t="s">
        <v>103</v>
      </c>
      <c r="D69" s="2">
        <v>1.44334649595938</v>
      </c>
      <c r="E69" s="2">
        <v>0.96336679910651701</v>
      </c>
      <c r="F69" s="2">
        <v>2.1624672028663801</v>
      </c>
      <c r="G69" s="2">
        <v>7.5234412683546706E-2</v>
      </c>
    </row>
    <row r="70" spans="1:7" x14ac:dyDescent="0.2">
      <c r="A70" t="s">
        <v>69</v>
      </c>
      <c r="B70" t="s">
        <v>69</v>
      </c>
      <c r="D70" s="2">
        <v>0.72838212273325398</v>
      </c>
      <c r="E70" s="2">
        <v>0.57350283536581004</v>
      </c>
      <c r="F70" s="2">
        <v>0.92508787054033303</v>
      </c>
      <c r="G70" s="2">
        <v>9.3671582741656195E-3</v>
      </c>
    </row>
    <row r="71" spans="1:7" x14ac:dyDescent="0.2">
      <c r="A71" t="s">
        <v>130</v>
      </c>
      <c r="B71" t="s">
        <v>130</v>
      </c>
      <c r="D71" s="2">
        <v>1.1427802257956601</v>
      </c>
      <c r="E71" s="2">
        <v>0.91975545535261605</v>
      </c>
      <c r="F71" s="2">
        <v>1.4198846409330601</v>
      </c>
      <c r="G71" s="2">
        <v>0.228264833403303</v>
      </c>
    </row>
    <row r="72" spans="1:7" x14ac:dyDescent="0.2">
      <c r="A72" t="s">
        <v>174</v>
      </c>
      <c r="B72" t="s">
        <v>174</v>
      </c>
      <c r="D72" s="2">
        <v>1.1242935379408801</v>
      </c>
      <c r="E72" s="2">
        <v>0.85129443647585901</v>
      </c>
      <c r="F72" s="2">
        <v>1.4848399158913801</v>
      </c>
      <c r="G72" s="2">
        <v>0.40907803702615902</v>
      </c>
    </row>
    <row r="73" spans="1:7" x14ac:dyDescent="0.2">
      <c r="A73" t="s">
        <v>132</v>
      </c>
      <c r="B73" t="s">
        <v>132</v>
      </c>
      <c r="D73" s="2">
        <v>1.20148978096508</v>
      </c>
      <c r="E73" s="2">
        <v>0.95119560830259697</v>
      </c>
      <c r="F73" s="2">
        <v>1.5176454571100899</v>
      </c>
      <c r="G73" s="2">
        <v>0.12352404989997499</v>
      </c>
    </row>
    <row r="74" spans="1:7" x14ac:dyDescent="0.2">
      <c r="A74" t="s">
        <v>125</v>
      </c>
      <c r="B74" t="s">
        <v>125</v>
      </c>
      <c r="D74" s="2">
        <v>0.83606467917562</v>
      </c>
      <c r="E74" s="2">
        <v>0.51670169023920898</v>
      </c>
      <c r="F74" s="2">
        <v>1.35281954940272</v>
      </c>
      <c r="G74" s="2">
        <v>0.46586690605978798</v>
      </c>
    </row>
    <row r="75" spans="1:7" x14ac:dyDescent="0.2">
      <c r="A75" t="s">
        <v>118</v>
      </c>
      <c r="B75" t="s">
        <v>118</v>
      </c>
      <c r="D75" s="2">
        <v>0.61815628789719301</v>
      </c>
      <c r="E75" s="2">
        <v>0.23380618715618601</v>
      </c>
      <c r="F75" s="2">
        <v>1.6343331240057299</v>
      </c>
      <c r="G75" s="2">
        <v>0.33220611694714702</v>
      </c>
    </row>
    <row r="76" spans="1:7" x14ac:dyDescent="0.2">
      <c r="A76" t="s">
        <v>97</v>
      </c>
      <c r="B76" t="s">
        <v>97</v>
      </c>
      <c r="D76" s="2">
        <v>1.0356860046692999</v>
      </c>
      <c r="E76" s="2">
        <v>0.39401883196837401</v>
      </c>
      <c r="F76" s="2">
        <v>2.7223203898892501</v>
      </c>
      <c r="G76" s="2">
        <v>0.94330853291656003</v>
      </c>
    </row>
    <row r="77" spans="1:7" x14ac:dyDescent="0.2">
      <c r="A77" t="s">
        <v>136</v>
      </c>
      <c r="B77" t="s">
        <v>136</v>
      </c>
      <c r="D77" s="2">
        <v>0.28240836411058601</v>
      </c>
      <c r="E77" s="2">
        <v>7.8861781689651606E-2</v>
      </c>
      <c r="F77" s="2">
        <v>1.0113198359311599</v>
      </c>
      <c r="G77" s="2">
        <v>5.2056103612249202E-2</v>
      </c>
    </row>
    <row r="78" spans="1:7" x14ac:dyDescent="0.2">
      <c r="A78" t="s">
        <v>75</v>
      </c>
      <c r="B78" t="s">
        <v>75</v>
      </c>
      <c r="D78" s="2">
        <v>4.1537634655771498</v>
      </c>
      <c r="E78" s="2">
        <v>1.2647619654970701</v>
      </c>
      <c r="F78" s="2">
        <v>13.6418957864396</v>
      </c>
      <c r="G78" s="2">
        <v>1.8919805625560698E-2</v>
      </c>
    </row>
    <row r="79" spans="1:7" x14ac:dyDescent="0.2">
      <c r="A79" t="s">
        <v>91</v>
      </c>
      <c r="B79" t="s">
        <v>91</v>
      </c>
      <c r="D79" s="2">
        <v>0.73784232090511603</v>
      </c>
      <c r="E79" s="2">
        <v>0.49440775050386498</v>
      </c>
      <c r="F79" s="2">
        <v>1.1011382608056299</v>
      </c>
      <c r="G79" s="2">
        <v>0.136666333535366</v>
      </c>
    </row>
    <row r="80" spans="1:7" x14ac:dyDescent="0.2">
      <c r="A80" t="s">
        <v>58</v>
      </c>
      <c r="B80" t="s">
        <v>58</v>
      </c>
      <c r="D80" s="2">
        <v>1.8663689938704999</v>
      </c>
      <c r="E80" s="2">
        <v>1.01816870366002</v>
      </c>
      <c r="F80" s="2">
        <v>3.4211749082049199</v>
      </c>
      <c r="G80" s="2">
        <v>4.35704395856924E-2</v>
      </c>
    </row>
    <row r="81" spans="1:7" x14ac:dyDescent="0.2">
      <c r="A81" t="s">
        <v>107</v>
      </c>
      <c r="B81" t="s">
        <v>107</v>
      </c>
      <c r="D81" s="2">
        <v>1.1959629359850601</v>
      </c>
      <c r="E81" s="2">
        <v>0.85894796232276505</v>
      </c>
      <c r="F81" s="2">
        <v>1.6652083793087</v>
      </c>
      <c r="G81" s="2">
        <v>0.28930915320417</v>
      </c>
    </row>
    <row r="82" spans="1:7" x14ac:dyDescent="0.2">
      <c r="A82" t="s">
        <v>59</v>
      </c>
      <c r="B82" t="s">
        <v>59</v>
      </c>
      <c r="D82" s="2">
        <v>3.2483340593796801</v>
      </c>
      <c r="E82" s="2">
        <v>1.5591439240931899</v>
      </c>
      <c r="F82" s="2">
        <v>6.7676075301791299</v>
      </c>
      <c r="G82" s="2">
        <v>1.6556971321139201E-3</v>
      </c>
    </row>
    <row r="83" spans="1:7" x14ac:dyDescent="0.2">
      <c r="A83" t="s">
        <v>89</v>
      </c>
      <c r="B83" t="s">
        <v>89</v>
      </c>
      <c r="D83" s="2">
        <v>0.87667279857227498</v>
      </c>
      <c r="E83" s="2">
        <v>0.54771466110951605</v>
      </c>
      <c r="F83" s="2">
        <v>1.4032036210235199</v>
      </c>
      <c r="G83" s="2">
        <v>0.58339210073650205</v>
      </c>
    </row>
    <row r="84" spans="1:7" x14ac:dyDescent="0.2">
      <c r="A84" t="s">
        <v>68</v>
      </c>
      <c r="B84" t="s">
        <v>68</v>
      </c>
      <c r="D84" s="2">
        <v>3.2408147332777899</v>
      </c>
      <c r="E84" s="2">
        <v>0.42255578206146799</v>
      </c>
      <c r="F84" s="2">
        <v>24.8556062449113</v>
      </c>
      <c r="G84" s="2">
        <v>0.25796528644354999</v>
      </c>
    </row>
    <row r="85" spans="1:7" x14ac:dyDescent="0.2">
      <c r="A85" t="s">
        <v>13</v>
      </c>
      <c r="B85" t="s">
        <v>13</v>
      </c>
      <c r="D85" s="2">
        <v>1.01697256923391</v>
      </c>
      <c r="E85" s="2">
        <v>1.0078399880882101</v>
      </c>
      <c r="F85" s="2">
        <v>1.02618790561791</v>
      </c>
      <c r="G85" s="2">
        <v>2.55441585716769E-4</v>
      </c>
    </row>
    <row r="86" spans="1:7" x14ac:dyDescent="0.2">
      <c r="A86" t="s">
        <v>12</v>
      </c>
      <c r="B86" t="s">
        <v>12</v>
      </c>
      <c r="D86" s="2">
        <v>5.2987382081086301</v>
      </c>
      <c r="E86" s="2">
        <v>2.4177173409395398</v>
      </c>
      <c r="F86" s="2">
        <v>11.612865624382501</v>
      </c>
      <c r="G86" s="2">
        <v>3.1112176546386901E-5</v>
      </c>
    </row>
    <row r="87" spans="1:7" x14ac:dyDescent="0.2">
      <c r="A87" t="s">
        <v>11</v>
      </c>
      <c r="B87" t="s">
        <v>11</v>
      </c>
      <c r="D87" s="2">
        <v>1.02777674494072</v>
      </c>
      <c r="E87" s="2">
        <v>1.01455203414262</v>
      </c>
      <c r="F87" s="2">
        <v>1.0411738401703801</v>
      </c>
      <c r="G87" s="2">
        <v>3.3776220649815703E-5</v>
      </c>
    </row>
    <row r="88" spans="1:7" x14ac:dyDescent="0.2">
      <c r="A88" t="s">
        <v>16</v>
      </c>
      <c r="B88" t="s">
        <v>16</v>
      </c>
      <c r="D88" s="2">
        <v>1.78371013275226</v>
      </c>
      <c r="E88" s="2">
        <v>1.33065608673931</v>
      </c>
      <c r="F88" s="2">
        <v>2.39101738562626</v>
      </c>
      <c r="G88" s="2">
        <v>1.08497966612439E-4</v>
      </c>
    </row>
    <row r="89" spans="1:7" x14ac:dyDescent="0.2">
      <c r="A89" t="s">
        <v>57</v>
      </c>
      <c r="B89" t="s">
        <v>57</v>
      </c>
      <c r="D89" s="2">
        <v>1.1877393545218</v>
      </c>
      <c r="E89" s="2">
        <v>0.97359153153228195</v>
      </c>
      <c r="F89" s="2">
        <v>1.4489903913395801</v>
      </c>
      <c r="G89" s="2">
        <v>8.9862362615507299E-2</v>
      </c>
    </row>
    <row r="90" spans="1:7" x14ac:dyDescent="0.2">
      <c r="A90" t="s">
        <v>126</v>
      </c>
      <c r="B90" t="s">
        <v>126</v>
      </c>
      <c r="D90" s="2">
        <v>1.1514432092801701</v>
      </c>
      <c r="E90" s="2">
        <v>0.938796316071148</v>
      </c>
      <c r="F90" s="2">
        <v>1.41225678190341</v>
      </c>
      <c r="G90" s="2">
        <v>0.17583567671793399</v>
      </c>
    </row>
    <row r="91" spans="1:7" x14ac:dyDescent="0.2">
      <c r="A91" t="s">
        <v>171</v>
      </c>
      <c r="B91" t="s">
        <v>171</v>
      </c>
      <c r="D91" s="2">
        <v>1.0131694944903</v>
      </c>
      <c r="E91" s="2">
        <v>0.74154336909641605</v>
      </c>
      <c r="F91" s="2">
        <v>1.38429182613628</v>
      </c>
      <c r="G91" s="2">
        <v>0.93451772647600595</v>
      </c>
    </row>
    <row r="92" spans="1:7" x14ac:dyDescent="0.2">
      <c r="A92" t="s">
        <v>165</v>
      </c>
      <c r="B92" t="s">
        <v>165</v>
      </c>
      <c r="D92" s="2">
        <v>0.94291991802436004</v>
      </c>
      <c r="E92" s="2">
        <v>0.64014035762918098</v>
      </c>
      <c r="F92" s="2">
        <v>1.3889109805542099</v>
      </c>
      <c r="G92" s="2">
        <v>0.766134403077527</v>
      </c>
    </row>
    <row r="93" spans="1:7" x14ac:dyDescent="0.2">
      <c r="A93" t="s">
        <v>114</v>
      </c>
      <c r="B93" t="s">
        <v>114</v>
      </c>
      <c r="D93" s="2">
        <v>1.53112315691487</v>
      </c>
      <c r="E93" s="2">
        <v>0.812098673551647</v>
      </c>
      <c r="F93" s="2">
        <v>2.88676511610121</v>
      </c>
      <c r="G93" s="2">
        <v>0.18794862982065</v>
      </c>
    </row>
    <row r="94" spans="1:7" x14ac:dyDescent="0.2">
      <c r="A94" t="s">
        <v>53</v>
      </c>
      <c r="B94" t="s">
        <v>53</v>
      </c>
      <c r="D94" s="2">
        <v>3.0449242954202802</v>
      </c>
      <c r="E94" s="2">
        <v>1.1729652957474499</v>
      </c>
      <c r="F94" s="2">
        <v>7.9043804607471797</v>
      </c>
      <c r="G94" s="2">
        <v>2.2152433257122101E-2</v>
      </c>
    </row>
    <row r="95" spans="1:7" x14ac:dyDescent="0.2">
      <c r="A95" t="s">
        <v>160</v>
      </c>
      <c r="B95" t="s">
        <v>160</v>
      </c>
      <c r="D95" s="2">
        <v>1.0023130165337799</v>
      </c>
      <c r="E95" s="2">
        <v>0.61827859580453703</v>
      </c>
      <c r="F95" s="2">
        <v>1.6248846230973999</v>
      </c>
      <c r="G95" s="2">
        <v>0.99252178546814296</v>
      </c>
    </row>
    <row r="96" spans="1:7" x14ac:dyDescent="0.2">
      <c r="A96" t="s">
        <v>139</v>
      </c>
      <c r="B96" t="s">
        <v>139</v>
      </c>
      <c r="D96" s="2">
        <v>0.77533831850216195</v>
      </c>
      <c r="E96" s="2">
        <v>0.52290240795724396</v>
      </c>
      <c r="F96" s="2">
        <v>1.1496399691219501</v>
      </c>
      <c r="G96" s="2">
        <v>0.205475861450342</v>
      </c>
    </row>
    <row r="97" spans="1:7" x14ac:dyDescent="0.2">
      <c r="A97" t="s">
        <v>117</v>
      </c>
      <c r="B97" t="s">
        <v>117</v>
      </c>
      <c r="D97" s="2">
        <v>0.71356430939362503</v>
      </c>
      <c r="E97" s="2">
        <v>0.51102157284333705</v>
      </c>
      <c r="F97" s="2">
        <v>0.99638459646105304</v>
      </c>
      <c r="G97" s="2">
        <v>4.7565817698536003E-2</v>
      </c>
    </row>
    <row r="98" spans="1:7" x14ac:dyDescent="0.2">
      <c r="A98" t="s">
        <v>232</v>
      </c>
      <c r="B98" t="s">
        <v>232</v>
      </c>
      <c r="D98" s="2">
        <v>1.0345147309348599</v>
      </c>
      <c r="E98" s="2">
        <v>0.70871545826706495</v>
      </c>
      <c r="F98" s="2">
        <v>1.5100852056170899</v>
      </c>
      <c r="G98" s="2">
        <v>0.86042422268318397</v>
      </c>
    </row>
    <row r="99" spans="1:7" x14ac:dyDescent="0.2">
      <c r="A99" t="s">
        <v>124</v>
      </c>
      <c r="B99" t="s">
        <v>124</v>
      </c>
      <c r="D99" s="2">
        <v>1.03524939542518</v>
      </c>
      <c r="E99" s="2">
        <v>0.78705781542109299</v>
      </c>
      <c r="F99" s="2">
        <v>1.36170595060389</v>
      </c>
      <c r="G99" s="2">
        <v>0.80435463259407403</v>
      </c>
    </row>
    <row r="100" spans="1:7" x14ac:dyDescent="0.2">
      <c r="A100" t="s">
        <v>98</v>
      </c>
      <c r="B100" t="s">
        <v>98</v>
      </c>
      <c r="D100" s="2">
        <v>1.4777128282316601</v>
      </c>
      <c r="E100" s="2">
        <v>0.69686865929904496</v>
      </c>
      <c r="F100" s="2">
        <v>3.1334960664134899</v>
      </c>
      <c r="G100" s="2">
        <v>0.308568255068218</v>
      </c>
    </row>
    <row r="101" spans="1:7" x14ac:dyDescent="0.2">
      <c r="A101" t="s">
        <v>14</v>
      </c>
      <c r="B101" t="s">
        <v>14</v>
      </c>
      <c r="D101" s="2">
        <v>1.8773287883236101</v>
      </c>
      <c r="E101" s="2">
        <v>1.36490241382792</v>
      </c>
      <c r="F101" s="2">
        <v>2.58213579503049</v>
      </c>
      <c r="G101" s="2">
        <v>1.07644220866005E-4</v>
      </c>
    </row>
    <row r="102" spans="1:7" x14ac:dyDescent="0.2">
      <c r="A102" t="s">
        <v>105</v>
      </c>
      <c r="B102" t="s">
        <v>105</v>
      </c>
      <c r="D102" s="2">
        <v>0.70620023623712702</v>
      </c>
      <c r="E102" s="2">
        <v>0.41464798205498699</v>
      </c>
      <c r="F102" s="2">
        <v>1.20275220245794</v>
      </c>
      <c r="G102" s="2">
        <v>0.20039593596861999</v>
      </c>
    </row>
    <row r="103" spans="1:7" x14ac:dyDescent="0.2">
      <c r="A103" t="s">
        <v>99</v>
      </c>
      <c r="B103" t="s">
        <v>99</v>
      </c>
      <c r="D103" s="2">
        <v>1.0594665585249201</v>
      </c>
      <c r="E103" s="2">
        <v>0.95049053851923004</v>
      </c>
      <c r="F103" s="2">
        <v>1.1809369406047201</v>
      </c>
      <c r="G103" s="2">
        <v>0.29691232582112098</v>
      </c>
    </row>
    <row r="104" spans="1:7" x14ac:dyDescent="0.2">
      <c r="A104" t="s">
        <v>113</v>
      </c>
      <c r="B104" t="s">
        <v>113</v>
      </c>
      <c r="D104" s="2">
        <v>0.95102592561259502</v>
      </c>
      <c r="E104" s="2">
        <v>0.547417778650509</v>
      </c>
      <c r="F104" s="2">
        <v>1.65221216128007</v>
      </c>
      <c r="G104" s="2">
        <v>0.858576562747287</v>
      </c>
    </row>
    <row r="105" spans="1:7" x14ac:dyDescent="0.2">
      <c r="A105" t="s">
        <v>63</v>
      </c>
      <c r="B105" t="s">
        <v>63</v>
      </c>
      <c r="D105" s="2">
        <v>7.49937040346546</v>
      </c>
      <c r="E105" s="2">
        <v>1.0817741690902201</v>
      </c>
      <c r="F105" s="2">
        <v>51.989184115639098</v>
      </c>
      <c r="G105" s="2">
        <v>4.1397113193414797E-2</v>
      </c>
    </row>
    <row r="106" spans="1:7" x14ac:dyDescent="0.2">
      <c r="A106" t="s">
        <v>66</v>
      </c>
      <c r="B106" t="s">
        <v>66</v>
      </c>
      <c r="D106" s="2">
        <v>3.1939076664585002</v>
      </c>
      <c r="E106" s="2">
        <v>1.5309738677301601</v>
      </c>
      <c r="F106" s="2">
        <v>6.6631092776172203</v>
      </c>
      <c r="G106" s="2">
        <v>1.9670646893983298E-3</v>
      </c>
    </row>
    <row r="107" spans="1:7" x14ac:dyDescent="0.2">
      <c r="A107" t="s">
        <v>151</v>
      </c>
      <c r="B107" t="s">
        <v>151</v>
      </c>
      <c r="D107" s="2">
        <v>0.86619683422100602</v>
      </c>
      <c r="E107" s="2">
        <v>0.62627136943428097</v>
      </c>
      <c r="F107" s="2">
        <v>1.1980380905680701</v>
      </c>
      <c r="G107" s="2">
        <v>0.38536350896355298</v>
      </c>
    </row>
    <row r="108" spans="1:7" x14ac:dyDescent="0.2">
      <c r="A108" t="s">
        <v>80</v>
      </c>
      <c r="B108" t="s">
        <v>80</v>
      </c>
      <c r="D108" s="2">
        <v>1.3880239607689699</v>
      </c>
      <c r="E108" s="2">
        <v>0.91646806101190703</v>
      </c>
      <c r="F108" s="2">
        <v>2.1022123930227798</v>
      </c>
      <c r="G108" s="2">
        <v>0.121595516862603</v>
      </c>
    </row>
    <row r="109" spans="1:7" x14ac:dyDescent="0.2">
      <c r="A109" t="s">
        <v>192</v>
      </c>
      <c r="B109" t="s">
        <v>192</v>
      </c>
      <c r="D109" s="2">
        <v>1.0540712412362601</v>
      </c>
      <c r="E109" s="2">
        <v>0.84102723883749797</v>
      </c>
      <c r="F109" s="2">
        <v>1.3210822792578001</v>
      </c>
      <c r="G109" s="2">
        <v>0.64759092393846096</v>
      </c>
    </row>
    <row r="110" spans="1:7" x14ac:dyDescent="0.2">
      <c r="A110" t="s">
        <v>106</v>
      </c>
      <c r="B110" t="s">
        <v>106</v>
      </c>
      <c r="D110" s="2">
        <v>0.74628897589084897</v>
      </c>
      <c r="E110" s="2">
        <v>0.57852126634617895</v>
      </c>
      <c r="F110" s="2">
        <v>0.96270831849238103</v>
      </c>
      <c r="G110" s="2">
        <v>2.42913428260873E-2</v>
      </c>
    </row>
    <row r="111" spans="1:7" x14ac:dyDescent="0.2">
      <c r="A111" t="s">
        <v>76</v>
      </c>
      <c r="B111" t="s">
        <v>76</v>
      </c>
      <c r="D111" s="2">
        <v>4.7729915473081697</v>
      </c>
      <c r="E111" s="2">
        <v>1.2681206865656001</v>
      </c>
      <c r="F111" s="2">
        <v>17.964732025918799</v>
      </c>
      <c r="G111" s="2">
        <v>2.0820945221247101E-2</v>
      </c>
    </row>
    <row r="112" spans="1:7" x14ac:dyDescent="0.2">
      <c r="A112" t="s">
        <v>20</v>
      </c>
      <c r="B112" t="s">
        <v>20</v>
      </c>
      <c r="D112" s="2">
        <v>1.79616947900083</v>
      </c>
      <c r="E112" s="2">
        <v>1.26379674247653</v>
      </c>
      <c r="F112" s="2">
        <v>2.5528035394141</v>
      </c>
      <c r="G112" s="2">
        <v>1.0935336272481801E-3</v>
      </c>
    </row>
    <row r="113" spans="1:7" x14ac:dyDescent="0.2">
      <c r="A113" t="s">
        <v>93</v>
      </c>
      <c r="B113" t="s">
        <v>93</v>
      </c>
      <c r="D113" s="2">
        <v>0.87442274670919296</v>
      </c>
      <c r="E113" s="2">
        <v>0.50096198546951898</v>
      </c>
      <c r="F113" s="2">
        <v>1.52629373513407</v>
      </c>
      <c r="G113" s="2">
        <v>0.63681114716865495</v>
      </c>
    </row>
    <row r="114" spans="1:7" x14ac:dyDescent="0.2">
      <c r="A114" t="s">
        <v>196</v>
      </c>
      <c r="B114" t="s">
        <v>196</v>
      </c>
      <c r="D114" s="2">
        <v>0.85261563919109495</v>
      </c>
      <c r="E114" s="2">
        <v>0.62524829823285999</v>
      </c>
      <c r="F114" s="2">
        <v>1.16266358540732</v>
      </c>
      <c r="G114" s="2">
        <v>0.313658840945154</v>
      </c>
    </row>
    <row r="115" spans="1:7" x14ac:dyDescent="0.2">
      <c r="A115" t="s">
        <v>197</v>
      </c>
      <c r="B115" t="s">
        <v>197</v>
      </c>
      <c r="D115" s="2">
        <v>1.33541411010841</v>
      </c>
      <c r="E115" s="2">
        <v>0.72487075542909296</v>
      </c>
      <c r="F115" s="2">
        <v>2.4602052602066502</v>
      </c>
      <c r="G115" s="2">
        <v>0.35349952371160798</v>
      </c>
    </row>
    <row r="116" spans="1:7" x14ac:dyDescent="0.2">
      <c r="A116" t="s">
        <v>141</v>
      </c>
      <c r="B116" t="s">
        <v>141</v>
      </c>
      <c r="D116" s="2">
        <v>1.0443991501249701</v>
      </c>
      <c r="E116" s="2">
        <v>0.61171070524344495</v>
      </c>
      <c r="F116" s="2">
        <v>1.78314614315548</v>
      </c>
      <c r="G116" s="2">
        <v>0.87353752663961504</v>
      </c>
    </row>
    <row r="117" spans="1:7" x14ac:dyDescent="0.2">
      <c r="A117" t="s">
        <v>128</v>
      </c>
      <c r="B117" t="s">
        <v>128</v>
      </c>
      <c r="D117" s="2">
        <v>1.8115527151016799</v>
      </c>
      <c r="E117" s="2">
        <v>0.26120037241219701</v>
      </c>
      <c r="F117" s="2">
        <v>12.56400674044</v>
      </c>
      <c r="G117" s="2">
        <v>0.547615717706744</v>
      </c>
    </row>
    <row r="118" spans="1:7" x14ac:dyDescent="0.2">
      <c r="A118" t="s">
        <v>140</v>
      </c>
      <c r="B118" t="s">
        <v>140</v>
      </c>
      <c r="D118" s="2">
        <v>1.08319781415169</v>
      </c>
      <c r="E118" s="2">
        <v>0.531217175884385</v>
      </c>
      <c r="F118" s="2">
        <v>2.2087341257925601</v>
      </c>
      <c r="G118" s="2">
        <v>0.82599664196006695</v>
      </c>
    </row>
    <row r="119" spans="1:7" x14ac:dyDescent="0.2">
      <c r="A119" t="s">
        <v>94</v>
      </c>
      <c r="B119" t="s">
        <v>94</v>
      </c>
      <c r="D119" s="2">
        <v>1.73339317946237</v>
      </c>
      <c r="E119" s="2">
        <v>0.67457846488108597</v>
      </c>
      <c r="F119" s="2">
        <v>4.4541177506108598</v>
      </c>
      <c r="G119" s="2">
        <v>0.25328743827635097</v>
      </c>
    </row>
    <row r="120" spans="1:7" x14ac:dyDescent="0.2">
      <c r="A120" t="s">
        <v>191</v>
      </c>
      <c r="B120" t="s">
        <v>191</v>
      </c>
      <c r="D120" s="2">
        <v>0.80758723356909301</v>
      </c>
      <c r="E120" s="2">
        <v>0.39370926972562098</v>
      </c>
      <c r="F120" s="2">
        <v>1.65654504471866</v>
      </c>
      <c r="G120" s="2">
        <v>0.55989050164038601</v>
      </c>
    </row>
    <row r="121" spans="1:7" x14ac:dyDescent="0.2">
      <c r="A121" t="s">
        <v>158</v>
      </c>
      <c r="B121" t="s">
        <v>158</v>
      </c>
      <c r="D121" s="2">
        <v>0.930448219661275</v>
      </c>
      <c r="E121" s="2">
        <v>0.46300410317343199</v>
      </c>
      <c r="F121" s="2">
        <v>1.86981904379916</v>
      </c>
      <c r="G121" s="2">
        <v>0.83956995826397895</v>
      </c>
    </row>
    <row r="122" spans="1:7" x14ac:dyDescent="0.2">
      <c r="A122" t="s">
        <v>74</v>
      </c>
      <c r="B122" t="s">
        <v>74</v>
      </c>
      <c r="D122" s="2">
        <v>1.45386176601045</v>
      </c>
      <c r="E122" s="2">
        <v>0.83899237353089395</v>
      </c>
      <c r="F122" s="2">
        <v>2.5193483294388899</v>
      </c>
      <c r="G122" s="2">
        <v>0.182167064802676</v>
      </c>
    </row>
    <row r="123" spans="1:7" x14ac:dyDescent="0.2">
      <c r="A123" t="s">
        <v>119</v>
      </c>
      <c r="B123" t="s">
        <v>119</v>
      </c>
      <c r="D123" s="2">
        <v>0.82071868273624604</v>
      </c>
      <c r="E123" s="2">
        <v>0.48161941827803501</v>
      </c>
      <c r="F123" s="2">
        <v>1.3985714251319199</v>
      </c>
      <c r="G123" s="2">
        <v>0.46753676153375601</v>
      </c>
    </row>
    <row r="124" spans="1:7" x14ac:dyDescent="0.2">
      <c r="A124" t="s">
        <v>45</v>
      </c>
      <c r="B124" t="s">
        <v>45</v>
      </c>
      <c r="D124" s="2">
        <v>3.5645445141580199</v>
      </c>
      <c r="E124" s="2">
        <v>0.940363279866682</v>
      </c>
      <c r="F124" s="2">
        <v>13.511775571687</v>
      </c>
      <c r="G124" s="2">
        <v>6.1550227259461202E-2</v>
      </c>
    </row>
    <row r="125" spans="1:7" x14ac:dyDescent="0.2">
      <c r="A125" t="s">
        <v>41</v>
      </c>
      <c r="B125" t="s">
        <v>41</v>
      </c>
      <c r="D125" s="2">
        <v>1.7584200391824301</v>
      </c>
      <c r="E125" s="2">
        <v>0.76959183385916197</v>
      </c>
      <c r="F125" s="2">
        <v>4.0177674686243998</v>
      </c>
      <c r="G125" s="2">
        <v>0.180647734774215</v>
      </c>
    </row>
    <row r="126" spans="1:7" x14ac:dyDescent="0.2">
      <c r="A126" t="s">
        <v>153</v>
      </c>
      <c r="B126" t="s">
        <v>153</v>
      </c>
      <c r="D126" s="2">
        <v>0.93011803286883898</v>
      </c>
      <c r="E126" s="2">
        <v>0.53186405908371504</v>
      </c>
      <c r="F126" s="2">
        <v>1.6265802140460699</v>
      </c>
      <c r="G126" s="2">
        <v>0.79946705498356496</v>
      </c>
    </row>
    <row r="127" spans="1:7" x14ac:dyDescent="0.2">
      <c r="A127" t="s">
        <v>28</v>
      </c>
      <c r="B127" t="s">
        <v>28</v>
      </c>
      <c r="D127" s="2">
        <v>3.31124233763419</v>
      </c>
      <c r="E127" s="2">
        <v>1.6837415671621601</v>
      </c>
      <c r="F127" s="2">
        <v>6.5118816523730496</v>
      </c>
      <c r="G127" s="2">
        <v>5.2065191120701198E-4</v>
      </c>
    </row>
    <row r="128" spans="1:7" x14ac:dyDescent="0.2">
      <c r="A128" t="s">
        <v>67</v>
      </c>
      <c r="B128" t="s">
        <v>67</v>
      </c>
      <c r="D128" s="2">
        <v>1.2510715338645999</v>
      </c>
      <c r="E128" s="2">
        <v>0.58221599659290502</v>
      </c>
      <c r="F128" s="2">
        <v>2.68831497589496</v>
      </c>
      <c r="G128" s="2">
        <v>0.56599257470956499</v>
      </c>
    </row>
    <row r="129" spans="1:7" x14ac:dyDescent="0.2">
      <c r="A129" t="s">
        <v>127</v>
      </c>
      <c r="B129" t="s">
        <v>127</v>
      </c>
      <c r="D129" s="2">
        <v>1.1514432092801701</v>
      </c>
      <c r="E129" s="2">
        <v>0.938796316071148</v>
      </c>
      <c r="F129" s="2">
        <v>1.41225678190341</v>
      </c>
      <c r="G129" s="2">
        <v>0.17583567671793399</v>
      </c>
    </row>
    <row r="130" spans="1:7" x14ac:dyDescent="0.2">
      <c r="A130" t="s">
        <v>50</v>
      </c>
      <c r="B130" t="s">
        <v>50</v>
      </c>
      <c r="D130" s="2">
        <v>1.5415965146046999</v>
      </c>
      <c r="E130" s="2">
        <v>1.0852997439884799</v>
      </c>
      <c r="F130" s="2">
        <v>2.1897359019985001</v>
      </c>
      <c r="G130" s="2">
        <v>1.5645001719778399E-2</v>
      </c>
    </row>
    <row r="131" spans="1:7" x14ac:dyDescent="0.2">
      <c r="A131" t="s">
        <v>92</v>
      </c>
      <c r="B131" t="s">
        <v>92</v>
      </c>
      <c r="D131" s="2">
        <v>1.3884320622380799</v>
      </c>
      <c r="E131" s="2">
        <v>0.88886605902056604</v>
      </c>
      <c r="F131" s="2">
        <v>2.1687672421364002</v>
      </c>
      <c r="G131" s="2">
        <v>0.149237417029638</v>
      </c>
    </row>
    <row r="132" spans="1:7" x14ac:dyDescent="0.2">
      <c r="A132" t="s">
        <v>161</v>
      </c>
      <c r="B132" t="s">
        <v>161</v>
      </c>
      <c r="D132" s="2">
        <v>1.8548563636588</v>
      </c>
      <c r="E132" s="2">
        <v>1.05977870449476</v>
      </c>
      <c r="F132" s="2">
        <v>3.2464250462985</v>
      </c>
      <c r="G132" s="2">
        <v>3.0520999054064201E-2</v>
      </c>
    </row>
    <row r="133" spans="1:7" x14ac:dyDescent="0.2">
      <c r="A133" t="s">
        <v>164</v>
      </c>
      <c r="B133" t="s">
        <v>164</v>
      </c>
      <c r="D133" s="2">
        <v>1.1180668418434301</v>
      </c>
      <c r="E133" s="2">
        <v>0.65568414093330296</v>
      </c>
      <c r="F133" s="2">
        <v>1.9065177648652201</v>
      </c>
      <c r="G133" s="2">
        <v>0.68190687202476397</v>
      </c>
    </row>
    <row r="134" spans="1:7" x14ac:dyDescent="0.2">
      <c r="A134" t="s">
        <v>62</v>
      </c>
      <c r="B134" t="s">
        <v>62</v>
      </c>
      <c r="D134" s="2">
        <v>1.2084807329060201</v>
      </c>
      <c r="E134" s="2">
        <v>0.88334834528962403</v>
      </c>
      <c r="F134" s="2">
        <v>1.6532839955977401</v>
      </c>
      <c r="G134" s="2">
        <v>0.236310247853452</v>
      </c>
    </row>
    <row r="135" spans="1:7" x14ac:dyDescent="0.2">
      <c r="A135" t="s">
        <v>108</v>
      </c>
      <c r="B135" t="s">
        <v>108</v>
      </c>
      <c r="D135" s="2">
        <v>1.12469566429236</v>
      </c>
      <c r="E135" s="2">
        <v>0.62964772625030596</v>
      </c>
      <c r="F135" s="2">
        <v>2.0089651475612</v>
      </c>
      <c r="G135" s="2">
        <v>0.69134503253965196</v>
      </c>
    </row>
    <row r="136" spans="1:7" x14ac:dyDescent="0.2">
      <c r="A136" t="s">
        <v>77</v>
      </c>
      <c r="B136" t="s">
        <v>77</v>
      </c>
      <c r="D136" s="2">
        <v>1.15922167903373</v>
      </c>
      <c r="E136" s="2">
        <v>0.76619775181191896</v>
      </c>
      <c r="F136" s="2">
        <v>1.75384866108515</v>
      </c>
      <c r="G136" s="2">
        <v>0.48432300789412602</v>
      </c>
    </row>
    <row r="137" spans="1:7" x14ac:dyDescent="0.2">
      <c r="A137" t="s">
        <v>120</v>
      </c>
      <c r="B137" t="s">
        <v>120</v>
      </c>
      <c r="D137" s="2">
        <v>1.1037035545882301</v>
      </c>
      <c r="E137" s="2">
        <v>0.70797106771840301</v>
      </c>
      <c r="F137" s="2">
        <v>1.72063745533627</v>
      </c>
      <c r="G137" s="2">
        <v>0.66316658090861902</v>
      </c>
    </row>
    <row r="138" spans="1:7" x14ac:dyDescent="0.2">
      <c r="A138" t="s">
        <v>166</v>
      </c>
      <c r="B138" t="s">
        <v>166</v>
      </c>
      <c r="D138" s="2">
        <v>0.91949694640402002</v>
      </c>
      <c r="E138" s="2">
        <v>0.58606876539728403</v>
      </c>
      <c r="F138" s="2">
        <v>1.4426201912896499</v>
      </c>
      <c r="G138" s="2">
        <v>0.71493781090193298</v>
      </c>
    </row>
    <row r="139" spans="1:7" x14ac:dyDescent="0.2">
      <c r="A139" t="s">
        <v>10</v>
      </c>
      <c r="B139" t="s">
        <v>10</v>
      </c>
      <c r="D139" s="2">
        <v>2.8310684308551699</v>
      </c>
      <c r="E139" s="2">
        <v>1.8629978637384099</v>
      </c>
      <c r="F139" s="2">
        <v>4.3021780197328896</v>
      </c>
      <c r="G139" s="2">
        <v>1.09314122599728E-6</v>
      </c>
    </row>
    <row r="140" spans="1:7" x14ac:dyDescent="0.2">
      <c r="A140" t="s">
        <v>8</v>
      </c>
      <c r="B140" t="s">
        <v>8</v>
      </c>
      <c r="D140" s="2">
        <v>1.69644890634654</v>
      </c>
      <c r="E140" s="2">
        <v>1.24005490672249</v>
      </c>
      <c r="F140" s="2">
        <v>2.3208156963394999</v>
      </c>
      <c r="G140" s="2">
        <v>9.4773420180978903E-4</v>
      </c>
    </row>
    <row r="141" spans="1:7" x14ac:dyDescent="0.2">
      <c r="A141" t="s">
        <v>40</v>
      </c>
      <c r="B141" t="s">
        <v>40</v>
      </c>
      <c r="D141" s="2">
        <v>2.2063398944168999</v>
      </c>
      <c r="E141" s="2">
        <v>1.19601090895212</v>
      </c>
      <c r="F141" s="2">
        <v>4.0701432514195197</v>
      </c>
      <c r="G141" s="2">
        <v>1.1313167487798099E-2</v>
      </c>
    </row>
    <row r="142" spans="1:7" x14ac:dyDescent="0.2">
      <c r="A142" t="s">
        <v>55</v>
      </c>
      <c r="B142" t="s">
        <v>55</v>
      </c>
      <c r="D142" s="2">
        <v>1.4892832105532301</v>
      </c>
      <c r="E142" s="2">
        <v>0.95532272689974795</v>
      </c>
      <c r="F142" s="2">
        <v>2.32169131831873</v>
      </c>
      <c r="G142" s="2">
        <v>7.8713034745681407E-2</v>
      </c>
    </row>
    <row r="143" spans="1:7" x14ac:dyDescent="0.2">
      <c r="A143" t="s">
        <v>78</v>
      </c>
      <c r="B143" t="s">
        <v>78</v>
      </c>
      <c r="D143" s="2">
        <v>0.89747251153336505</v>
      </c>
      <c r="E143" s="2">
        <v>0.53469029525950296</v>
      </c>
      <c r="F143" s="2">
        <v>1.5063989679616101</v>
      </c>
      <c r="G143" s="2">
        <v>0.68226224108228795</v>
      </c>
    </row>
    <row r="144" spans="1:7" x14ac:dyDescent="0.2">
      <c r="A144" t="s">
        <v>82</v>
      </c>
      <c r="B144" t="s">
        <v>82</v>
      </c>
      <c r="D144" s="2">
        <v>1.2343664650966799</v>
      </c>
      <c r="E144" s="2">
        <v>0.83442579546888396</v>
      </c>
      <c r="F144" s="2">
        <v>1.82599888261975</v>
      </c>
      <c r="G144" s="2">
        <v>0.29191594511239699</v>
      </c>
    </row>
    <row r="145" spans="1:7" x14ac:dyDescent="0.2">
      <c r="A145" t="s">
        <v>88</v>
      </c>
      <c r="B145" t="s">
        <v>88</v>
      </c>
      <c r="D145" s="2">
        <v>1.4197053492606799</v>
      </c>
      <c r="E145" s="2">
        <v>0.57122124553128895</v>
      </c>
      <c r="F145" s="2">
        <v>3.5285159550477299</v>
      </c>
      <c r="G145" s="2">
        <v>0.45058190545058802</v>
      </c>
    </row>
    <row r="146" spans="1:7" x14ac:dyDescent="0.2">
      <c r="A146" t="s">
        <v>186</v>
      </c>
      <c r="B146" t="s">
        <v>186</v>
      </c>
      <c r="D146" s="2">
        <v>1.1040412859519899</v>
      </c>
      <c r="E146" s="2">
        <v>0.64998006134886999</v>
      </c>
      <c r="F146" s="2">
        <v>1.87529931080808</v>
      </c>
      <c r="G146" s="2">
        <v>0.714240363763474</v>
      </c>
    </row>
    <row r="147" spans="1:7" x14ac:dyDescent="0.2">
      <c r="A147" t="s">
        <v>198</v>
      </c>
      <c r="B147" t="s">
        <v>198</v>
      </c>
      <c r="D147" s="2">
        <v>1.1196764096074101</v>
      </c>
      <c r="E147" s="2">
        <v>0.54583709068550801</v>
      </c>
      <c r="F147" s="2">
        <v>2.2967938302926001</v>
      </c>
      <c r="G147" s="2">
        <v>0.75780311130515099</v>
      </c>
    </row>
    <row r="148" spans="1:7" x14ac:dyDescent="0.2">
      <c r="A148" t="s">
        <v>60</v>
      </c>
      <c r="B148" t="s">
        <v>60</v>
      </c>
      <c r="D148" s="2">
        <v>1.33456885568218</v>
      </c>
      <c r="E148" s="2">
        <v>0.435567542038722</v>
      </c>
      <c r="F148" s="2">
        <v>4.0890880487106998</v>
      </c>
      <c r="G148" s="2">
        <v>0.61342935351766703</v>
      </c>
    </row>
    <row r="149" spans="1:7" x14ac:dyDescent="0.2">
      <c r="A149" t="s">
        <v>152</v>
      </c>
      <c r="B149" t="s">
        <v>152</v>
      </c>
      <c r="D149" s="2">
        <v>1.4117312829368001</v>
      </c>
      <c r="E149" s="2">
        <v>0.864423786007819</v>
      </c>
      <c r="F149" s="2">
        <v>2.3055649873155599</v>
      </c>
      <c r="G149" s="2">
        <v>0.16826170783243899</v>
      </c>
    </row>
    <row r="150" spans="1:7" x14ac:dyDescent="0.2">
      <c r="A150" t="s">
        <v>49</v>
      </c>
      <c r="B150" t="s">
        <v>49</v>
      </c>
      <c r="D150" s="2">
        <v>1.3040995128774899</v>
      </c>
      <c r="E150" s="2">
        <v>1.0170159701666801</v>
      </c>
      <c r="F150" s="2">
        <v>1.67222107555359</v>
      </c>
      <c r="G150" s="2">
        <v>3.6352008510702201E-2</v>
      </c>
    </row>
    <row r="151" spans="1:7" x14ac:dyDescent="0.2">
      <c r="A151" t="s">
        <v>15</v>
      </c>
      <c r="B151" t="s">
        <v>15</v>
      </c>
      <c r="D151" s="2">
        <v>1.5701487804458101</v>
      </c>
      <c r="E151" s="2">
        <v>1.15281328800552</v>
      </c>
      <c r="F151" s="2">
        <v>2.13856590515259</v>
      </c>
      <c r="G151" s="2">
        <v>4.2089258820912998E-3</v>
      </c>
    </row>
    <row r="152" spans="1:7" x14ac:dyDescent="0.2">
      <c r="A152" t="s">
        <v>7</v>
      </c>
      <c r="B152" t="s">
        <v>7</v>
      </c>
      <c r="D152" s="2">
        <v>7.4022195593106401</v>
      </c>
      <c r="E152" s="2">
        <v>3.8581561769127299</v>
      </c>
      <c r="F152" s="2">
        <v>14.2018238484285</v>
      </c>
      <c r="G152" s="2">
        <v>1.73030554224187E-9</v>
      </c>
    </row>
    <row r="153" spans="1:7" x14ac:dyDescent="0.2">
      <c r="A153" t="s">
        <v>177</v>
      </c>
      <c r="B153" t="s">
        <v>177</v>
      </c>
      <c r="D153" s="2">
        <v>0.99819964836285802</v>
      </c>
      <c r="E153" s="2">
        <v>0.71110533759845795</v>
      </c>
      <c r="F153" s="2">
        <v>1.4012024454165699</v>
      </c>
      <c r="G153" s="2">
        <v>0.991690800870204</v>
      </c>
    </row>
    <row r="154" spans="1:7" x14ac:dyDescent="0.2">
      <c r="A154" t="s">
        <v>183</v>
      </c>
      <c r="B154" t="s">
        <v>183</v>
      </c>
      <c r="D154" s="2">
        <v>0.96762452394648901</v>
      </c>
      <c r="E154" s="2">
        <v>0.65819239679290298</v>
      </c>
      <c r="F154" s="2">
        <v>1.4225281603143001</v>
      </c>
      <c r="G154" s="2">
        <v>0.86706018747915004</v>
      </c>
    </row>
    <row r="155" spans="1:7" x14ac:dyDescent="0.2">
      <c r="A155" t="s">
        <v>134</v>
      </c>
      <c r="B155" t="s">
        <v>134</v>
      </c>
      <c r="D155" s="2">
        <v>1.1115560314289099</v>
      </c>
      <c r="E155" s="2">
        <v>0.73875353271534605</v>
      </c>
      <c r="F155" s="2">
        <v>1.6724885314112801</v>
      </c>
      <c r="G155" s="2">
        <v>0.61189426743348496</v>
      </c>
    </row>
    <row r="156" spans="1:7" x14ac:dyDescent="0.2">
      <c r="A156" t="s">
        <v>167</v>
      </c>
      <c r="B156" t="s">
        <v>167</v>
      </c>
      <c r="D156" s="2">
        <v>1.14041914849407</v>
      </c>
      <c r="E156" s="2">
        <v>0.68559131603676604</v>
      </c>
      <c r="F156" s="2">
        <v>1.8969841125907501</v>
      </c>
      <c r="G156" s="2">
        <v>0.61279701221161897</v>
      </c>
    </row>
    <row r="157" spans="1:7" x14ac:dyDescent="0.2">
      <c r="A157" t="s">
        <v>156</v>
      </c>
      <c r="B157" t="s">
        <v>156</v>
      </c>
      <c r="D157" s="2">
        <v>0.91602357098057996</v>
      </c>
      <c r="E157" s="2">
        <v>0.55522442182509002</v>
      </c>
      <c r="F157" s="2">
        <v>1.51127931266746</v>
      </c>
      <c r="G157" s="2">
        <v>0.73132054234696697</v>
      </c>
    </row>
    <row r="158" spans="1:7" x14ac:dyDescent="0.2">
      <c r="A158" t="s">
        <v>73</v>
      </c>
      <c r="B158" t="s">
        <v>73</v>
      </c>
      <c r="D158" s="2">
        <v>1.3831559682850301</v>
      </c>
      <c r="E158" s="2">
        <v>0.93048145981388197</v>
      </c>
      <c r="F158" s="2">
        <v>2.0560543280305299</v>
      </c>
      <c r="G158" s="2">
        <v>0.10877520532952201</v>
      </c>
    </row>
    <row r="159" spans="1:7" x14ac:dyDescent="0.2">
      <c r="A159" t="s">
        <v>148</v>
      </c>
      <c r="B159" t="s">
        <v>148</v>
      </c>
      <c r="D159" s="2">
        <v>1.11943949299389</v>
      </c>
      <c r="E159" s="2">
        <v>0.80221558309006402</v>
      </c>
      <c r="F159" s="2">
        <v>1.56210475698742</v>
      </c>
      <c r="G159" s="2">
        <v>0.50690116832578902</v>
      </c>
    </row>
    <row r="160" spans="1:7" x14ac:dyDescent="0.2">
      <c r="A160" t="s">
        <v>168</v>
      </c>
      <c r="B160" t="s">
        <v>168</v>
      </c>
      <c r="D160" s="2">
        <v>1.1960217628087699</v>
      </c>
      <c r="E160" s="2">
        <v>0.73222405576737803</v>
      </c>
      <c r="F160" s="2">
        <v>1.9535933650978701</v>
      </c>
      <c r="G160" s="2">
        <v>0.47460088868879302</v>
      </c>
    </row>
    <row r="161" spans="1:7" x14ac:dyDescent="0.2">
      <c r="A161" t="s">
        <v>116</v>
      </c>
      <c r="B161" t="s">
        <v>116</v>
      </c>
      <c r="D161" s="2">
        <v>0.61540050072747299</v>
      </c>
      <c r="E161" s="2">
        <v>0.37107461513301299</v>
      </c>
      <c r="F161" s="2">
        <v>1.02059737004611</v>
      </c>
      <c r="G161" s="2">
        <v>5.9975803764202799E-2</v>
      </c>
    </row>
    <row r="162" spans="1:7" x14ac:dyDescent="0.2">
      <c r="A162" t="s">
        <v>115</v>
      </c>
      <c r="B162" t="s">
        <v>115</v>
      </c>
      <c r="D162" s="2">
        <v>0.68861798152258002</v>
      </c>
      <c r="E162" s="2">
        <v>0.40543635435835002</v>
      </c>
      <c r="F162" s="2">
        <v>1.16959103291736</v>
      </c>
      <c r="G162" s="2">
        <v>0.167479929518802</v>
      </c>
    </row>
    <row r="163" spans="1:7" x14ac:dyDescent="0.2">
      <c r="A163" t="s">
        <v>143</v>
      </c>
      <c r="B163" t="s">
        <v>143</v>
      </c>
      <c r="D163" s="2">
        <v>1.21138744547215</v>
      </c>
      <c r="E163" s="2">
        <v>0.73827045698001303</v>
      </c>
      <c r="F163" s="2">
        <v>1.9876991272959199</v>
      </c>
      <c r="G163" s="2">
        <v>0.44786501089312902</v>
      </c>
    </row>
    <row r="164" spans="1:7" x14ac:dyDescent="0.2">
      <c r="A164" t="s">
        <v>104</v>
      </c>
      <c r="B164" t="s">
        <v>104</v>
      </c>
      <c r="D164" s="2">
        <v>1.2369000212913599</v>
      </c>
      <c r="E164" s="2">
        <v>0.70034413135439899</v>
      </c>
      <c r="F164" s="2">
        <v>2.1845284256353299</v>
      </c>
      <c r="G164" s="2">
        <v>0.46379413463084102</v>
      </c>
    </row>
    <row r="165" spans="1:7" x14ac:dyDescent="0.2">
      <c r="A165" t="s">
        <v>145</v>
      </c>
      <c r="B165" t="s">
        <v>145</v>
      </c>
      <c r="D165" s="2">
        <v>1.1435492194179699</v>
      </c>
      <c r="E165" s="2">
        <v>0.798233375187264</v>
      </c>
      <c r="F165" s="2">
        <v>1.63824873512045</v>
      </c>
      <c r="G165" s="2">
        <v>0.464583282980782</v>
      </c>
    </row>
    <row r="166" spans="1:7" x14ac:dyDescent="0.2">
      <c r="A166" t="s">
        <v>150</v>
      </c>
      <c r="B166" t="s">
        <v>150</v>
      </c>
      <c r="D166" s="2">
        <v>1.12148093610585</v>
      </c>
      <c r="E166" s="2">
        <v>0.79319238414458704</v>
      </c>
      <c r="F166" s="2">
        <v>1.5856424181445301</v>
      </c>
      <c r="G166" s="2">
        <v>0.51645848596493205</v>
      </c>
    </row>
    <row r="167" spans="1:7" x14ac:dyDescent="0.2">
      <c r="A167" t="s">
        <v>131</v>
      </c>
      <c r="B167" t="s">
        <v>131</v>
      </c>
      <c r="D167" s="2">
        <v>1.0335982705816</v>
      </c>
      <c r="E167" s="2">
        <v>0.68925356195238396</v>
      </c>
      <c r="F167" s="2">
        <v>1.5499744127881301</v>
      </c>
      <c r="G167" s="2">
        <v>0.873000510750081</v>
      </c>
    </row>
    <row r="168" spans="1:7" x14ac:dyDescent="0.2">
      <c r="A168" t="s">
        <v>170</v>
      </c>
      <c r="B168" t="s">
        <v>170</v>
      </c>
      <c r="D168" s="2">
        <v>1.0208241719147</v>
      </c>
      <c r="E168" s="2">
        <v>0.72918828681633696</v>
      </c>
      <c r="F168" s="2">
        <v>1.42909864133324</v>
      </c>
      <c r="G168" s="2">
        <v>0.90442796344559095</v>
      </c>
    </row>
    <row r="169" spans="1:7" x14ac:dyDescent="0.2">
      <c r="A169" t="s">
        <v>184</v>
      </c>
      <c r="B169" t="s">
        <v>184</v>
      </c>
      <c r="D169" s="2">
        <v>0.93525516599981395</v>
      </c>
      <c r="E169" s="2">
        <v>0.70350734375086099</v>
      </c>
      <c r="F169" s="2">
        <v>1.2433448396796101</v>
      </c>
      <c r="G169" s="2">
        <v>0.64498436625811095</v>
      </c>
    </row>
    <row r="170" spans="1:7" x14ac:dyDescent="0.2">
      <c r="A170" t="s">
        <v>179</v>
      </c>
      <c r="B170" t="s">
        <v>179</v>
      </c>
      <c r="D170" s="2">
        <v>0.90818713612604196</v>
      </c>
      <c r="E170" s="2">
        <v>0.66218854768303703</v>
      </c>
      <c r="F170" s="2">
        <v>1.2455725444222301</v>
      </c>
      <c r="G170" s="2">
        <v>0.55016586618996699</v>
      </c>
    </row>
    <row r="171" spans="1:7" x14ac:dyDescent="0.2">
      <c r="A171" t="s">
        <v>190</v>
      </c>
      <c r="B171" t="s">
        <v>190</v>
      </c>
      <c r="D171" s="2">
        <v>0.96985165947951302</v>
      </c>
      <c r="E171" s="2">
        <v>0.71707657572392003</v>
      </c>
      <c r="F171" s="2">
        <v>1.31173193106409</v>
      </c>
      <c r="G171" s="2">
        <v>0.842499610410265</v>
      </c>
    </row>
    <row r="172" spans="1:7" x14ac:dyDescent="0.2">
      <c r="A172" t="s">
        <v>193</v>
      </c>
      <c r="B172" t="s">
        <v>193</v>
      </c>
      <c r="D172" s="2">
        <v>0.96737972451689203</v>
      </c>
      <c r="E172" s="2">
        <v>0.70955622183267897</v>
      </c>
      <c r="F172" s="2">
        <v>1.3188856677054901</v>
      </c>
      <c r="G172" s="2">
        <v>0.833892276307164</v>
      </c>
    </row>
    <row r="173" spans="1:7" x14ac:dyDescent="0.2">
      <c r="A173" t="s">
        <v>172</v>
      </c>
      <c r="B173" t="s">
        <v>172</v>
      </c>
      <c r="D173" s="2">
        <v>1.0282863505697799</v>
      </c>
      <c r="E173" s="2">
        <v>0.72690553175628103</v>
      </c>
      <c r="F173" s="2">
        <v>1.45462205551441</v>
      </c>
      <c r="G173" s="2">
        <v>0.87475686382915296</v>
      </c>
    </row>
    <row r="174" spans="1:7" x14ac:dyDescent="0.2">
      <c r="A174" t="s">
        <v>202</v>
      </c>
      <c r="B174" t="s">
        <v>202</v>
      </c>
      <c r="D174" s="2">
        <v>0.95736371289901101</v>
      </c>
      <c r="E174" s="2">
        <v>0.70395314948172505</v>
      </c>
      <c r="F174" s="2">
        <v>1.3019975540283799</v>
      </c>
      <c r="G174" s="2">
        <v>0.78120643532423895</v>
      </c>
    </row>
    <row r="175" spans="1:7" x14ac:dyDescent="0.2">
      <c r="A175" t="s">
        <v>21</v>
      </c>
      <c r="B175" t="s">
        <v>21</v>
      </c>
      <c r="D175" s="2">
        <v>1.7238548567176599</v>
      </c>
      <c r="E175" s="2">
        <v>1.32151802201811</v>
      </c>
      <c r="F175" s="2">
        <v>2.2486833456050799</v>
      </c>
      <c r="G175" s="2">
        <v>5.9247387659607699E-5</v>
      </c>
    </row>
    <row r="176" spans="1:7" x14ac:dyDescent="0.2">
      <c r="A176" t="s">
        <v>34</v>
      </c>
      <c r="B176" t="s">
        <v>34</v>
      </c>
      <c r="D176" s="2">
        <v>1.46643882757086</v>
      </c>
      <c r="E176" s="2">
        <v>1.14800539478469</v>
      </c>
      <c r="F176" s="2">
        <v>1.8731992417254499</v>
      </c>
      <c r="G176" s="2">
        <v>2.17666655814214E-3</v>
      </c>
    </row>
    <row r="177" spans="1:7" x14ac:dyDescent="0.2">
      <c r="A177" t="s">
        <v>25</v>
      </c>
      <c r="B177" t="s">
        <v>25</v>
      </c>
      <c r="D177" s="2">
        <v>2.2451717419894699</v>
      </c>
      <c r="E177" s="2">
        <v>1.4927236113839399</v>
      </c>
      <c r="F177" s="2">
        <v>3.3769119163021699</v>
      </c>
      <c r="G177" s="2">
        <v>1.0294485470325E-4</v>
      </c>
    </row>
    <row r="178" spans="1:7" x14ac:dyDescent="0.2">
      <c r="A178" t="s">
        <v>47</v>
      </c>
      <c r="B178" t="s">
        <v>47</v>
      </c>
      <c r="D178" s="2">
        <v>1.6030882885792801</v>
      </c>
      <c r="E178" s="2">
        <v>1.22687901609703</v>
      </c>
      <c r="F178" s="2">
        <v>2.0946580936361898</v>
      </c>
      <c r="G178" s="2">
        <v>5.4345785066898405E-4</v>
      </c>
    </row>
    <row r="179" spans="1:7" x14ac:dyDescent="0.2">
      <c r="A179" t="s">
        <v>135</v>
      </c>
      <c r="B179" t="s">
        <v>135</v>
      </c>
      <c r="D179" s="2">
        <v>1.2219620752907101</v>
      </c>
      <c r="E179" s="2">
        <v>0.83921756476714204</v>
      </c>
      <c r="F179" s="2">
        <v>1.7792660403421099</v>
      </c>
      <c r="G179" s="2">
        <v>0.29572962793823898</v>
      </c>
    </row>
    <row r="180" spans="1:7" x14ac:dyDescent="0.2">
      <c r="A180" t="s">
        <v>182</v>
      </c>
      <c r="B180" t="s">
        <v>182</v>
      </c>
      <c r="D180" s="2">
        <v>1.02621903832475</v>
      </c>
      <c r="E180" s="2">
        <v>0.76053644148482502</v>
      </c>
      <c r="F180" s="2">
        <v>1.3847140744027</v>
      </c>
      <c r="G180" s="2">
        <v>0.86555581215468602</v>
      </c>
    </row>
    <row r="181" spans="1:7" x14ac:dyDescent="0.2">
      <c r="A181" t="s">
        <v>180</v>
      </c>
      <c r="B181" t="s">
        <v>180</v>
      </c>
      <c r="D181" s="2">
        <v>1.1242232403141199</v>
      </c>
      <c r="E181" s="2">
        <v>0.87860259005796404</v>
      </c>
      <c r="F181" s="2">
        <v>1.4385091830642001</v>
      </c>
      <c r="G181" s="2">
        <v>0.35187168423620402</v>
      </c>
    </row>
    <row r="182" spans="1:7" x14ac:dyDescent="0.2">
      <c r="A182" t="s">
        <v>185</v>
      </c>
      <c r="B182" t="s">
        <v>185</v>
      </c>
      <c r="D182" s="2">
        <v>0.96673685434700096</v>
      </c>
      <c r="E182" s="2">
        <v>0.76036792994081104</v>
      </c>
      <c r="F182" s="2">
        <v>1.2291156803857901</v>
      </c>
      <c r="G182" s="2">
        <v>0.78245428213785895</v>
      </c>
    </row>
    <row r="183" spans="1:7" x14ac:dyDescent="0.2">
      <c r="A183" t="s">
        <v>72</v>
      </c>
      <c r="B183" t="s">
        <v>72</v>
      </c>
      <c r="D183" s="2">
        <v>1.2856471385697399</v>
      </c>
      <c r="E183" s="2">
        <v>0.98908216085517797</v>
      </c>
      <c r="F183" s="2">
        <v>1.6711337342121799</v>
      </c>
      <c r="G183" s="2">
        <v>6.0392642619307102E-2</v>
      </c>
    </row>
    <row r="184" spans="1:7" x14ac:dyDescent="0.2">
      <c r="A184" t="s">
        <v>176</v>
      </c>
      <c r="B184" t="s">
        <v>176</v>
      </c>
      <c r="D184" s="2">
        <v>0.72630586979344902</v>
      </c>
      <c r="E184" s="2">
        <v>0.488319358382725</v>
      </c>
      <c r="F184" s="2">
        <v>1.0802770921135001</v>
      </c>
      <c r="G184" s="2">
        <v>0.114394045144668</v>
      </c>
    </row>
    <row r="185" spans="1:7" x14ac:dyDescent="0.2">
      <c r="A185" t="s">
        <v>157</v>
      </c>
      <c r="B185" t="s">
        <v>157</v>
      </c>
      <c r="D185" s="2">
        <v>1.0232604341456899</v>
      </c>
      <c r="E185" s="2">
        <v>0.87528169418847501</v>
      </c>
      <c r="F185" s="2">
        <v>1.1962570713406899</v>
      </c>
      <c r="G185" s="2">
        <v>0.77295052889089499</v>
      </c>
    </row>
    <row r="186" spans="1:7" x14ac:dyDescent="0.2">
      <c r="A186" t="s">
        <v>101</v>
      </c>
      <c r="B186" t="s">
        <v>101</v>
      </c>
      <c r="D186" s="2">
        <v>0.98377398112965497</v>
      </c>
      <c r="E186" s="2">
        <v>0.82751422248776296</v>
      </c>
      <c r="F186" s="2">
        <v>1.1695403168276099</v>
      </c>
      <c r="G186" s="2">
        <v>0.85293963417673102</v>
      </c>
    </row>
    <row r="187" spans="1:7" x14ac:dyDescent="0.2">
      <c r="A187" t="s">
        <v>133</v>
      </c>
      <c r="B187" t="s">
        <v>133</v>
      </c>
      <c r="D187" s="2">
        <v>0.90786358832210801</v>
      </c>
      <c r="E187" s="2">
        <v>0.63710050249011696</v>
      </c>
      <c r="F187" s="2">
        <v>1.2936990188826301</v>
      </c>
      <c r="G187" s="2">
        <v>0.59270224397746196</v>
      </c>
    </row>
    <row r="188" spans="1:7" x14ac:dyDescent="0.2">
      <c r="A188" t="s">
        <v>9</v>
      </c>
      <c r="B188" t="s">
        <v>9</v>
      </c>
      <c r="D188" s="2">
        <v>1.7696559917077499</v>
      </c>
      <c r="E188" s="2">
        <v>1.22984806301296</v>
      </c>
      <c r="F188" s="2">
        <v>2.5463977406403799</v>
      </c>
      <c r="G188" s="2">
        <v>2.1100218193503399E-3</v>
      </c>
    </row>
    <row r="189" spans="1:7" x14ac:dyDescent="0.2">
      <c r="A189" t="s">
        <v>206</v>
      </c>
      <c r="B189" t="s">
        <v>206</v>
      </c>
      <c r="D189" s="2">
        <v>0.83752704703873504</v>
      </c>
      <c r="E189" s="2">
        <v>0.70909413678266697</v>
      </c>
      <c r="F189" s="2">
        <v>0.98922204843503703</v>
      </c>
      <c r="G189" s="2">
        <v>3.6838218304453302E-2</v>
      </c>
    </row>
    <row r="190" spans="1:7" x14ac:dyDescent="0.2">
      <c r="A190" t="s">
        <v>46</v>
      </c>
      <c r="B190" t="s">
        <v>46</v>
      </c>
      <c r="D190" s="2">
        <v>1.1708961659947701</v>
      </c>
      <c r="E190" s="2">
        <v>0.90491518651299296</v>
      </c>
      <c r="F190" s="2">
        <v>1.51505671688887</v>
      </c>
      <c r="G190" s="2">
        <v>0.230136022326554</v>
      </c>
    </row>
    <row r="191" spans="1:7" x14ac:dyDescent="0.2">
      <c r="A191" t="s">
        <v>154</v>
      </c>
      <c r="B191" t="s">
        <v>154</v>
      </c>
      <c r="D191" s="2">
        <v>0.84804623188518702</v>
      </c>
      <c r="E191" s="2">
        <v>0.67141563857154396</v>
      </c>
      <c r="F191" s="2">
        <v>1.0711433724492101</v>
      </c>
      <c r="G191" s="2">
        <v>0.16660406186809801</v>
      </c>
    </row>
    <row r="192" spans="1:7" x14ac:dyDescent="0.2">
      <c r="A192" t="s">
        <v>95</v>
      </c>
      <c r="B192" t="s">
        <v>95</v>
      </c>
      <c r="D192" s="2">
        <v>1.1504344177443</v>
      </c>
      <c r="E192" s="2">
        <v>0.92603011156908899</v>
      </c>
      <c r="F192" s="2">
        <v>1.42921848112271</v>
      </c>
      <c r="G192" s="2">
        <v>0.20557641789130399</v>
      </c>
    </row>
    <row r="193" spans="1:7" x14ac:dyDescent="0.2">
      <c r="A193" t="s">
        <v>79</v>
      </c>
      <c r="B193" t="s">
        <v>79</v>
      </c>
      <c r="D193" s="2">
        <v>1.1343368451681699</v>
      </c>
      <c r="E193" s="2">
        <v>0.98410866175574896</v>
      </c>
      <c r="F193" s="2">
        <v>1.30749797081395</v>
      </c>
      <c r="G193" s="2">
        <v>8.2040777062105302E-2</v>
      </c>
    </row>
    <row r="194" spans="1:7" x14ac:dyDescent="0.2">
      <c r="A194" t="s">
        <v>138</v>
      </c>
      <c r="B194" t="s">
        <v>138</v>
      </c>
      <c r="D194" s="2">
        <v>0.990129990944843</v>
      </c>
      <c r="E194" s="2">
        <v>0.80374074117438599</v>
      </c>
      <c r="F194" s="2">
        <v>1.21974331864276</v>
      </c>
      <c r="G194" s="2">
        <v>0.92573241535545403</v>
      </c>
    </row>
    <row r="195" spans="1:7" x14ac:dyDescent="0.2">
      <c r="A195" t="s">
        <v>84</v>
      </c>
      <c r="B195" t="s">
        <v>84</v>
      </c>
      <c r="D195" s="2">
        <v>1.23882805003881</v>
      </c>
      <c r="E195" s="2">
        <v>1.0245166181985199</v>
      </c>
      <c r="F195" s="2">
        <v>1.4979697842886299</v>
      </c>
      <c r="G195" s="2">
        <v>2.7112820309593302E-2</v>
      </c>
    </row>
    <row r="196" spans="1:7" x14ac:dyDescent="0.2">
      <c r="A196" t="s">
        <v>111</v>
      </c>
      <c r="B196" t="s">
        <v>111</v>
      </c>
      <c r="D196" s="2">
        <v>0.93222354725099699</v>
      </c>
      <c r="E196" s="2">
        <v>0.80393254759802402</v>
      </c>
      <c r="F196" s="2">
        <v>1.0809871358557801</v>
      </c>
      <c r="G196" s="2">
        <v>0.35285327783453602</v>
      </c>
    </row>
    <row r="197" spans="1:7" x14ac:dyDescent="0.2">
      <c r="A197" t="s">
        <v>86</v>
      </c>
      <c r="B197" t="s">
        <v>86</v>
      </c>
      <c r="D197" s="2">
        <v>0.67150652165795599</v>
      </c>
      <c r="E197" s="2">
        <v>0.51102150535117796</v>
      </c>
      <c r="F197" s="2">
        <v>0.88239145301583699</v>
      </c>
      <c r="G197" s="2">
        <v>4.2649138079364803E-3</v>
      </c>
    </row>
    <row r="198" spans="1:7" x14ac:dyDescent="0.2">
      <c r="A198" t="s">
        <v>121</v>
      </c>
      <c r="B198" t="s">
        <v>121</v>
      </c>
      <c r="D198" s="2">
        <v>0.91981179529328105</v>
      </c>
      <c r="E198" s="2">
        <v>0.71465628054366503</v>
      </c>
      <c r="F198" s="2">
        <v>1.1838610557190199</v>
      </c>
      <c r="G198" s="2">
        <v>0.51623717906384803</v>
      </c>
    </row>
    <row r="199" spans="1:7" x14ac:dyDescent="0.2">
      <c r="A199" t="s">
        <v>56</v>
      </c>
      <c r="B199" t="s">
        <v>56</v>
      </c>
      <c r="D199" s="2">
        <v>1.3243596577929</v>
      </c>
      <c r="E199" s="2">
        <v>0.88160113154021102</v>
      </c>
      <c r="F199" s="2">
        <v>1.98948077587547</v>
      </c>
      <c r="G199" s="2">
        <v>0.17604403069493399</v>
      </c>
    </row>
    <row r="200" spans="1:7" x14ac:dyDescent="0.2">
      <c r="A200" t="s">
        <v>146</v>
      </c>
      <c r="B200" t="s">
        <v>146</v>
      </c>
      <c r="D200" s="2">
        <v>0.93895686827602198</v>
      </c>
      <c r="E200" s="2">
        <v>0.840185605750841</v>
      </c>
      <c r="F200" s="2">
        <v>1.0493395678861099</v>
      </c>
      <c r="G200" s="2">
        <v>0.26670094354995399</v>
      </c>
    </row>
    <row r="201" spans="1:7" x14ac:dyDescent="0.2">
      <c r="A201" t="s">
        <v>64</v>
      </c>
      <c r="B201" t="s">
        <v>64</v>
      </c>
      <c r="D201" s="2">
        <v>1.1537272730649999</v>
      </c>
      <c r="E201" s="2">
        <v>1.0321379244073099</v>
      </c>
      <c r="F201" s="2">
        <v>1.28964025944337</v>
      </c>
      <c r="G201" s="2">
        <v>1.1846872103763E-2</v>
      </c>
    </row>
    <row r="202" spans="1:7" x14ac:dyDescent="0.2">
      <c r="A202" t="s">
        <v>204</v>
      </c>
      <c r="B202" t="s">
        <v>204</v>
      </c>
      <c r="D202" s="2">
        <v>0.98597180039568599</v>
      </c>
      <c r="E202" s="2">
        <v>0.76266840214581</v>
      </c>
      <c r="F202" s="2">
        <v>1.2746567032806599</v>
      </c>
      <c r="G202" s="2">
        <v>0.91413604424677097</v>
      </c>
    </row>
    <row r="203" spans="1:7" x14ac:dyDescent="0.2">
      <c r="A203" t="s">
        <v>100</v>
      </c>
      <c r="B203" t="s">
        <v>100</v>
      </c>
      <c r="D203" s="2">
        <v>0.67890224233322205</v>
      </c>
      <c r="E203" s="2">
        <v>0.45102751667749302</v>
      </c>
      <c r="F203" s="2">
        <v>1.0219071732925999</v>
      </c>
      <c r="G203" s="2">
        <v>6.3438838902346806E-2</v>
      </c>
    </row>
    <row r="204" spans="1:7" x14ac:dyDescent="0.2">
      <c r="A204" t="s">
        <v>52</v>
      </c>
      <c r="B204" t="s">
        <v>52</v>
      </c>
      <c r="D204" s="2">
        <v>1.1966939372315499</v>
      </c>
      <c r="E204" s="2">
        <v>0.89396203412445596</v>
      </c>
      <c r="F204" s="2">
        <v>1.6019431751476201</v>
      </c>
      <c r="G204" s="2">
        <v>0.227552013429624</v>
      </c>
    </row>
    <row r="205" spans="1:7" x14ac:dyDescent="0.2">
      <c r="A205" t="s">
        <v>173</v>
      </c>
      <c r="B205" t="s">
        <v>173</v>
      </c>
      <c r="D205" s="2">
        <v>1.01448863815719</v>
      </c>
      <c r="E205" s="2">
        <v>0.76751769394189595</v>
      </c>
      <c r="F205" s="2">
        <v>1.34092960341309</v>
      </c>
      <c r="G205" s="2">
        <v>0.91950312544814605</v>
      </c>
    </row>
    <row r="206" spans="1:7" x14ac:dyDescent="0.2">
      <c r="A206" t="s">
        <v>200</v>
      </c>
      <c r="B206" t="s">
        <v>200</v>
      </c>
      <c r="D206" s="2">
        <v>0.82972254559717495</v>
      </c>
      <c r="E206" s="2">
        <v>0.61433520037934897</v>
      </c>
      <c r="F206" s="2">
        <v>1.1206251932937401</v>
      </c>
      <c r="G206" s="2">
        <v>0.22349738095065699</v>
      </c>
    </row>
    <row r="207" spans="1:7" x14ac:dyDescent="0.2">
      <c r="A207" t="s">
        <v>48</v>
      </c>
      <c r="B207" t="s">
        <v>48</v>
      </c>
      <c r="D207" s="2">
        <v>2.3891900905730301</v>
      </c>
      <c r="E207" s="2">
        <v>1.35793881570369</v>
      </c>
      <c r="F207" s="2">
        <v>4.2035982938851104</v>
      </c>
      <c r="G207" s="2">
        <v>2.5162457580880102E-3</v>
      </c>
    </row>
    <row r="208" spans="1:7" x14ac:dyDescent="0.2">
      <c r="A208" t="s">
        <v>26</v>
      </c>
      <c r="B208" t="s">
        <v>26</v>
      </c>
      <c r="D208" s="2">
        <v>0.232066523552176</v>
      </c>
      <c r="E208" s="2">
        <v>7.4021233115543303E-2</v>
      </c>
      <c r="F208" s="2">
        <v>0.72755977017469997</v>
      </c>
      <c r="G208" s="2">
        <v>1.2227366139665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07567-B2C4-244C-AA5E-FA29FA894421}">
  <dimension ref="A1:M208"/>
  <sheetViews>
    <sheetView workbookViewId="0">
      <selection activeCell="N27" sqref="N27"/>
    </sheetView>
  </sheetViews>
  <sheetFormatPr baseColWidth="10" defaultRowHeight="16" x14ac:dyDescent="0.2"/>
  <cols>
    <col min="4" max="7" width="10.83203125" style="2"/>
    <col min="8" max="8" width="10.83203125" style="3"/>
    <col min="9" max="9" width="10.83203125" style="2"/>
  </cols>
  <sheetData>
    <row r="1" spans="1:13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208</v>
      </c>
      <c r="I1" s="2" t="s">
        <v>209</v>
      </c>
      <c r="J1" t="s">
        <v>210</v>
      </c>
    </row>
    <row r="2" spans="1:13" x14ac:dyDescent="0.2">
      <c r="A2" t="s">
        <v>7</v>
      </c>
      <c r="B2" t="s">
        <v>7</v>
      </c>
      <c r="D2" s="2">
        <v>7.4022195593106401</v>
      </c>
      <c r="E2" s="2">
        <v>3.8581561769127299</v>
      </c>
      <c r="F2" s="2">
        <v>14.2018238484285</v>
      </c>
      <c r="G2" s="2">
        <v>1.73030554224187E-9</v>
      </c>
      <c r="H2" s="3">
        <v>1</v>
      </c>
      <c r="I2" s="2">
        <f>(M$2*H2)/M$3</f>
        <v>2.4154589371980678E-4</v>
      </c>
      <c r="J2" t="str">
        <f>IF(G2&lt;=I2, "yes", "no")</f>
        <v>yes</v>
      </c>
      <c r="L2" t="s">
        <v>211</v>
      </c>
      <c r="M2">
        <v>0.05</v>
      </c>
    </row>
    <row r="3" spans="1:13" x14ac:dyDescent="0.2">
      <c r="A3" t="s">
        <v>10</v>
      </c>
      <c r="B3" t="s">
        <v>10</v>
      </c>
      <c r="D3" s="2">
        <v>2.8310684308551699</v>
      </c>
      <c r="E3" s="2">
        <v>1.8629978637384099</v>
      </c>
      <c r="F3" s="2">
        <v>4.3021780197328896</v>
      </c>
      <c r="G3" s="2">
        <v>1.09314122599728E-6</v>
      </c>
      <c r="H3" s="3">
        <v>2</v>
      </c>
      <c r="I3" s="2">
        <f>(M$2*H3)/M$3</f>
        <v>4.8309178743961357E-4</v>
      </c>
      <c r="J3" t="str">
        <f>IF(G3&lt;=I3, "yes", "no")</f>
        <v>yes</v>
      </c>
      <c r="L3" t="s">
        <v>212</v>
      </c>
      <c r="M3">
        <f>COUNT(H:H)</f>
        <v>207</v>
      </c>
    </row>
    <row r="4" spans="1:13" x14ac:dyDescent="0.2">
      <c r="A4" t="s">
        <v>12</v>
      </c>
      <c r="B4" t="s">
        <v>12</v>
      </c>
      <c r="D4" s="2">
        <v>5.2987382081086301</v>
      </c>
      <c r="E4" s="2">
        <v>2.4177173409395398</v>
      </c>
      <c r="F4" s="2">
        <v>11.612865624382501</v>
      </c>
      <c r="G4" s="2">
        <v>3.1112176546386901E-5</v>
      </c>
      <c r="H4" s="3">
        <v>3</v>
      </c>
      <c r="I4" s="2">
        <f>(M$2*H4)/M$3</f>
        <v>7.2463768115942041E-4</v>
      </c>
      <c r="J4" t="str">
        <f>IF(G4&lt;=I4, "yes", "no")</f>
        <v>yes</v>
      </c>
    </row>
    <row r="5" spans="1:13" x14ac:dyDescent="0.2">
      <c r="A5" t="s">
        <v>11</v>
      </c>
      <c r="B5" t="s">
        <v>11</v>
      </c>
      <c r="D5" s="2">
        <v>1.02777674494072</v>
      </c>
      <c r="E5" s="2">
        <v>1.01455203414262</v>
      </c>
      <c r="F5" s="2">
        <v>1.0411738401703801</v>
      </c>
      <c r="G5" s="2">
        <v>3.3776220649815703E-5</v>
      </c>
      <c r="H5" s="3">
        <v>4</v>
      </c>
      <c r="I5" s="2">
        <f>(M$2*H5)/M$3</f>
        <v>9.6618357487922714E-4</v>
      </c>
      <c r="J5" t="str">
        <f>IF(G5&lt;=I5, "yes", "no")</f>
        <v>yes</v>
      </c>
    </row>
    <row r="6" spans="1:13" x14ac:dyDescent="0.2">
      <c r="A6" t="s">
        <v>22</v>
      </c>
      <c r="B6" t="s">
        <v>22</v>
      </c>
      <c r="D6" s="2">
        <v>0.25235978867695102</v>
      </c>
      <c r="E6" s="2">
        <v>0.13035568757702601</v>
      </c>
      <c r="F6" s="2">
        <v>0.48855147116955899</v>
      </c>
      <c r="G6" s="2">
        <v>4.4028795322749701E-5</v>
      </c>
      <c r="H6" s="3">
        <v>5</v>
      </c>
      <c r="I6" s="2">
        <f>(M$2*H6)/M$3</f>
        <v>1.2077294685990338E-3</v>
      </c>
      <c r="J6" t="str">
        <f>IF(G6&lt;=I6, "yes", "no")</f>
        <v>yes</v>
      </c>
    </row>
    <row r="7" spans="1:13" x14ac:dyDescent="0.2">
      <c r="A7" t="s">
        <v>18</v>
      </c>
      <c r="B7" t="s">
        <v>18</v>
      </c>
      <c r="D7" s="2">
        <v>2.3765045793849899</v>
      </c>
      <c r="E7" s="2">
        <v>1.5588410457495701</v>
      </c>
      <c r="F7" s="2">
        <v>3.6230596001031499</v>
      </c>
      <c r="G7" s="2">
        <v>5.7372553572538102E-5</v>
      </c>
      <c r="H7" s="3">
        <v>6</v>
      </c>
      <c r="I7" s="2">
        <f>(M$2*H7)/M$3</f>
        <v>1.4492753623188408E-3</v>
      </c>
      <c r="J7" t="str">
        <f>IF(G7&lt;=I7, "yes", "no")</f>
        <v>yes</v>
      </c>
    </row>
    <row r="8" spans="1:13" x14ac:dyDescent="0.2">
      <c r="A8" t="s">
        <v>21</v>
      </c>
      <c r="B8" t="s">
        <v>21</v>
      </c>
      <c r="D8" s="2">
        <v>1.7238548567176599</v>
      </c>
      <c r="E8" s="2">
        <v>1.32151802201811</v>
      </c>
      <c r="F8" s="2">
        <v>2.2486833456050799</v>
      </c>
      <c r="G8" s="2">
        <v>5.9247387659607699E-5</v>
      </c>
      <c r="H8" s="3">
        <v>7</v>
      </c>
      <c r="I8" s="2">
        <f>(M$2*H8)/M$3</f>
        <v>1.6908212560386474E-3</v>
      </c>
      <c r="J8" t="str">
        <f>IF(G8&lt;=I8, "yes", "no")</f>
        <v>yes</v>
      </c>
    </row>
    <row r="9" spans="1:13" x14ac:dyDescent="0.2">
      <c r="A9" t="s">
        <v>25</v>
      </c>
      <c r="B9" t="s">
        <v>25</v>
      </c>
      <c r="D9" s="2">
        <v>2.2451717419894699</v>
      </c>
      <c r="E9" s="2">
        <v>1.4927236113839399</v>
      </c>
      <c r="F9" s="2">
        <v>3.3769119163021699</v>
      </c>
      <c r="G9" s="2">
        <v>1.0294485470325E-4</v>
      </c>
      <c r="H9" s="3">
        <v>8</v>
      </c>
      <c r="I9" s="2">
        <f>(M$2*H9)/M$3</f>
        <v>1.9323671497584543E-3</v>
      </c>
      <c r="J9" t="str">
        <f>IF(G9&lt;=I9, "yes", "no")</f>
        <v>yes</v>
      </c>
    </row>
    <row r="10" spans="1:13" x14ac:dyDescent="0.2">
      <c r="A10" t="s">
        <v>14</v>
      </c>
      <c r="B10" t="s">
        <v>14</v>
      </c>
      <c r="D10" s="2">
        <v>1.8773287883236101</v>
      </c>
      <c r="E10" s="2">
        <v>1.36490241382792</v>
      </c>
      <c r="F10" s="2">
        <v>2.58213579503049</v>
      </c>
      <c r="G10" s="2">
        <v>1.07644220866005E-4</v>
      </c>
      <c r="H10" s="3">
        <v>9</v>
      </c>
      <c r="I10" s="2">
        <f>(M$2*H10)/M$3</f>
        <v>2.1739130434782609E-3</v>
      </c>
      <c r="J10" t="str">
        <f>IF(G10&lt;=I10, "yes", "no")</f>
        <v>yes</v>
      </c>
    </row>
    <row r="11" spans="1:13" x14ac:dyDescent="0.2">
      <c r="A11" t="s">
        <v>16</v>
      </c>
      <c r="B11" t="s">
        <v>16</v>
      </c>
      <c r="D11" s="2">
        <v>1.78371013275226</v>
      </c>
      <c r="E11" s="2">
        <v>1.33065608673931</v>
      </c>
      <c r="F11" s="2">
        <v>2.39101738562626</v>
      </c>
      <c r="G11" s="2">
        <v>1.08497966612439E-4</v>
      </c>
      <c r="H11" s="3">
        <v>10</v>
      </c>
      <c r="I11" s="2">
        <f>(M$2*H11)/M$3</f>
        <v>2.4154589371980675E-3</v>
      </c>
      <c r="J11" t="str">
        <f>IF(G11&lt;=I11, "yes", "no")</f>
        <v>yes</v>
      </c>
    </row>
    <row r="12" spans="1:13" x14ac:dyDescent="0.2">
      <c r="A12" t="s">
        <v>19</v>
      </c>
      <c r="B12" t="s">
        <v>19</v>
      </c>
      <c r="D12" s="2">
        <v>1.95469124318872</v>
      </c>
      <c r="E12" s="2">
        <v>1.3838368900705</v>
      </c>
      <c r="F12" s="2">
        <v>2.76103194214169</v>
      </c>
      <c r="G12" s="2">
        <v>1.4265313867856201E-4</v>
      </c>
      <c r="H12" s="3">
        <v>11</v>
      </c>
      <c r="I12" s="2">
        <f>(M$2*H12)/M$3</f>
        <v>2.6570048309178746E-3</v>
      </c>
      <c r="J12" t="str">
        <f>IF(G12&lt;=I12, "yes", "no")</f>
        <v>yes</v>
      </c>
    </row>
    <row r="13" spans="1:13" x14ac:dyDescent="0.2">
      <c r="A13" t="s">
        <v>23</v>
      </c>
      <c r="B13" t="s">
        <v>23</v>
      </c>
      <c r="D13" s="2">
        <v>1.03078733353273</v>
      </c>
      <c r="E13" s="2">
        <v>1.0147823451806799</v>
      </c>
      <c r="F13" s="2">
        <v>1.0470447500565501</v>
      </c>
      <c r="G13" s="2">
        <v>1.4595020842707299E-4</v>
      </c>
      <c r="H13" s="3">
        <v>12</v>
      </c>
      <c r="I13" s="2">
        <f>(M$2*H13)/M$3</f>
        <v>2.8985507246376816E-3</v>
      </c>
      <c r="J13" t="str">
        <f>IF(G13&lt;=I13, "yes", "no")</f>
        <v>yes</v>
      </c>
    </row>
    <row r="14" spans="1:13" x14ac:dyDescent="0.2">
      <c r="A14" t="s">
        <v>17</v>
      </c>
      <c r="B14" t="s">
        <v>17</v>
      </c>
      <c r="D14" s="2">
        <v>1.8698920367821099</v>
      </c>
      <c r="E14" s="2">
        <v>1.34620712507508</v>
      </c>
      <c r="F14" s="2">
        <v>2.5972944015031398</v>
      </c>
      <c r="G14" s="2">
        <v>1.8903275737175201E-4</v>
      </c>
      <c r="H14" s="3">
        <v>13</v>
      </c>
      <c r="I14" s="2">
        <f>(M$2*H14)/M$3</f>
        <v>3.1400966183574878E-3</v>
      </c>
      <c r="J14" t="str">
        <f>IF(G14&lt;=I14, "yes", "no")</f>
        <v>yes</v>
      </c>
    </row>
    <row r="15" spans="1:13" x14ac:dyDescent="0.2">
      <c r="A15" t="s">
        <v>13</v>
      </c>
      <c r="B15" t="s">
        <v>13</v>
      </c>
      <c r="D15" s="2">
        <v>1.01697256923391</v>
      </c>
      <c r="E15" s="2">
        <v>1.0078399880882101</v>
      </c>
      <c r="F15" s="2">
        <v>1.02618790561791</v>
      </c>
      <c r="G15" s="2">
        <v>2.55441585716769E-4</v>
      </c>
      <c r="H15" s="3">
        <v>14</v>
      </c>
      <c r="I15" s="2">
        <f>(M$2*H15)/M$3</f>
        <v>3.3816425120772949E-3</v>
      </c>
      <c r="J15" t="str">
        <f>IF(G15&lt;=I15, "yes", "no")</f>
        <v>yes</v>
      </c>
    </row>
    <row r="16" spans="1:13" x14ac:dyDescent="0.2">
      <c r="A16" t="s">
        <v>28</v>
      </c>
      <c r="B16" t="s">
        <v>28</v>
      </c>
      <c r="D16" s="2">
        <v>3.31124233763419</v>
      </c>
      <c r="E16" s="2">
        <v>1.6837415671621601</v>
      </c>
      <c r="F16" s="2">
        <v>6.5118816523730496</v>
      </c>
      <c r="G16" s="2">
        <v>5.2065191120701198E-4</v>
      </c>
      <c r="H16" s="3">
        <v>15</v>
      </c>
      <c r="I16" s="2">
        <f>(M$2*H16)/M$3</f>
        <v>3.6231884057971015E-3</v>
      </c>
      <c r="J16" t="str">
        <f>IF(G16&lt;=I16, "yes", "no")</f>
        <v>yes</v>
      </c>
    </row>
    <row r="17" spans="1:10" x14ac:dyDescent="0.2">
      <c r="A17" t="s">
        <v>47</v>
      </c>
      <c r="B17" t="s">
        <v>47</v>
      </c>
      <c r="D17" s="2">
        <v>1.6030882885792801</v>
      </c>
      <c r="E17" s="2">
        <v>1.22687901609703</v>
      </c>
      <c r="F17" s="2">
        <v>2.0946580936361898</v>
      </c>
      <c r="G17" s="2">
        <v>5.4345785066898405E-4</v>
      </c>
      <c r="H17" s="3">
        <v>16</v>
      </c>
      <c r="I17" s="2">
        <f>(M$2*H17)/M$3</f>
        <v>3.8647342995169085E-3</v>
      </c>
      <c r="J17" t="str">
        <f>IF(G17&lt;=I17, "yes", "no")</f>
        <v>yes</v>
      </c>
    </row>
    <row r="18" spans="1:10" x14ac:dyDescent="0.2">
      <c r="A18" t="s">
        <v>8</v>
      </c>
      <c r="B18" t="s">
        <v>8</v>
      </c>
      <c r="D18" s="2">
        <v>1.69644890634654</v>
      </c>
      <c r="E18" s="2">
        <v>1.24005490672249</v>
      </c>
      <c r="F18" s="2">
        <v>2.3208156963394999</v>
      </c>
      <c r="G18" s="2">
        <v>9.4773420180978903E-4</v>
      </c>
      <c r="H18" s="3">
        <v>17</v>
      </c>
      <c r="I18" s="2">
        <f>(M$2*H18)/M$3</f>
        <v>4.1062801932367152E-3</v>
      </c>
      <c r="J18" t="str">
        <f>IF(G18&lt;=I18, "yes", "no")</f>
        <v>yes</v>
      </c>
    </row>
    <row r="19" spans="1:10" x14ac:dyDescent="0.2">
      <c r="A19" t="s">
        <v>20</v>
      </c>
      <c r="B19" t="s">
        <v>20</v>
      </c>
      <c r="D19" s="2">
        <v>1.79616947900083</v>
      </c>
      <c r="E19" s="2">
        <v>1.26379674247653</v>
      </c>
      <c r="F19" s="2">
        <v>2.5528035394141</v>
      </c>
      <c r="G19" s="2">
        <v>1.0935336272481801E-3</v>
      </c>
      <c r="H19" s="3">
        <v>18</v>
      </c>
      <c r="I19" s="2">
        <f>(M$2*H19)/M$3</f>
        <v>4.3478260869565218E-3</v>
      </c>
      <c r="J19" t="str">
        <f>IF(G19&lt;=I19, "yes", "no")</f>
        <v>yes</v>
      </c>
    </row>
    <row r="20" spans="1:10" x14ac:dyDescent="0.2">
      <c r="A20" t="s">
        <v>29</v>
      </c>
      <c r="B20" t="s">
        <v>29</v>
      </c>
      <c r="D20" s="2">
        <v>0.858094968423323</v>
      </c>
      <c r="E20" s="2">
        <v>0.78152176587600397</v>
      </c>
      <c r="F20" s="2">
        <v>0.94217078395517095</v>
      </c>
      <c r="G20" s="2">
        <v>1.3318296489364201E-3</v>
      </c>
      <c r="H20" s="3">
        <v>19</v>
      </c>
      <c r="I20" s="2">
        <f>(M$2*H20)/M$3</f>
        <v>4.5893719806763284E-3</v>
      </c>
      <c r="J20" t="str">
        <f>IF(G20&lt;=I20, "yes", "no")</f>
        <v>yes</v>
      </c>
    </row>
    <row r="21" spans="1:10" x14ac:dyDescent="0.2">
      <c r="A21" t="s">
        <v>39</v>
      </c>
      <c r="B21" t="s">
        <v>39</v>
      </c>
      <c r="D21" s="2">
        <v>3.8019403521823301</v>
      </c>
      <c r="E21" s="2">
        <v>1.67199859765505</v>
      </c>
      <c r="F21" s="2">
        <v>8.6451929217075101</v>
      </c>
      <c r="G21" s="2">
        <v>1.44083877717415E-3</v>
      </c>
      <c r="H21" s="3">
        <v>20</v>
      </c>
      <c r="I21" s="2">
        <f>(M$2*H21)/M$3</f>
        <v>4.830917874396135E-3</v>
      </c>
      <c r="J21" t="str">
        <f>IF(G21&lt;=I21, "yes", "no")</f>
        <v>yes</v>
      </c>
    </row>
    <row r="22" spans="1:10" x14ac:dyDescent="0.2">
      <c r="A22" t="s">
        <v>59</v>
      </c>
      <c r="B22" t="s">
        <v>59</v>
      </c>
      <c r="D22" s="2">
        <v>3.2483340593796801</v>
      </c>
      <c r="E22" s="2">
        <v>1.5591439240931899</v>
      </c>
      <c r="F22" s="2">
        <v>6.7676075301791299</v>
      </c>
      <c r="G22" s="2">
        <v>1.6556971321139201E-3</v>
      </c>
      <c r="H22" s="3">
        <v>21</v>
      </c>
      <c r="I22" s="2">
        <f>(M$2*H22)/M$3</f>
        <v>5.0724637681159425E-3</v>
      </c>
      <c r="J22" t="str">
        <f>IF(G22&lt;=I22, "yes", "no")</f>
        <v>yes</v>
      </c>
    </row>
    <row r="23" spans="1:10" x14ac:dyDescent="0.2">
      <c r="A23" t="s">
        <v>226</v>
      </c>
      <c r="B23" t="s">
        <v>226</v>
      </c>
      <c r="D23" s="2">
        <v>4.2857106656092796</v>
      </c>
      <c r="E23" s="2">
        <v>1.7227839260948701</v>
      </c>
      <c r="F23" s="2">
        <v>10.6614158810684</v>
      </c>
      <c r="G23" s="2">
        <v>1.7493723678432399E-3</v>
      </c>
      <c r="H23" s="3">
        <v>22</v>
      </c>
      <c r="I23" s="2">
        <f>(M$2*H23)/M$3</f>
        <v>5.3140096618357491E-3</v>
      </c>
      <c r="J23" t="str">
        <f>IF(G23&lt;=I23, "yes", "no")</f>
        <v>yes</v>
      </c>
    </row>
    <row r="24" spans="1:10" x14ac:dyDescent="0.2">
      <c r="A24" t="s">
        <v>66</v>
      </c>
      <c r="B24" t="s">
        <v>66</v>
      </c>
      <c r="D24" s="2">
        <v>3.1939076664585002</v>
      </c>
      <c r="E24" s="2">
        <v>1.5309738677301601</v>
      </c>
      <c r="F24" s="2">
        <v>6.6631092776172203</v>
      </c>
      <c r="G24" s="2">
        <v>1.9670646893983298E-3</v>
      </c>
      <c r="H24" s="3">
        <v>23</v>
      </c>
      <c r="I24" s="2">
        <f>(M$2*H24)/M$3</f>
        <v>5.5555555555555558E-3</v>
      </c>
      <c r="J24" t="str">
        <f>IF(G24&lt;=I24, "yes", "no")</f>
        <v>yes</v>
      </c>
    </row>
    <row r="25" spans="1:10" x14ac:dyDescent="0.2">
      <c r="A25" t="s">
        <v>9</v>
      </c>
      <c r="B25" t="s">
        <v>9</v>
      </c>
      <c r="D25" s="2">
        <v>1.7696559917077499</v>
      </c>
      <c r="E25" s="2">
        <v>1.22984806301296</v>
      </c>
      <c r="F25" s="2">
        <v>2.5463977406403799</v>
      </c>
      <c r="G25" s="2">
        <v>2.1100218193503399E-3</v>
      </c>
      <c r="H25" s="3">
        <v>24</v>
      </c>
      <c r="I25" s="2">
        <f>(M$2*H25)/M$3</f>
        <v>5.7971014492753633E-3</v>
      </c>
      <c r="J25" t="str">
        <f>IF(G25&lt;=I25, "yes", "no")</f>
        <v>yes</v>
      </c>
    </row>
    <row r="26" spans="1:10" x14ac:dyDescent="0.2">
      <c r="A26" t="s">
        <v>34</v>
      </c>
      <c r="B26" t="s">
        <v>34</v>
      </c>
      <c r="D26" s="2">
        <v>1.46643882757086</v>
      </c>
      <c r="E26" s="2">
        <v>1.14800539478469</v>
      </c>
      <c r="F26" s="2">
        <v>1.8731992417254499</v>
      </c>
      <c r="G26" s="2">
        <v>2.17666655814214E-3</v>
      </c>
      <c r="H26" s="3">
        <v>25</v>
      </c>
      <c r="I26" s="2">
        <f>(M$2*H26)/M$3</f>
        <v>6.038647342995169E-3</v>
      </c>
      <c r="J26" t="str">
        <f>IF(G26&lt;=I26, "yes", "no")</f>
        <v>yes</v>
      </c>
    </row>
    <row r="27" spans="1:10" x14ac:dyDescent="0.2">
      <c r="A27" t="s">
        <v>48</v>
      </c>
      <c r="B27" t="s">
        <v>48</v>
      </c>
      <c r="D27" s="2">
        <v>2.3891900905730301</v>
      </c>
      <c r="E27" s="2">
        <v>1.35793881570369</v>
      </c>
      <c r="F27" s="2">
        <v>4.2035982938851104</v>
      </c>
      <c r="G27" s="2">
        <v>2.5162457580880102E-3</v>
      </c>
      <c r="H27" s="3">
        <v>26</v>
      </c>
      <c r="I27" s="2">
        <f>(M$2*H27)/M$3</f>
        <v>6.2801932367149756E-3</v>
      </c>
      <c r="J27" t="str">
        <f>IF(G27&lt;=I27, "yes", "no")</f>
        <v>yes</v>
      </c>
    </row>
    <row r="28" spans="1:10" x14ac:dyDescent="0.2">
      <c r="A28" t="s">
        <v>27</v>
      </c>
      <c r="B28" t="s">
        <v>27</v>
      </c>
      <c r="D28" s="2">
        <v>1.4169046735072299</v>
      </c>
      <c r="E28" s="2">
        <v>1.1243498729681001</v>
      </c>
      <c r="F28" s="2">
        <v>1.7855819634744601</v>
      </c>
      <c r="G28" s="2">
        <v>3.1444468234507902E-3</v>
      </c>
      <c r="H28" s="3">
        <v>27</v>
      </c>
      <c r="I28" s="2">
        <f>(M$2*H28)/M$3</f>
        <v>6.5217391304347831E-3</v>
      </c>
      <c r="J28" t="str">
        <f>IF(G28&lt;=I28, "yes", "no")</f>
        <v>yes</v>
      </c>
    </row>
    <row r="29" spans="1:10" x14ac:dyDescent="0.2">
      <c r="A29" t="s">
        <v>32</v>
      </c>
      <c r="B29" t="s">
        <v>32</v>
      </c>
      <c r="D29" s="2">
        <v>1.47867863067163</v>
      </c>
      <c r="E29" s="2">
        <v>1.13995492931832</v>
      </c>
      <c r="F29" s="2">
        <v>1.9180499479154101</v>
      </c>
      <c r="G29" s="2">
        <v>3.2108964413444302E-3</v>
      </c>
      <c r="H29" s="3">
        <v>28</v>
      </c>
      <c r="I29" s="2">
        <f>(M$2*H29)/M$3</f>
        <v>6.7632850241545897E-3</v>
      </c>
      <c r="J29" t="str">
        <f>IF(G29&lt;=I29, "yes", "no")</f>
        <v>yes</v>
      </c>
    </row>
    <row r="30" spans="1:10" x14ac:dyDescent="0.2">
      <c r="A30" t="s">
        <v>35</v>
      </c>
      <c r="B30" t="s">
        <v>35</v>
      </c>
      <c r="D30" s="2">
        <v>1.3876740500234099</v>
      </c>
      <c r="E30" s="2">
        <v>1.1136147890947301</v>
      </c>
      <c r="F30" s="2">
        <v>1.7291789656221599</v>
      </c>
      <c r="G30" s="2">
        <v>3.5162064041886101E-3</v>
      </c>
      <c r="H30" s="3">
        <v>29</v>
      </c>
      <c r="I30" s="2">
        <f>(M$2*H30)/M$3</f>
        <v>7.0048309178743972E-3</v>
      </c>
      <c r="J30" t="str">
        <f>IF(G30&lt;=I30, "yes", "no")</f>
        <v>yes</v>
      </c>
    </row>
    <row r="31" spans="1:10" x14ac:dyDescent="0.2">
      <c r="A31" t="s">
        <v>15</v>
      </c>
      <c r="B31" t="s">
        <v>15</v>
      </c>
      <c r="D31" s="2">
        <v>1.5701487804458101</v>
      </c>
      <c r="E31" s="2">
        <v>1.15281328800552</v>
      </c>
      <c r="F31" s="2">
        <v>2.13856590515259</v>
      </c>
      <c r="G31" s="2">
        <v>4.2089258820912998E-3</v>
      </c>
      <c r="H31" s="3">
        <v>30</v>
      </c>
      <c r="I31" s="2">
        <f>(M$2*H31)/M$3</f>
        <v>7.246376811594203E-3</v>
      </c>
      <c r="J31" t="str">
        <f>IF(G31&lt;=I31, "yes", "no")</f>
        <v>yes</v>
      </c>
    </row>
    <row r="32" spans="1:10" x14ac:dyDescent="0.2">
      <c r="A32" t="s">
        <v>86</v>
      </c>
      <c r="B32" t="s">
        <v>86</v>
      </c>
      <c r="D32" s="2">
        <v>0.67150652165795599</v>
      </c>
      <c r="E32" s="2">
        <v>0.51102150535117796</v>
      </c>
      <c r="F32" s="2">
        <v>0.88239145301583699</v>
      </c>
      <c r="G32" s="2">
        <v>4.2649138079364803E-3</v>
      </c>
      <c r="H32" s="3">
        <v>31</v>
      </c>
      <c r="I32" s="2">
        <f>(M$2*H32)/M$3</f>
        <v>7.4879227053140096E-3</v>
      </c>
      <c r="J32" t="str">
        <f>IF(G32&lt;=I32, "yes", "no")</f>
        <v>yes</v>
      </c>
    </row>
    <row r="33" spans="1:10" x14ac:dyDescent="0.2">
      <c r="A33" t="s">
        <v>225</v>
      </c>
      <c r="B33" t="s">
        <v>225</v>
      </c>
      <c r="D33" s="2">
        <v>3.4830777641364299</v>
      </c>
      <c r="E33" s="2">
        <v>1.4000061893217399</v>
      </c>
      <c r="F33" s="2">
        <v>8.6655550550810005</v>
      </c>
      <c r="G33" s="2">
        <v>7.28505463959884E-3</v>
      </c>
      <c r="H33" s="3">
        <v>32</v>
      </c>
      <c r="I33" s="2">
        <f>(M$2*H33)/M$3</f>
        <v>7.7294685990338171E-3</v>
      </c>
      <c r="J33" t="str">
        <f>IF(G33&lt;=I33, "yes", "no")</f>
        <v>yes</v>
      </c>
    </row>
    <row r="34" spans="1:10" x14ac:dyDescent="0.2">
      <c r="A34" t="s">
        <v>69</v>
      </c>
      <c r="B34" t="s">
        <v>69</v>
      </c>
      <c r="D34" s="2">
        <v>0.72838212273325398</v>
      </c>
      <c r="E34" s="2">
        <v>0.57350283536581004</v>
      </c>
      <c r="F34" s="2">
        <v>0.92508787054033303</v>
      </c>
      <c r="G34" s="2">
        <v>9.3671582741656195E-3</v>
      </c>
      <c r="H34" s="3">
        <v>33</v>
      </c>
      <c r="I34" s="2">
        <f>(M$2*H34)/M$3</f>
        <v>7.9710144927536246E-3</v>
      </c>
      <c r="J34" t="str">
        <f>IF(G34&lt;=I34, "yes", "no")</f>
        <v>no</v>
      </c>
    </row>
    <row r="35" spans="1:10" x14ac:dyDescent="0.2">
      <c r="A35" t="s">
        <v>83</v>
      </c>
      <c r="B35" t="s">
        <v>83</v>
      </c>
      <c r="D35" s="2">
        <v>0.322289106313009</v>
      </c>
      <c r="E35" s="2">
        <v>0.13609101751435401</v>
      </c>
      <c r="F35" s="2">
        <v>0.76324117451089502</v>
      </c>
      <c r="G35" s="2">
        <v>1.00473130170541E-2</v>
      </c>
      <c r="H35" s="3">
        <v>34</v>
      </c>
      <c r="I35" s="2">
        <f>(M$2*H35)/M$3</f>
        <v>8.2125603864734303E-3</v>
      </c>
      <c r="J35" t="str">
        <f>IF(G35&lt;=I35, "yes", "no")</f>
        <v>no</v>
      </c>
    </row>
    <row r="36" spans="1:10" x14ac:dyDescent="0.2">
      <c r="A36" t="s">
        <v>44</v>
      </c>
      <c r="B36" t="s">
        <v>44</v>
      </c>
      <c r="D36" s="2">
        <v>0.86908501795920401</v>
      </c>
      <c r="E36" s="2">
        <v>0.78088446801861</v>
      </c>
      <c r="F36" s="2">
        <v>0.96724778040168402</v>
      </c>
      <c r="G36" s="2">
        <v>1.01737750901749E-2</v>
      </c>
      <c r="H36" s="3">
        <v>35</v>
      </c>
      <c r="I36" s="2">
        <f>(M$2*H36)/M$3</f>
        <v>8.4541062801932361E-3</v>
      </c>
      <c r="J36" t="str">
        <f>IF(G36&lt;=I36, "yes", "no")</f>
        <v>no</v>
      </c>
    </row>
    <row r="37" spans="1:10" x14ac:dyDescent="0.2">
      <c r="A37" t="s">
        <v>30</v>
      </c>
      <c r="B37" t="s">
        <v>30</v>
      </c>
      <c r="C37" t="s">
        <v>85</v>
      </c>
      <c r="D37" s="2">
        <v>0.304360423547055</v>
      </c>
      <c r="E37" s="2">
        <v>0.122210864060877</v>
      </c>
      <c r="F37" s="2">
        <v>0.75799535608878499</v>
      </c>
      <c r="G37" s="2">
        <v>1.0614982138575899E-2</v>
      </c>
      <c r="H37" s="3">
        <v>36</v>
      </c>
      <c r="I37" s="2">
        <f>(M$2*H37)/M$3</f>
        <v>8.6956521739130436E-3</v>
      </c>
      <c r="J37" t="str">
        <f>IF(G37&lt;=I37, "yes", "no")</f>
        <v>no</v>
      </c>
    </row>
    <row r="38" spans="1:10" x14ac:dyDescent="0.2">
      <c r="A38" t="s">
        <v>61</v>
      </c>
      <c r="B38" t="s">
        <v>61</v>
      </c>
      <c r="D38" s="2">
        <v>2.1579749751258501</v>
      </c>
      <c r="E38" s="2">
        <v>1.19446857457593</v>
      </c>
      <c r="F38" s="2">
        <v>3.8986843960484401</v>
      </c>
      <c r="G38" s="2">
        <v>1.08088969654893E-2</v>
      </c>
      <c r="H38" s="3">
        <v>37</v>
      </c>
      <c r="I38" s="2">
        <f>(M$2*H38)/M$3</f>
        <v>8.9371980676328511E-3</v>
      </c>
      <c r="J38" t="str">
        <f>IF(G38&lt;=I38, "yes", "no")</f>
        <v>no</v>
      </c>
    </row>
    <row r="39" spans="1:10" x14ac:dyDescent="0.2">
      <c r="A39" t="s">
        <v>38</v>
      </c>
      <c r="B39" t="s">
        <v>38</v>
      </c>
      <c r="D39" s="2">
        <v>0.66389554047400601</v>
      </c>
      <c r="E39" s="2">
        <v>0.48447661172990297</v>
      </c>
      <c r="F39" s="2">
        <v>0.90975968290290898</v>
      </c>
      <c r="G39" s="2">
        <v>1.0824479846826499E-2</v>
      </c>
      <c r="H39" s="3">
        <v>38</v>
      </c>
      <c r="I39" s="2">
        <f>(M$2*H39)/M$3</f>
        <v>9.1787439613526568E-3</v>
      </c>
      <c r="J39" t="str">
        <f>IF(G39&lt;=I39, "yes", "no")</f>
        <v>no</v>
      </c>
    </row>
    <row r="40" spans="1:10" x14ac:dyDescent="0.2">
      <c r="A40" t="s">
        <v>40</v>
      </c>
      <c r="B40" t="s">
        <v>40</v>
      </c>
      <c r="D40" s="2">
        <v>2.2063398944168999</v>
      </c>
      <c r="E40" s="2">
        <v>1.19601090895212</v>
      </c>
      <c r="F40" s="2">
        <v>4.0701432514195197</v>
      </c>
      <c r="G40" s="2">
        <v>1.1313167487798099E-2</v>
      </c>
      <c r="H40" s="3">
        <v>39</v>
      </c>
      <c r="I40" s="2">
        <f>(M$2*H40)/M$3</f>
        <v>9.4202898550724643E-3</v>
      </c>
      <c r="J40" t="str">
        <f>IF(G40&lt;=I40, "yes", "no")</f>
        <v>no</v>
      </c>
    </row>
    <row r="41" spans="1:10" x14ac:dyDescent="0.2">
      <c r="A41" t="s">
        <v>64</v>
      </c>
      <c r="B41" t="s">
        <v>64</v>
      </c>
      <c r="D41" s="2">
        <v>1.1537272730649999</v>
      </c>
      <c r="E41" s="2">
        <v>1.0321379244073099</v>
      </c>
      <c r="F41" s="2">
        <v>1.28964025944337</v>
      </c>
      <c r="G41" s="2">
        <v>1.1846872103763E-2</v>
      </c>
      <c r="H41" s="3">
        <v>40</v>
      </c>
      <c r="I41" s="2">
        <f>(M$2*H41)/M$3</f>
        <v>9.6618357487922701E-3</v>
      </c>
      <c r="J41" t="str">
        <f>IF(G41&lt;=I41, "yes", "no")</f>
        <v>no</v>
      </c>
    </row>
    <row r="42" spans="1:10" x14ac:dyDescent="0.2">
      <c r="A42" t="s">
        <v>26</v>
      </c>
      <c r="B42" t="s">
        <v>26</v>
      </c>
      <c r="D42" s="2">
        <v>0.232066523552176</v>
      </c>
      <c r="E42" s="2">
        <v>7.4021233115543303E-2</v>
      </c>
      <c r="F42" s="2">
        <v>0.72755977017469997</v>
      </c>
      <c r="G42" s="2">
        <v>1.22273661396658E-2</v>
      </c>
      <c r="H42" s="3">
        <v>41</v>
      </c>
    </row>
    <row r="43" spans="1:10" x14ac:dyDescent="0.2">
      <c r="A43" t="s">
        <v>37</v>
      </c>
      <c r="B43" t="s">
        <v>37</v>
      </c>
      <c r="D43" s="2">
        <v>0.77215368167446996</v>
      </c>
      <c r="E43" s="2">
        <v>0.63003496407957305</v>
      </c>
      <c r="F43" s="2">
        <v>0.94633050880670799</v>
      </c>
      <c r="G43" s="2">
        <v>1.2720595159087101E-2</v>
      </c>
      <c r="H43" s="3">
        <v>42</v>
      </c>
      <c r="I43" s="2">
        <f>(M$2*H43)/M$3</f>
        <v>1.0144927536231885E-2</v>
      </c>
      <c r="J43" t="str">
        <f>IF(G43&lt;=I43, "yes", "no")</f>
        <v>no</v>
      </c>
    </row>
    <row r="44" spans="1:10" x14ac:dyDescent="0.2">
      <c r="A44" t="s">
        <v>87</v>
      </c>
      <c r="B44" t="s">
        <v>87</v>
      </c>
      <c r="D44" s="2">
        <v>1.6320455892176</v>
      </c>
      <c r="E44" s="2">
        <v>1.1025050586923699</v>
      </c>
      <c r="F44" s="2">
        <v>2.4159279672093001</v>
      </c>
      <c r="G44" s="2">
        <v>1.4382337133874599E-2</v>
      </c>
      <c r="H44" s="3">
        <v>43</v>
      </c>
      <c r="I44" s="2">
        <f>(M$2*H44)/M$3</f>
        <v>1.0386473429951691E-2</v>
      </c>
      <c r="J44" t="str">
        <f>IF(G44&lt;=I44, "yes", "no")</f>
        <v>no</v>
      </c>
    </row>
    <row r="45" spans="1:10" x14ac:dyDescent="0.2">
      <c r="A45" t="s">
        <v>50</v>
      </c>
      <c r="B45" t="s">
        <v>50</v>
      </c>
      <c r="D45" s="2">
        <v>1.5415965146046999</v>
      </c>
      <c r="E45" s="2">
        <v>1.0852997439884799</v>
      </c>
      <c r="F45" s="2">
        <v>2.1897359019985001</v>
      </c>
      <c r="G45" s="2">
        <v>1.5645001719778399E-2</v>
      </c>
      <c r="H45" s="3">
        <v>44</v>
      </c>
      <c r="I45" s="2">
        <f>(M$2*H45)/M$3</f>
        <v>1.0628019323671498E-2</v>
      </c>
      <c r="J45" t="str">
        <f>IF(G45&lt;=I45, "yes", "no")</f>
        <v>no</v>
      </c>
    </row>
    <row r="46" spans="1:10" x14ac:dyDescent="0.2">
      <c r="A46" t="s">
        <v>75</v>
      </c>
      <c r="B46" t="s">
        <v>75</v>
      </c>
      <c r="D46" s="2">
        <v>4.1537634655771498</v>
      </c>
      <c r="E46" s="2">
        <v>1.2647619654970701</v>
      </c>
      <c r="F46" s="2">
        <v>13.6418957864396</v>
      </c>
      <c r="G46" s="2">
        <v>1.8919805625560698E-2</v>
      </c>
      <c r="H46" s="3">
        <v>45</v>
      </c>
      <c r="I46" s="2">
        <f>(M$2*H46)/M$3</f>
        <v>1.0869565217391304E-2</v>
      </c>
      <c r="J46" t="str">
        <f>IF(G46&lt;=I46, "yes", "no")</f>
        <v>no</v>
      </c>
    </row>
    <row r="47" spans="1:10" x14ac:dyDescent="0.2">
      <c r="A47" t="s">
        <v>76</v>
      </c>
      <c r="B47" t="s">
        <v>76</v>
      </c>
      <c r="D47" s="2">
        <v>4.7729915473081697</v>
      </c>
      <c r="E47" s="2">
        <v>1.2681206865656001</v>
      </c>
      <c r="F47" s="2">
        <v>17.964732025918799</v>
      </c>
      <c r="G47" s="2">
        <v>2.0820945221247101E-2</v>
      </c>
      <c r="H47" s="3">
        <v>46</v>
      </c>
      <c r="I47" s="2">
        <f>(M$2*H47)/M$3</f>
        <v>1.1111111111111112E-2</v>
      </c>
      <c r="J47" t="str">
        <f>IF(G47&lt;=I47, "yes", "no")</f>
        <v>no</v>
      </c>
    </row>
    <row r="48" spans="1:10" x14ac:dyDescent="0.2">
      <c r="A48" t="s">
        <v>53</v>
      </c>
      <c r="B48" t="s">
        <v>53</v>
      </c>
      <c r="D48" s="2">
        <v>3.0449242954202802</v>
      </c>
      <c r="E48" s="2">
        <v>1.1729652957474499</v>
      </c>
      <c r="F48" s="2">
        <v>7.9043804607471797</v>
      </c>
      <c r="G48" s="2">
        <v>2.2152433257122101E-2</v>
      </c>
      <c r="H48" s="3">
        <v>47</v>
      </c>
      <c r="I48" s="2">
        <f>(M$2*H48)/M$3</f>
        <v>1.1352657004830919E-2</v>
      </c>
      <c r="J48" t="str">
        <f>IF(G48&lt;=I48, "yes", "no")</f>
        <v>no</v>
      </c>
    </row>
    <row r="49" spans="1:10" x14ac:dyDescent="0.2">
      <c r="A49" t="s">
        <v>54</v>
      </c>
      <c r="B49" t="s">
        <v>54</v>
      </c>
      <c r="D49" s="2">
        <v>1.19164654713469</v>
      </c>
      <c r="E49" s="2">
        <v>1.02308545388898</v>
      </c>
      <c r="F49" s="2">
        <v>1.38797935978877</v>
      </c>
      <c r="G49" s="2">
        <v>2.4242414006324299E-2</v>
      </c>
      <c r="H49" s="3">
        <v>48</v>
      </c>
      <c r="I49" s="2">
        <f>(M$2*H49)/M$3</f>
        <v>1.1594202898550727E-2</v>
      </c>
      <c r="J49" t="str">
        <f>IF(G49&lt;=I49, "yes", "no")</f>
        <v>no</v>
      </c>
    </row>
    <row r="50" spans="1:10" x14ac:dyDescent="0.2">
      <c r="A50" t="s">
        <v>106</v>
      </c>
      <c r="B50" t="s">
        <v>106</v>
      </c>
      <c r="D50" s="2">
        <v>0.74628897589084897</v>
      </c>
      <c r="E50" s="2">
        <v>0.57852126634617895</v>
      </c>
      <c r="F50" s="2">
        <v>0.96270831849238103</v>
      </c>
      <c r="G50" s="2">
        <v>2.42913428260873E-2</v>
      </c>
      <c r="H50" s="3">
        <v>49</v>
      </c>
      <c r="I50" s="2">
        <f>(M$2*H50)/M$3</f>
        <v>1.1835748792270532E-2</v>
      </c>
      <c r="J50" t="str">
        <f>IF(G50&lt;=I50, "yes", "no")</f>
        <v>no</v>
      </c>
    </row>
    <row r="51" spans="1:10" x14ac:dyDescent="0.2">
      <c r="A51" t="s">
        <v>230</v>
      </c>
      <c r="B51" t="s">
        <v>230</v>
      </c>
      <c r="D51" s="2">
        <v>3.3013697746536601</v>
      </c>
      <c r="E51" s="2">
        <v>1.1449302341457199</v>
      </c>
      <c r="F51" s="2">
        <v>9.5193943385808009</v>
      </c>
      <c r="G51" s="2">
        <v>2.7073576527258201E-2</v>
      </c>
      <c r="H51" s="3">
        <v>50</v>
      </c>
      <c r="I51" s="2">
        <f>(M$2*H51)/M$3</f>
        <v>1.2077294685990338E-2</v>
      </c>
      <c r="J51" t="str">
        <f>IF(G51&lt;=I51, "yes", "no")</f>
        <v>no</v>
      </c>
    </row>
    <row r="52" spans="1:10" x14ac:dyDescent="0.2">
      <c r="A52" t="s">
        <v>84</v>
      </c>
      <c r="B52" t="s">
        <v>84</v>
      </c>
      <c r="D52" s="2">
        <v>1.23882805003881</v>
      </c>
      <c r="E52" s="2">
        <v>1.0245166181985199</v>
      </c>
      <c r="F52" s="2">
        <v>1.4979697842886299</v>
      </c>
      <c r="G52" s="2">
        <v>2.7112820309593302E-2</v>
      </c>
      <c r="H52" s="3">
        <v>51</v>
      </c>
      <c r="I52" s="2">
        <f>(M$2*H52)/M$3</f>
        <v>1.2318840579710146E-2</v>
      </c>
      <c r="J52" t="str">
        <f>IF(G52&lt;=I52, "yes", "no")</f>
        <v>no</v>
      </c>
    </row>
    <row r="53" spans="1:10" x14ac:dyDescent="0.2">
      <c r="A53" t="s">
        <v>161</v>
      </c>
      <c r="B53" t="s">
        <v>161</v>
      </c>
      <c r="D53" s="2">
        <v>1.8548563636588</v>
      </c>
      <c r="E53" s="2">
        <v>1.05977870449476</v>
      </c>
      <c r="F53" s="2">
        <v>3.2464250462985</v>
      </c>
      <c r="G53" s="2">
        <v>3.0520999054064201E-2</v>
      </c>
      <c r="H53" s="3">
        <v>52</v>
      </c>
      <c r="I53" s="2">
        <f>(M$2*H53)/M$3</f>
        <v>1.2560386473429951E-2</v>
      </c>
      <c r="J53" t="str">
        <f>IF(G53&lt;=I53, "yes", "no")</f>
        <v>no</v>
      </c>
    </row>
    <row r="54" spans="1:10" x14ac:dyDescent="0.2">
      <c r="A54" t="s">
        <v>43</v>
      </c>
      <c r="B54" t="s">
        <v>43</v>
      </c>
      <c r="D54" s="2">
        <v>1.5561952475822201</v>
      </c>
      <c r="E54" s="2">
        <v>1.04122985314995</v>
      </c>
      <c r="F54" s="2">
        <v>2.3258492265383701</v>
      </c>
      <c r="G54" s="2">
        <v>3.10036560160908E-2</v>
      </c>
      <c r="H54" s="3">
        <v>53</v>
      </c>
      <c r="I54" s="2">
        <f>(M$2*H54)/M$3</f>
        <v>1.280193236714976E-2</v>
      </c>
      <c r="J54" t="str">
        <f>IF(G54&lt;=I54, "yes", "no")</f>
        <v>no</v>
      </c>
    </row>
    <row r="55" spans="1:10" x14ac:dyDescent="0.2">
      <c r="A55" t="s">
        <v>96</v>
      </c>
      <c r="B55" t="s">
        <v>96</v>
      </c>
      <c r="D55" s="2">
        <v>0.74359950582190704</v>
      </c>
      <c r="E55" s="2">
        <v>0.56774912448642201</v>
      </c>
      <c r="F55" s="2">
        <v>0.97391647333453202</v>
      </c>
      <c r="G55" s="2">
        <v>3.1401556536799102E-2</v>
      </c>
      <c r="H55" s="3">
        <v>54</v>
      </c>
      <c r="I55" s="2">
        <f>(M$2*H55)/M$3</f>
        <v>1.3043478260869566E-2</v>
      </c>
      <c r="J55" t="str">
        <f>IF(G55&lt;=I55, "yes", "no")</f>
        <v>no</v>
      </c>
    </row>
    <row r="56" spans="1:10" x14ac:dyDescent="0.2">
      <c r="A56" t="s">
        <v>49</v>
      </c>
      <c r="B56" t="s">
        <v>49</v>
      </c>
      <c r="D56" s="2">
        <v>1.3040995128774899</v>
      </c>
      <c r="E56" s="2">
        <v>1.0170159701666801</v>
      </c>
      <c r="F56" s="2">
        <v>1.67222107555359</v>
      </c>
      <c r="G56" s="2">
        <v>3.6352008510702201E-2</v>
      </c>
      <c r="H56" s="3">
        <v>55</v>
      </c>
      <c r="I56" s="2">
        <f>(M$2*H56)/M$3</f>
        <v>1.3285024154589372E-2</v>
      </c>
      <c r="J56" t="str">
        <f>IF(G56&lt;=I56, "yes", "no")</f>
        <v>no</v>
      </c>
    </row>
    <row r="57" spans="1:10" x14ac:dyDescent="0.2">
      <c r="A57" t="s">
        <v>206</v>
      </c>
      <c r="B57" t="s">
        <v>206</v>
      </c>
      <c r="D57" s="2">
        <v>0.83752704703873504</v>
      </c>
      <c r="E57" s="2">
        <v>0.70909413678266697</v>
      </c>
      <c r="F57" s="2">
        <v>0.98922204843503703</v>
      </c>
      <c r="G57" s="2">
        <v>3.6838218304453302E-2</v>
      </c>
      <c r="H57" s="3">
        <v>56</v>
      </c>
      <c r="I57" s="2">
        <f>(M$2*H57)/M$3</f>
        <v>1.3526570048309179E-2</v>
      </c>
      <c r="J57" t="str">
        <f>IF(G57&lt;=I57, "yes", "no")</f>
        <v>no</v>
      </c>
    </row>
    <row r="58" spans="1:10" x14ac:dyDescent="0.2">
      <c r="A58" t="s">
        <v>63</v>
      </c>
      <c r="B58" t="s">
        <v>63</v>
      </c>
      <c r="D58" s="2">
        <v>7.49937040346546</v>
      </c>
      <c r="E58" s="2">
        <v>1.0817741690902201</v>
      </c>
      <c r="F58" s="2">
        <v>51.989184115639098</v>
      </c>
      <c r="G58" s="2">
        <v>4.1397113193414797E-2</v>
      </c>
      <c r="H58" s="3">
        <v>57</v>
      </c>
      <c r="I58" s="2">
        <f>(M$2*H58)/M$3</f>
        <v>1.3768115942028985E-2</v>
      </c>
      <c r="J58" t="str">
        <f>IF(G58&lt;=I58, "yes", "no")</f>
        <v>no</v>
      </c>
    </row>
    <row r="59" spans="1:10" x14ac:dyDescent="0.2">
      <c r="A59" t="s">
        <v>33</v>
      </c>
      <c r="B59" t="s">
        <v>33</v>
      </c>
      <c r="D59" s="2">
        <v>1.9136202195646801</v>
      </c>
      <c r="E59" s="2">
        <v>1.02259728812898</v>
      </c>
      <c r="F59" s="2">
        <v>3.58102098180502</v>
      </c>
      <c r="G59" s="2">
        <v>4.2371347410839803E-2</v>
      </c>
      <c r="H59" s="3">
        <v>58</v>
      </c>
      <c r="I59" s="2">
        <f>(M$2*H59)/M$3</f>
        <v>1.4009661835748794E-2</v>
      </c>
      <c r="J59" t="str">
        <f>IF(G59&lt;=I59, "yes", "no")</f>
        <v>no</v>
      </c>
    </row>
    <row r="60" spans="1:10" x14ac:dyDescent="0.2">
      <c r="A60" t="s">
        <v>58</v>
      </c>
      <c r="B60" t="s">
        <v>58</v>
      </c>
      <c r="D60" s="2">
        <v>1.8663689938704999</v>
      </c>
      <c r="E60" s="2">
        <v>1.01816870366002</v>
      </c>
      <c r="F60" s="2">
        <v>3.4211749082049199</v>
      </c>
      <c r="G60" s="2">
        <v>4.35704395856924E-2</v>
      </c>
      <c r="H60" s="3">
        <v>59</v>
      </c>
      <c r="I60" s="2">
        <f>(M$2*H60)/M$3</f>
        <v>1.42512077294686E-2</v>
      </c>
      <c r="J60" t="str">
        <f>IF(G60&lt;=I60, "yes", "no")</f>
        <v>no</v>
      </c>
    </row>
    <row r="61" spans="1:10" x14ac:dyDescent="0.2">
      <c r="A61" t="s">
        <v>117</v>
      </c>
      <c r="B61" t="s">
        <v>117</v>
      </c>
      <c r="D61" s="2">
        <v>0.71356430939362503</v>
      </c>
      <c r="E61" s="2">
        <v>0.51102157284333705</v>
      </c>
      <c r="F61" s="2">
        <v>0.99638459646105304</v>
      </c>
      <c r="G61" s="2">
        <v>4.7565817698536003E-2</v>
      </c>
      <c r="H61" s="3">
        <v>60</v>
      </c>
      <c r="I61" s="2">
        <f>(M$2*H61)/M$3</f>
        <v>1.4492753623188406E-2</v>
      </c>
      <c r="J61" t="str">
        <f>IF(G61&lt;=I61, "yes", "no")</f>
        <v>no</v>
      </c>
    </row>
    <row r="62" spans="1:10" x14ac:dyDescent="0.2">
      <c r="A62" t="s">
        <v>136</v>
      </c>
      <c r="B62" t="s">
        <v>136</v>
      </c>
      <c r="D62" s="2">
        <v>0.28240836411058601</v>
      </c>
      <c r="E62" s="2">
        <v>7.8861781689651606E-2</v>
      </c>
      <c r="F62" s="2">
        <v>1.0113198359311599</v>
      </c>
      <c r="G62" s="2">
        <v>5.2056103612249202E-2</v>
      </c>
      <c r="H62" s="3">
        <v>61</v>
      </c>
      <c r="I62" s="2">
        <f>(M$2*H62)/M$3</f>
        <v>1.4734299516908213E-2</v>
      </c>
      <c r="J62" t="str">
        <f>IF(G62&lt;=I62, "yes", "no")</f>
        <v>no</v>
      </c>
    </row>
    <row r="63" spans="1:10" x14ac:dyDescent="0.2">
      <c r="A63" t="s">
        <v>116</v>
      </c>
      <c r="B63" t="s">
        <v>116</v>
      </c>
      <c r="D63" s="2">
        <v>0.61540050072747299</v>
      </c>
      <c r="E63" s="2">
        <v>0.37107461513301299</v>
      </c>
      <c r="F63" s="2">
        <v>1.02059737004611</v>
      </c>
      <c r="G63" s="2">
        <v>5.9975803764202799E-2</v>
      </c>
      <c r="H63" s="3">
        <v>62</v>
      </c>
      <c r="I63" s="2">
        <f>(M$2*H63)/M$3</f>
        <v>1.4975845410628019E-2</v>
      </c>
      <c r="J63" t="str">
        <f>IF(G63&lt;=I63, "yes", "no")</f>
        <v>no</v>
      </c>
    </row>
    <row r="64" spans="1:10" x14ac:dyDescent="0.2">
      <c r="A64" t="s">
        <v>72</v>
      </c>
      <c r="B64" t="s">
        <v>72</v>
      </c>
      <c r="D64" s="2">
        <v>1.2856471385697399</v>
      </c>
      <c r="E64" s="2">
        <v>0.98908216085517797</v>
      </c>
      <c r="F64" s="2">
        <v>1.6711337342121799</v>
      </c>
      <c r="G64" s="2">
        <v>6.0392642619307102E-2</v>
      </c>
      <c r="H64" s="3">
        <v>63</v>
      </c>
      <c r="I64" s="2">
        <f>(M$2*H64)/M$3</f>
        <v>1.5217391304347828E-2</v>
      </c>
      <c r="J64" t="str">
        <f>IF(G64&lt;=I64, "yes", "no")</f>
        <v>no</v>
      </c>
    </row>
    <row r="65" spans="1:10" x14ac:dyDescent="0.2">
      <c r="A65" t="s">
        <v>45</v>
      </c>
      <c r="B65" t="s">
        <v>45</v>
      </c>
      <c r="D65" s="2">
        <v>3.5645445141580199</v>
      </c>
      <c r="E65" s="2">
        <v>0.940363279866682</v>
      </c>
      <c r="F65" s="2">
        <v>13.511775571687</v>
      </c>
      <c r="G65" s="2">
        <v>6.1550227259461202E-2</v>
      </c>
      <c r="H65" s="3">
        <v>64</v>
      </c>
      <c r="I65" s="2">
        <f>(M$2*H65)/M$3</f>
        <v>1.5458937198067634E-2</v>
      </c>
      <c r="J65" t="str">
        <f>IF(G65&lt;=I65, "yes", "no")</f>
        <v>no</v>
      </c>
    </row>
    <row r="66" spans="1:10" x14ac:dyDescent="0.2">
      <c r="A66" t="s">
        <v>100</v>
      </c>
      <c r="B66" t="s">
        <v>100</v>
      </c>
      <c r="D66" s="2">
        <v>0.67890224233322205</v>
      </c>
      <c r="E66" s="2">
        <v>0.45102751667749302</v>
      </c>
      <c r="F66" s="2">
        <v>1.0219071732925999</v>
      </c>
      <c r="G66" s="2">
        <v>6.3438838902346806E-2</v>
      </c>
      <c r="H66" s="3">
        <v>65</v>
      </c>
      <c r="I66" s="2">
        <f>(M$2*H66)/M$3</f>
        <v>1.570048309178744E-2</v>
      </c>
      <c r="J66" t="str">
        <f>IF(G66&lt;=I66, "yes", "no")</f>
        <v>no</v>
      </c>
    </row>
    <row r="67" spans="1:10" x14ac:dyDescent="0.2">
      <c r="A67" t="s">
        <v>147</v>
      </c>
      <c r="B67" t="s">
        <v>147</v>
      </c>
      <c r="D67" s="2">
        <v>2.10432382214342</v>
      </c>
      <c r="E67" s="2">
        <v>0.94557941658114097</v>
      </c>
      <c r="F67" s="2">
        <v>4.68303208677162</v>
      </c>
      <c r="G67" s="2">
        <v>6.8324207098120399E-2</v>
      </c>
      <c r="H67" s="3">
        <v>66</v>
      </c>
      <c r="I67" s="2">
        <f>(M$2*H67)/M$3</f>
        <v>1.5942028985507249E-2</v>
      </c>
      <c r="J67" t="str">
        <f>IF(G67&lt;=I67, "yes", "no")</f>
        <v>no</v>
      </c>
    </row>
    <row r="68" spans="1:10" x14ac:dyDescent="0.2">
      <c r="A68" t="s">
        <v>103</v>
      </c>
      <c r="B68" t="s">
        <v>103</v>
      </c>
      <c r="D68" s="2">
        <v>1.44334649595938</v>
      </c>
      <c r="E68" s="2">
        <v>0.96336679910651701</v>
      </c>
      <c r="F68" s="2">
        <v>2.1624672028663801</v>
      </c>
      <c r="G68" s="2">
        <v>7.5234412683546706E-2</v>
      </c>
      <c r="H68" s="3">
        <v>67</v>
      </c>
      <c r="I68" s="2">
        <f>(M$2*H68)/M$3</f>
        <v>1.6183574879227055E-2</v>
      </c>
      <c r="J68" t="str">
        <f>IF(G68&lt;=I68, "yes", "no")</f>
        <v>no</v>
      </c>
    </row>
    <row r="69" spans="1:10" x14ac:dyDescent="0.2">
      <c r="A69" t="s">
        <v>129</v>
      </c>
      <c r="B69" t="s">
        <v>129</v>
      </c>
      <c r="D69" s="2">
        <v>0.78896485575227204</v>
      </c>
      <c r="E69" s="2">
        <v>0.60708106000790696</v>
      </c>
      <c r="F69" s="2">
        <v>1.0253417288361699</v>
      </c>
      <c r="G69" s="2">
        <v>7.6263037081727797E-2</v>
      </c>
      <c r="H69" s="3">
        <v>68</v>
      </c>
      <c r="I69" s="2">
        <f>(M$2*H69)/M$3</f>
        <v>1.6425120772946861E-2</v>
      </c>
      <c r="J69" t="str">
        <f>IF(G69&lt;=I69, "yes", "no")</f>
        <v>no</v>
      </c>
    </row>
    <row r="70" spans="1:10" x14ac:dyDescent="0.2">
      <c r="A70" t="s">
        <v>55</v>
      </c>
      <c r="B70" t="s">
        <v>55</v>
      </c>
      <c r="D70" s="2">
        <v>1.4892832105532301</v>
      </c>
      <c r="E70" s="2">
        <v>0.95532272689974795</v>
      </c>
      <c r="F70" s="2">
        <v>2.32169131831873</v>
      </c>
      <c r="G70" s="2">
        <v>7.8713034745681407E-2</v>
      </c>
      <c r="H70" s="3">
        <v>69</v>
      </c>
      <c r="I70" s="2">
        <f>(M$2*H70)/M$3</f>
        <v>1.6666666666666666E-2</v>
      </c>
      <c r="J70" t="str">
        <f>IF(G70&lt;=I70, "yes", "no")</f>
        <v>no</v>
      </c>
    </row>
    <row r="71" spans="1:10" x14ac:dyDescent="0.2">
      <c r="A71" t="s">
        <v>71</v>
      </c>
      <c r="B71" t="s">
        <v>71</v>
      </c>
      <c r="D71" s="2">
        <v>1.5373082674596701</v>
      </c>
      <c r="E71" s="2">
        <v>0.95041070989680099</v>
      </c>
      <c r="F71" s="2">
        <v>2.48662676523971</v>
      </c>
      <c r="G71" s="2">
        <v>7.9658454130967796E-2</v>
      </c>
      <c r="H71" s="3">
        <v>70</v>
      </c>
      <c r="I71" s="2">
        <f>(M$2*H71)/M$3</f>
        <v>1.6908212560386472E-2</v>
      </c>
      <c r="J71" t="str">
        <f>IF(G71&lt;=I71, "yes", "no")</f>
        <v>no</v>
      </c>
    </row>
    <row r="72" spans="1:10" x14ac:dyDescent="0.2">
      <c r="A72" t="s">
        <v>79</v>
      </c>
      <c r="B72" t="s">
        <v>79</v>
      </c>
      <c r="D72" s="2">
        <v>1.1343368451681699</v>
      </c>
      <c r="E72" s="2">
        <v>0.98410866175574896</v>
      </c>
      <c r="F72" s="2">
        <v>1.30749797081395</v>
      </c>
      <c r="G72" s="2">
        <v>8.2040777062105302E-2</v>
      </c>
      <c r="H72" s="3">
        <v>71</v>
      </c>
      <c r="I72" s="2">
        <f>(M$2*H72)/M$3</f>
        <v>1.7149758454106281E-2</v>
      </c>
      <c r="J72" t="str">
        <f>IF(G72&lt;=I72, "yes", "no")</f>
        <v>no</v>
      </c>
    </row>
    <row r="73" spans="1:10" x14ac:dyDescent="0.2">
      <c r="A73" t="s">
        <v>189</v>
      </c>
      <c r="B73" t="s">
        <v>189</v>
      </c>
      <c r="D73" s="2">
        <v>0.83874875855234099</v>
      </c>
      <c r="E73" s="2">
        <v>0.68685927484620601</v>
      </c>
      <c r="F73" s="2">
        <v>1.02422651296456</v>
      </c>
      <c r="G73" s="2">
        <v>8.4505392147455297E-2</v>
      </c>
      <c r="H73" s="3">
        <v>72</v>
      </c>
      <c r="I73" s="2">
        <f>(M$2*H73)/M$3</f>
        <v>1.7391304347826087E-2</v>
      </c>
      <c r="J73" t="str">
        <f>IF(G73&lt;=I73, "yes", "no")</f>
        <v>no</v>
      </c>
    </row>
    <row r="74" spans="1:10" x14ac:dyDescent="0.2">
      <c r="A74" t="s">
        <v>57</v>
      </c>
      <c r="B74" t="s">
        <v>57</v>
      </c>
      <c r="D74" s="2">
        <v>1.1877393545218</v>
      </c>
      <c r="E74" s="2">
        <v>0.97359153153228195</v>
      </c>
      <c r="F74" s="2">
        <v>1.4489903913395801</v>
      </c>
      <c r="G74" s="2">
        <v>8.9862362615507299E-2</v>
      </c>
      <c r="H74" s="3">
        <v>73</v>
      </c>
      <c r="I74" s="2">
        <f>(M$2*H74)/M$3</f>
        <v>1.7632850241545896E-2</v>
      </c>
      <c r="J74" t="str">
        <f>IF(G74&lt;=I74, "yes", "no")</f>
        <v>no</v>
      </c>
    </row>
    <row r="75" spans="1:10" x14ac:dyDescent="0.2">
      <c r="A75" t="s">
        <v>81</v>
      </c>
      <c r="B75" t="s">
        <v>81</v>
      </c>
      <c r="D75" s="2">
        <v>1.5305270482853399</v>
      </c>
      <c r="E75" s="2">
        <v>0.92376861311810898</v>
      </c>
      <c r="F75" s="2">
        <v>2.5358222960467001</v>
      </c>
      <c r="G75" s="2">
        <v>9.8502217879050405E-2</v>
      </c>
      <c r="H75" s="3">
        <v>74</v>
      </c>
      <c r="I75" s="2">
        <f>(M$2*H75)/M$3</f>
        <v>1.7874396135265702E-2</v>
      </c>
      <c r="J75" t="str">
        <f>IF(G75&lt;=I75, "yes", "no")</f>
        <v>no</v>
      </c>
    </row>
    <row r="76" spans="1:10" x14ac:dyDescent="0.2">
      <c r="A76" t="s">
        <v>73</v>
      </c>
      <c r="B76" t="s">
        <v>73</v>
      </c>
      <c r="D76" s="2">
        <v>1.3831559682850301</v>
      </c>
      <c r="E76" s="2">
        <v>0.93048145981388197</v>
      </c>
      <c r="F76" s="2">
        <v>2.0560543280305299</v>
      </c>
      <c r="G76" s="2">
        <v>0.10877520532952201</v>
      </c>
      <c r="H76" s="3">
        <v>75</v>
      </c>
      <c r="I76" s="2">
        <f>(M$2*H76)/M$3</f>
        <v>1.8115942028985508E-2</v>
      </c>
      <c r="J76" t="str">
        <f>IF(G76&lt;=I76, "yes", "no")</f>
        <v>no</v>
      </c>
    </row>
    <row r="77" spans="1:10" x14ac:dyDescent="0.2">
      <c r="A77" t="s">
        <v>176</v>
      </c>
      <c r="B77" t="s">
        <v>176</v>
      </c>
      <c r="D77" s="2">
        <v>0.72630586979344902</v>
      </c>
      <c r="E77" s="2">
        <v>0.488319358382725</v>
      </c>
      <c r="F77" s="2">
        <v>1.0802770921135001</v>
      </c>
      <c r="G77" s="2">
        <v>0.114394045144668</v>
      </c>
      <c r="H77" s="3">
        <v>76</v>
      </c>
      <c r="I77" s="2">
        <f>(M$2*H77)/M$3</f>
        <v>1.8357487922705314E-2</v>
      </c>
      <c r="J77" t="str">
        <f>IF(G77&lt;=I77, "yes", "no")</f>
        <v>no</v>
      </c>
    </row>
    <row r="78" spans="1:10" x14ac:dyDescent="0.2">
      <c r="A78" t="s">
        <v>30</v>
      </c>
      <c r="B78" t="s">
        <v>30</v>
      </c>
      <c r="C78" t="s">
        <v>31</v>
      </c>
      <c r="D78" s="2">
        <v>0.323894066333414</v>
      </c>
      <c r="E78" s="2">
        <v>7.9118477572838602E-2</v>
      </c>
      <c r="F78" s="2">
        <v>1.32595279161449</v>
      </c>
      <c r="G78" s="2">
        <v>0.116964882384947</v>
      </c>
      <c r="H78" s="3">
        <v>77</v>
      </c>
      <c r="I78" s="2">
        <f>(M$2*H78)/M$3</f>
        <v>1.8599033816425123E-2</v>
      </c>
      <c r="J78" t="str">
        <f>IF(G78&lt;=I78, "yes", "no")</f>
        <v>no</v>
      </c>
    </row>
    <row r="79" spans="1:10" x14ac:dyDescent="0.2">
      <c r="A79" t="s">
        <v>80</v>
      </c>
      <c r="B79" t="s">
        <v>80</v>
      </c>
      <c r="D79" s="2">
        <v>1.3880239607689699</v>
      </c>
      <c r="E79" s="2">
        <v>0.91646806101190703</v>
      </c>
      <c r="F79" s="2">
        <v>2.1022123930227798</v>
      </c>
      <c r="G79" s="2">
        <v>0.121595516862603</v>
      </c>
      <c r="H79" s="3">
        <v>78</v>
      </c>
      <c r="I79" s="2">
        <f>(M$2*H79)/M$3</f>
        <v>1.8840579710144929E-2</v>
      </c>
      <c r="J79" t="str">
        <f>IF(G79&lt;=I79, "yes", "no")</f>
        <v>no</v>
      </c>
    </row>
    <row r="80" spans="1:10" x14ac:dyDescent="0.2">
      <c r="A80" t="s">
        <v>132</v>
      </c>
      <c r="B80" t="s">
        <v>132</v>
      </c>
      <c r="D80" s="2">
        <v>1.20148978096508</v>
      </c>
      <c r="E80" s="2">
        <v>0.95119560830259697</v>
      </c>
      <c r="F80" s="2">
        <v>1.5176454571100899</v>
      </c>
      <c r="G80" s="2">
        <v>0.12352404989997499</v>
      </c>
      <c r="H80" s="3">
        <v>79</v>
      </c>
      <c r="I80" s="2">
        <f>(M$2*H80)/M$3</f>
        <v>1.9082125603864734E-2</v>
      </c>
      <c r="J80" t="str">
        <f>IF(G80&lt;=I80, "yes", "no")</f>
        <v>no</v>
      </c>
    </row>
    <row r="81" spans="1:10" x14ac:dyDescent="0.2">
      <c r="A81" t="s">
        <v>91</v>
      </c>
      <c r="B81" t="s">
        <v>91</v>
      </c>
      <c r="D81" s="2">
        <v>0.73784232090511603</v>
      </c>
      <c r="E81" s="2">
        <v>0.49440775050386498</v>
      </c>
      <c r="F81" s="2">
        <v>1.1011382608056299</v>
      </c>
      <c r="G81" s="2">
        <v>0.136666333535366</v>
      </c>
      <c r="H81" s="3">
        <v>80</v>
      </c>
      <c r="I81" s="2">
        <f>(M$2*H81)/M$3</f>
        <v>1.932367149758454E-2</v>
      </c>
      <c r="J81" t="str">
        <f>IF(G81&lt;=I81, "yes", "no")</f>
        <v>no</v>
      </c>
    </row>
    <row r="82" spans="1:10" x14ac:dyDescent="0.2">
      <c r="A82" t="s">
        <v>92</v>
      </c>
      <c r="B82" t="s">
        <v>92</v>
      </c>
      <c r="D82" s="2">
        <v>1.3884320622380799</v>
      </c>
      <c r="E82" s="2">
        <v>0.88886605902056604</v>
      </c>
      <c r="F82" s="2">
        <v>2.1687672421364002</v>
      </c>
      <c r="G82" s="2">
        <v>0.149237417029638</v>
      </c>
      <c r="H82" s="3">
        <v>81</v>
      </c>
      <c r="I82" s="2">
        <f>(M$2*H82)/M$3</f>
        <v>1.9565217391304346E-2</v>
      </c>
      <c r="J82" t="str">
        <f>IF(G82&lt;=I82, "yes", "no")</f>
        <v>no</v>
      </c>
    </row>
    <row r="83" spans="1:10" x14ac:dyDescent="0.2">
      <c r="A83" t="s">
        <v>163</v>
      </c>
      <c r="B83" t="s">
        <v>163</v>
      </c>
      <c r="D83" s="2">
        <v>0.84028697121367402</v>
      </c>
      <c r="E83" s="2">
        <v>0.66166829955611495</v>
      </c>
      <c r="F83" s="2">
        <v>1.0671241080540399</v>
      </c>
      <c r="G83" s="2">
        <v>0.153539227783834</v>
      </c>
      <c r="H83" s="3">
        <v>82</v>
      </c>
      <c r="I83" s="2">
        <f>(M$2*H83)/M$3</f>
        <v>1.9806763285024159E-2</v>
      </c>
      <c r="J83" t="str">
        <f>IF(G83&lt;=I83, "yes", "no")</f>
        <v>no</v>
      </c>
    </row>
    <row r="84" spans="1:10" x14ac:dyDescent="0.2">
      <c r="A84" t="s">
        <v>51</v>
      </c>
      <c r="B84" t="s">
        <v>51</v>
      </c>
      <c r="D84" s="2">
        <v>1.46258969977986</v>
      </c>
      <c r="E84" s="2">
        <v>0.85715255764457299</v>
      </c>
      <c r="F84" s="2">
        <v>2.49566849077662</v>
      </c>
      <c r="G84" s="2">
        <v>0.16314015880011701</v>
      </c>
      <c r="H84" s="3">
        <v>83</v>
      </c>
      <c r="I84" s="2">
        <f>(M$2*H84)/M$3</f>
        <v>2.0048309178743964E-2</v>
      </c>
      <c r="J84" t="str">
        <f>IF(G84&lt;=I84, "yes", "no")</f>
        <v>no</v>
      </c>
    </row>
    <row r="85" spans="1:10" x14ac:dyDescent="0.2">
      <c r="A85" t="s">
        <v>154</v>
      </c>
      <c r="B85" t="s">
        <v>154</v>
      </c>
      <c r="D85" s="2">
        <v>0.84804623188518702</v>
      </c>
      <c r="E85" s="2">
        <v>0.67141563857154396</v>
      </c>
      <c r="F85" s="2">
        <v>1.0711433724492101</v>
      </c>
      <c r="G85" s="2">
        <v>0.16660406186809801</v>
      </c>
      <c r="H85" s="3">
        <v>84</v>
      </c>
      <c r="I85" s="2">
        <f>(M$2*H85)/M$3</f>
        <v>2.028985507246377E-2</v>
      </c>
      <c r="J85" t="str">
        <f>IF(G85&lt;=I85, "yes", "no")</f>
        <v>no</v>
      </c>
    </row>
    <row r="86" spans="1:10" x14ac:dyDescent="0.2">
      <c r="A86" t="s">
        <v>115</v>
      </c>
      <c r="B86" t="s">
        <v>115</v>
      </c>
      <c r="D86" s="2">
        <v>0.68861798152258002</v>
      </c>
      <c r="E86" s="2">
        <v>0.40543635435835002</v>
      </c>
      <c r="F86" s="2">
        <v>1.16959103291736</v>
      </c>
      <c r="G86" s="2">
        <v>0.167479929518802</v>
      </c>
      <c r="H86" s="3">
        <v>85</v>
      </c>
      <c r="I86" s="2">
        <f>(M$2*H86)/M$3</f>
        <v>2.0531400966183576E-2</v>
      </c>
      <c r="J86" t="str">
        <f>IF(G86&lt;=I86, "yes", "no")</f>
        <v>no</v>
      </c>
    </row>
    <row r="87" spans="1:10" x14ac:dyDescent="0.2">
      <c r="A87" t="s">
        <v>152</v>
      </c>
      <c r="B87" t="s">
        <v>152</v>
      </c>
      <c r="D87" s="2">
        <v>1.4117312829368001</v>
      </c>
      <c r="E87" s="2">
        <v>0.864423786007819</v>
      </c>
      <c r="F87" s="2">
        <v>2.3055649873155599</v>
      </c>
      <c r="G87" s="2">
        <v>0.16826170783243899</v>
      </c>
      <c r="H87" s="3">
        <v>86</v>
      </c>
      <c r="I87" s="2">
        <f>(M$2*H87)/M$3</f>
        <v>2.0772946859903382E-2</v>
      </c>
      <c r="J87" t="str">
        <f>IF(G87&lt;=I87, "yes", "no")</f>
        <v>no</v>
      </c>
    </row>
    <row r="88" spans="1:10" x14ac:dyDescent="0.2">
      <c r="A88" t="s">
        <v>144</v>
      </c>
      <c r="B88" t="s">
        <v>144</v>
      </c>
      <c r="D88" s="2">
        <v>1.2209288757516701</v>
      </c>
      <c r="E88" s="2">
        <v>0.91680404438581298</v>
      </c>
      <c r="F88" s="2">
        <v>1.6259388565883299</v>
      </c>
      <c r="G88" s="2">
        <v>0.17203817731174101</v>
      </c>
      <c r="H88" s="3">
        <v>87</v>
      </c>
      <c r="I88" s="2">
        <f>(M$2*H88)/M$3</f>
        <v>2.1014492753623191E-2</v>
      </c>
      <c r="J88" t="str">
        <f>IF(G88&lt;=I88, "yes", "no")</f>
        <v>no</v>
      </c>
    </row>
    <row r="89" spans="1:10" x14ac:dyDescent="0.2">
      <c r="A89" t="s">
        <v>70</v>
      </c>
      <c r="B89" t="s">
        <v>70</v>
      </c>
      <c r="D89" s="2">
        <v>2.0093921783300401</v>
      </c>
      <c r="E89" s="2">
        <v>0.73167585682231195</v>
      </c>
      <c r="F89" s="2">
        <v>5.51836839863706</v>
      </c>
      <c r="G89" s="2">
        <v>0.17578448319286799</v>
      </c>
      <c r="H89" s="3">
        <v>88</v>
      </c>
      <c r="I89" s="2">
        <f>(M$2*H89)/M$3</f>
        <v>2.1256038647342997E-2</v>
      </c>
      <c r="J89" t="str">
        <f>IF(G89&lt;=I89, "yes", "no")</f>
        <v>no</v>
      </c>
    </row>
    <row r="90" spans="1:10" x14ac:dyDescent="0.2">
      <c r="A90" t="s">
        <v>126</v>
      </c>
      <c r="B90" t="s">
        <v>126</v>
      </c>
      <c r="D90" s="2">
        <v>1.1514432092801701</v>
      </c>
      <c r="E90" s="2">
        <v>0.938796316071148</v>
      </c>
      <c r="F90" s="2">
        <v>1.41225678190341</v>
      </c>
      <c r="G90" s="2">
        <v>0.17583567671793399</v>
      </c>
      <c r="H90" s="3">
        <v>89</v>
      </c>
      <c r="I90" s="2">
        <f>(M$2*H90)/M$3</f>
        <v>2.1497584541062802E-2</v>
      </c>
      <c r="J90" t="str">
        <f>IF(G90&lt;=I90, "yes", "no")</f>
        <v>no</v>
      </c>
    </row>
    <row r="91" spans="1:10" x14ac:dyDescent="0.2">
      <c r="A91" t="s">
        <v>127</v>
      </c>
      <c r="B91" t="s">
        <v>127</v>
      </c>
      <c r="D91" s="2">
        <v>1.1514432092801701</v>
      </c>
      <c r="E91" s="2">
        <v>0.938796316071148</v>
      </c>
      <c r="F91" s="2">
        <v>1.41225678190341</v>
      </c>
      <c r="G91" s="2">
        <v>0.17583567671793399</v>
      </c>
      <c r="H91" s="3">
        <v>90</v>
      </c>
      <c r="I91" s="2">
        <f>(M$2*H91)/M$3</f>
        <v>2.1739130434782608E-2</v>
      </c>
      <c r="J91" t="str">
        <f>IF(G91&lt;=I91, "yes", "no")</f>
        <v>no</v>
      </c>
    </row>
    <row r="92" spans="1:10" x14ac:dyDescent="0.2">
      <c r="A92" t="s">
        <v>56</v>
      </c>
      <c r="B92" t="s">
        <v>56</v>
      </c>
      <c r="D92" s="2">
        <v>1.3243596577929</v>
      </c>
      <c r="E92" s="2">
        <v>0.88160113154021102</v>
      </c>
      <c r="F92" s="2">
        <v>1.98948077587547</v>
      </c>
      <c r="G92" s="2">
        <v>0.17604403069493399</v>
      </c>
      <c r="H92" s="3">
        <v>91</v>
      </c>
      <c r="I92" s="2">
        <f>(M$2*H92)/M$3</f>
        <v>2.1980676328502414E-2</v>
      </c>
      <c r="J92" t="str">
        <f>IF(G92&lt;=I92, "yes", "no")</f>
        <v>no</v>
      </c>
    </row>
    <row r="93" spans="1:10" x14ac:dyDescent="0.2">
      <c r="A93" t="s">
        <v>41</v>
      </c>
      <c r="B93" t="s">
        <v>41</v>
      </c>
      <c r="D93" s="2">
        <v>1.7584200391824301</v>
      </c>
      <c r="E93" s="2">
        <v>0.76959183385916197</v>
      </c>
      <c r="F93" s="2">
        <v>4.0177674686243998</v>
      </c>
      <c r="G93" s="2">
        <v>0.180647734774215</v>
      </c>
      <c r="H93" s="3">
        <v>92</v>
      </c>
      <c r="I93" s="2">
        <f>(M$2*H93)/M$3</f>
        <v>2.2222222222222223E-2</v>
      </c>
      <c r="J93" t="str">
        <f>IF(G93&lt;=I93, "yes", "no")</f>
        <v>no</v>
      </c>
    </row>
    <row r="94" spans="1:10" x14ac:dyDescent="0.2">
      <c r="A94" t="s">
        <v>74</v>
      </c>
      <c r="B94" t="s">
        <v>74</v>
      </c>
      <c r="D94" s="2">
        <v>1.45386176601045</v>
      </c>
      <c r="E94" s="2">
        <v>0.83899237353089395</v>
      </c>
      <c r="F94" s="2">
        <v>2.5193483294388899</v>
      </c>
      <c r="G94" s="2">
        <v>0.182167064802676</v>
      </c>
      <c r="H94" s="3">
        <v>93</v>
      </c>
      <c r="I94" s="2">
        <f>(M$2*H94)/M$3</f>
        <v>2.2463768115942032E-2</v>
      </c>
      <c r="J94" t="str">
        <f>IF(G94&lt;=I94, "yes", "no")</f>
        <v>no</v>
      </c>
    </row>
    <row r="95" spans="1:10" x14ac:dyDescent="0.2">
      <c r="A95" t="s">
        <v>114</v>
      </c>
      <c r="B95" t="s">
        <v>114</v>
      </c>
      <c r="D95" s="2">
        <v>1.53112315691487</v>
      </c>
      <c r="E95" s="2">
        <v>0.812098673551647</v>
      </c>
      <c r="F95" s="2">
        <v>2.88676511610121</v>
      </c>
      <c r="G95" s="2">
        <v>0.18794862982065</v>
      </c>
      <c r="H95" s="3">
        <v>94</v>
      </c>
      <c r="I95" s="2">
        <f>(M$2*H95)/M$3</f>
        <v>2.2705314009661838E-2</v>
      </c>
      <c r="J95" t="str">
        <f>IF(G95&lt;=I95, "yes", "no")</f>
        <v>no</v>
      </c>
    </row>
    <row r="96" spans="1:10" x14ac:dyDescent="0.2">
      <c r="A96" t="s">
        <v>65</v>
      </c>
      <c r="B96" t="s">
        <v>65</v>
      </c>
      <c r="D96" s="2">
        <v>1.1225197568745899</v>
      </c>
      <c r="E96" s="2">
        <v>0.94484683124209701</v>
      </c>
      <c r="F96" s="2">
        <v>1.33360303798377</v>
      </c>
      <c r="G96" s="2">
        <v>0.18862861456491301</v>
      </c>
      <c r="H96" s="3">
        <v>95</v>
      </c>
      <c r="I96" s="2">
        <f>(M$2*H96)/M$3</f>
        <v>2.2946859903381644E-2</v>
      </c>
      <c r="J96" t="str">
        <f>IF(G96&lt;=I96, "yes", "no")</f>
        <v>no</v>
      </c>
    </row>
    <row r="97" spans="1:10" x14ac:dyDescent="0.2">
      <c r="A97" t="s">
        <v>105</v>
      </c>
      <c r="B97" t="s">
        <v>105</v>
      </c>
      <c r="D97" s="2">
        <v>0.70620023623712702</v>
      </c>
      <c r="E97" s="2">
        <v>0.41464798205498699</v>
      </c>
      <c r="F97" s="2">
        <v>1.20275220245794</v>
      </c>
      <c r="G97" s="2">
        <v>0.20039593596861999</v>
      </c>
      <c r="H97" s="3">
        <v>96</v>
      </c>
      <c r="I97" s="2">
        <f>(M$2*H97)/M$3</f>
        <v>2.3188405797101453E-2</v>
      </c>
      <c r="J97" t="str">
        <f>IF(G97&lt;=I97, "yes", "no")</f>
        <v>no</v>
      </c>
    </row>
    <row r="98" spans="1:10" x14ac:dyDescent="0.2">
      <c r="A98" t="s">
        <v>139</v>
      </c>
      <c r="B98" t="s">
        <v>139</v>
      </c>
      <c r="D98" s="2">
        <v>0.77533831850216195</v>
      </c>
      <c r="E98" s="2">
        <v>0.52290240795724396</v>
      </c>
      <c r="F98" s="2">
        <v>1.1496399691219501</v>
      </c>
      <c r="G98" s="2">
        <v>0.205475861450342</v>
      </c>
      <c r="H98" s="3">
        <v>97</v>
      </c>
      <c r="I98" s="2">
        <f>(M$2*H98)/M$3</f>
        <v>2.3429951690821259E-2</v>
      </c>
      <c r="J98" t="str">
        <f>IF(G98&lt;=I98, "yes", "no")</f>
        <v>no</v>
      </c>
    </row>
    <row r="99" spans="1:10" x14ac:dyDescent="0.2">
      <c r="A99" t="s">
        <v>95</v>
      </c>
      <c r="B99" t="s">
        <v>95</v>
      </c>
      <c r="D99" s="2">
        <v>1.1504344177443</v>
      </c>
      <c r="E99" s="2">
        <v>0.92603011156908899</v>
      </c>
      <c r="F99" s="2">
        <v>1.42921848112271</v>
      </c>
      <c r="G99" s="2">
        <v>0.20557641789130399</v>
      </c>
      <c r="H99" s="3">
        <v>98</v>
      </c>
      <c r="I99" s="2">
        <f>(M$2*H99)/M$3</f>
        <v>2.3671497584541065E-2</v>
      </c>
      <c r="J99" t="str">
        <f>IF(G99&lt;=I99, "yes", "no")</f>
        <v>no</v>
      </c>
    </row>
    <row r="100" spans="1:10" x14ac:dyDescent="0.2">
      <c r="A100" t="s">
        <v>36</v>
      </c>
      <c r="B100" t="s">
        <v>36</v>
      </c>
      <c r="C100" t="s">
        <v>85</v>
      </c>
      <c r="D100" s="2">
        <v>0.52544485172166</v>
      </c>
      <c r="E100" s="2">
        <v>0.19082847124640101</v>
      </c>
      <c r="F100" s="2">
        <v>1.4468086989194699</v>
      </c>
      <c r="G100" s="2">
        <v>0.21304719981900599</v>
      </c>
      <c r="H100" s="3">
        <v>99</v>
      </c>
      <c r="I100" s="2">
        <f>(M$2*H100)/M$3</f>
        <v>2.391304347826087E-2</v>
      </c>
      <c r="J100" t="str">
        <f>IF(G100&lt;=I100, "yes", "no")</f>
        <v>no</v>
      </c>
    </row>
    <row r="101" spans="1:10" x14ac:dyDescent="0.2">
      <c r="A101" t="s">
        <v>200</v>
      </c>
      <c r="B101" t="s">
        <v>200</v>
      </c>
      <c r="D101" s="2">
        <v>0.82972254559717495</v>
      </c>
      <c r="E101" s="2">
        <v>0.61433520037934897</v>
      </c>
      <c r="F101" s="2">
        <v>1.1206251932937401</v>
      </c>
      <c r="G101" s="2">
        <v>0.22349738095065699</v>
      </c>
      <c r="H101" s="3">
        <v>100</v>
      </c>
      <c r="I101" s="2">
        <f>(M$2*H101)/M$3</f>
        <v>2.4154589371980676E-2</v>
      </c>
      <c r="J101" t="str">
        <f>IF(G101&lt;=I101, "yes", "no")</f>
        <v>no</v>
      </c>
    </row>
    <row r="102" spans="1:10" x14ac:dyDescent="0.2">
      <c r="A102" t="s">
        <v>52</v>
      </c>
      <c r="B102" t="s">
        <v>52</v>
      </c>
      <c r="D102" s="2">
        <v>1.1966939372315499</v>
      </c>
      <c r="E102" s="2">
        <v>0.89396203412445596</v>
      </c>
      <c r="F102" s="2">
        <v>1.6019431751476201</v>
      </c>
      <c r="G102" s="2">
        <v>0.227552013429624</v>
      </c>
      <c r="H102" s="3">
        <v>101</v>
      </c>
      <c r="I102" s="2">
        <f>(M$2*H102)/M$3</f>
        <v>2.4396135265700485E-2</v>
      </c>
      <c r="J102" t="str">
        <f>IF(G102&lt;=I102, "yes", "no")</f>
        <v>no</v>
      </c>
    </row>
    <row r="103" spans="1:10" x14ac:dyDescent="0.2">
      <c r="A103" t="s">
        <v>130</v>
      </c>
      <c r="B103" t="s">
        <v>130</v>
      </c>
      <c r="D103" s="2">
        <v>1.1427802257956601</v>
      </c>
      <c r="E103" s="2">
        <v>0.91975545535261605</v>
      </c>
      <c r="F103" s="2">
        <v>1.4198846409330601</v>
      </c>
      <c r="G103" s="2">
        <v>0.228264833403303</v>
      </c>
      <c r="H103" s="3">
        <v>102</v>
      </c>
      <c r="I103" s="2">
        <f>(M$2*H103)/M$3</f>
        <v>2.4637681159420291E-2</v>
      </c>
      <c r="J103" t="str">
        <f>IF(G103&lt;=I103, "yes", "no")</f>
        <v>no</v>
      </c>
    </row>
    <row r="104" spans="1:10" x14ac:dyDescent="0.2">
      <c r="A104" t="s">
        <v>46</v>
      </c>
      <c r="B104" t="s">
        <v>46</v>
      </c>
      <c r="D104" s="2">
        <v>1.1708961659947701</v>
      </c>
      <c r="E104" s="2">
        <v>0.90491518651299296</v>
      </c>
      <c r="F104" s="2">
        <v>1.51505671688887</v>
      </c>
      <c r="G104" s="2">
        <v>0.230136022326554</v>
      </c>
      <c r="H104" s="3">
        <v>103</v>
      </c>
      <c r="I104" s="2">
        <f>(M$2*H104)/M$3</f>
        <v>2.4879227053140097E-2</v>
      </c>
      <c r="J104" t="str">
        <f>IF(G104&lt;=I104, "yes", "no")</f>
        <v>no</v>
      </c>
    </row>
    <row r="105" spans="1:10" x14ac:dyDescent="0.2">
      <c r="A105" t="s">
        <v>62</v>
      </c>
      <c r="B105" t="s">
        <v>62</v>
      </c>
      <c r="D105" s="2">
        <v>1.2084807329060201</v>
      </c>
      <c r="E105" s="2">
        <v>0.88334834528962403</v>
      </c>
      <c r="F105" s="2">
        <v>1.6532839955977401</v>
      </c>
      <c r="G105" s="2">
        <v>0.236310247853452</v>
      </c>
      <c r="H105" s="3">
        <v>104</v>
      </c>
      <c r="I105" s="2">
        <f>(M$2*H105)/M$3</f>
        <v>2.5120772946859903E-2</v>
      </c>
      <c r="J105" t="str">
        <f>IF(G105&lt;=I105, "yes", "no")</f>
        <v>no</v>
      </c>
    </row>
    <row r="106" spans="1:10" x14ac:dyDescent="0.2">
      <c r="A106" t="s">
        <v>94</v>
      </c>
      <c r="B106" t="s">
        <v>94</v>
      </c>
      <c r="D106" s="2">
        <v>1.73339317946237</v>
      </c>
      <c r="E106" s="2">
        <v>0.67457846488108597</v>
      </c>
      <c r="F106" s="2">
        <v>4.4541177506108598</v>
      </c>
      <c r="G106" s="2">
        <v>0.25328743827635097</v>
      </c>
      <c r="H106" s="3">
        <v>105</v>
      </c>
      <c r="I106" s="2">
        <f>(M$2*H106)/M$3</f>
        <v>2.5362318840579712E-2</v>
      </c>
      <c r="J106" t="str">
        <f>IF(G106&lt;=I106, "yes", "no")</f>
        <v>no</v>
      </c>
    </row>
    <row r="107" spans="1:10" x14ac:dyDescent="0.2">
      <c r="A107" t="s">
        <v>68</v>
      </c>
      <c r="B107" t="s">
        <v>68</v>
      </c>
      <c r="D107" s="2">
        <v>3.2408147332777899</v>
      </c>
      <c r="E107" s="2">
        <v>0.42255578206146799</v>
      </c>
      <c r="F107" s="2">
        <v>24.8556062449113</v>
      </c>
      <c r="G107" s="2">
        <v>0.25796528644354999</v>
      </c>
      <c r="H107" s="3">
        <v>106</v>
      </c>
      <c r="I107" s="2">
        <f>(M$2*H107)/M$3</f>
        <v>2.5603864734299521E-2</v>
      </c>
      <c r="J107" t="str">
        <f>IF(G107&lt;=I107, "yes", "no")</f>
        <v>no</v>
      </c>
    </row>
    <row r="108" spans="1:10" x14ac:dyDescent="0.2">
      <c r="A108" t="s">
        <v>146</v>
      </c>
      <c r="B108" t="s">
        <v>146</v>
      </c>
      <c r="D108" s="2">
        <v>0.93895686827602198</v>
      </c>
      <c r="E108" s="2">
        <v>0.840185605750841</v>
      </c>
      <c r="F108" s="2">
        <v>1.0493395678861099</v>
      </c>
      <c r="G108" s="2">
        <v>0.26670094354995399</v>
      </c>
      <c r="H108" s="3">
        <v>107</v>
      </c>
      <c r="I108" s="2">
        <f>(M$2*H108)/M$3</f>
        <v>2.5845410628019327E-2</v>
      </c>
      <c r="J108" t="str">
        <f>IF(G108&lt;=I108, "yes", "no")</f>
        <v>no</v>
      </c>
    </row>
    <row r="109" spans="1:10" x14ac:dyDescent="0.2">
      <c r="A109" t="s">
        <v>107</v>
      </c>
      <c r="B109" t="s">
        <v>107</v>
      </c>
      <c r="D109" s="2">
        <v>1.1959629359850601</v>
      </c>
      <c r="E109" s="2">
        <v>0.85894796232276505</v>
      </c>
      <c r="F109" s="2">
        <v>1.6652083793087</v>
      </c>
      <c r="G109" s="2">
        <v>0.28930915320417</v>
      </c>
      <c r="H109" s="3">
        <v>108</v>
      </c>
      <c r="I109" s="2">
        <f>(M$2*H109)/M$3</f>
        <v>2.6086956521739132E-2</v>
      </c>
      <c r="J109" t="str">
        <f>IF(G109&lt;=I109, "yes", "no")</f>
        <v>no</v>
      </c>
    </row>
    <row r="110" spans="1:10" x14ac:dyDescent="0.2">
      <c r="A110" t="s">
        <v>203</v>
      </c>
      <c r="B110" t="s">
        <v>203</v>
      </c>
      <c r="D110" s="2">
        <v>0.874858718503152</v>
      </c>
      <c r="E110" s="2">
        <v>0.68243800152864798</v>
      </c>
      <c r="F110" s="2">
        <v>1.12153452127013</v>
      </c>
      <c r="G110" s="2">
        <v>0.2914603199186</v>
      </c>
      <c r="H110" s="3">
        <v>109</v>
      </c>
      <c r="I110" s="2">
        <f>(M$2*H110)/M$3</f>
        <v>2.6328502415458938E-2</v>
      </c>
      <c r="J110" t="str">
        <f>IF(G110&lt;=I110, "yes", "no")</f>
        <v>no</v>
      </c>
    </row>
    <row r="111" spans="1:10" x14ac:dyDescent="0.2">
      <c r="A111" t="s">
        <v>82</v>
      </c>
      <c r="B111" t="s">
        <v>82</v>
      </c>
      <c r="D111" s="2">
        <v>1.2343664650966799</v>
      </c>
      <c r="E111" s="2">
        <v>0.83442579546888396</v>
      </c>
      <c r="F111" s="2">
        <v>1.82599888261975</v>
      </c>
      <c r="G111" s="2">
        <v>0.29191594511239699</v>
      </c>
      <c r="H111" s="3">
        <v>110</v>
      </c>
      <c r="I111" s="2">
        <f>(M$2*H111)/M$3</f>
        <v>2.6570048309178744E-2</v>
      </c>
      <c r="J111" t="str">
        <f>IF(G111&lt;=I111, "yes", "no")</f>
        <v>no</v>
      </c>
    </row>
    <row r="112" spans="1:10" x14ac:dyDescent="0.2">
      <c r="A112" t="s">
        <v>135</v>
      </c>
      <c r="B112" t="s">
        <v>135</v>
      </c>
      <c r="D112" s="2">
        <v>1.2219620752907101</v>
      </c>
      <c r="E112" s="2">
        <v>0.83921756476714204</v>
      </c>
      <c r="F112" s="2">
        <v>1.7792660403421099</v>
      </c>
      <c r="G112" s="2">
        <v>0.29572962793823898</v>
      </c>
      <c r="H112" s="3">
        <v>111</v>
      </c>
      <c r="I112" s="2">
        <f>(M$2*H112)/M$3</f>
        <v>2.6811594202898553E-2</v>
      </c>
      <c r="J112" t="str">
        <f>IF(G112&lt;=I112, "yes", "no")</f>
        <v>no</v>
      </c>
    </row>
    <row r="113" spans="1:10" x14ac:dyDescent="0.2">
      <c r="A113" t="s">
        <v>99</v>
      </c>
      <c r="B113" t="s">
        <v>99</v>
      </c>
      <c r="D113" s="2">
        <v>1.0594665585249201</v>
      </c>
      <c r="E113" s="2">
        <v>0.95049053851923004</v>
      </c>
      <c r="F113" s="2">
        <v>1.1809369406047201</v>
      </c>
      <c r="G113" s="2">
        <v>0.29691232582112098</v>
      </c>
      <c r="H113" s="3">
        <v>112</v>
      </c>
      <c r="I113" s="2">
        <f>(M$2*H113)/M$3</f>
        <v>2.7053140096618359E-2</v>
      </c>
      <c r="J113" t="str">
        <f>IF(G113&lt;=I113, "yes", "no")</f>
        <v>no</v>
      </c>
    </row>
    <row r="114" spans="1:10" x14ac:dyDescent="0.2">
      <c r="A114" t="s">
        <v>90</v>
      </c>
      <c r="B114" t="s">
        <v>90</v>
      </c>
      <c r="D114" s="2">
        <v>5.0501692726338101</v>
      </c>
      <c r="E114" s="2">
        <v>0.236487032777353</v>
      </c>
      <c r="F114" s="2">
        <v>107.846123242902</v>
      </c>
      <c r="G114" s="2">
        <v>0.29981850418209599</v>
      </c>
      <c r="H114" s="3">
        <v>113</v>
      </c>
      <c r="I114" s="2">
        <f>(M$2*H114)/M$3</f>
        <v>2.7294685990338165E-2</v>
      </c>
      <c r="J114" t="str">
        <f>IF(G114&lt;=I114, "yes", "no")</f>
        <v>no</v>
      </c>
    </row>
    <row r="115" spans="1:10" x14ac:dyDescent="0.2">
      <c r="A115" t="s">
        <v>98</v>
      </c>
      <c r="B115" t="s">
        <v>98</v>
      </c>
      <c r="D115" s="2">
        <v>1.4777128282316601</v>
      </c>
      <c r="E115" s="2">
        <v>0.69686865929904496</v>
      </c>
      <c r="F115" s="2">
        <v>3.1334960664134899</v>
      </c>
      <c r="G115" s="2">
        <v>0.308568255068218</v>
      </c>
      <c r="H115" s="3">
        <v>114</v>
      </c>
      <c r="I115" s="2">
        <f>(M$2*H115)/M$3</f>
        <v>2.753623188405797E-2</v>
      </c>
      <c r="J115" t="str">
        <f>IF(G115&lt;=I115, "yes", "no")</f>
        <v>no</v>
      </c>
    </row>
    <row r="116" spans="1:10" x14ac:dyDescent="0.2">
      <c r="A116" t="s">
        <v>109</v>
      </c>
      <c r="B116" t="s">
        <v>109</v>
      </c>
      <c r="D116" s="2">
        <v>1.3223484008729101</v>
      </c>
      <c r="E116" s="2">
        <v>0.769951499922647</v>
      </c>
      <c r="F116" s="2">
        <v>2.27105901276484</v>
      </c>
      <c r="G116" s="2">
        <v>0.311268475641022</v>
      </c>
      <c r="H116" s="3">
        <v>115</v>
      </c>
      <c r="I116" s="2">
        <f>(M$2*H116)/M$3</f>
        <v>2.7777777777777776E-2</v>
      </c>
      <c r="J116" t="str">
        <f>IF(G116&lt;=I116, "yes", "no")</f>
        <v>no</v>
      </c>
    </row>
    <row r="117" spans="1:10" x14ac:dyDescent="0.2">
      <c r="A117" t="s">
        <v>196</v>
      </c>
      <c r="B117" t="s">
        <v>196</v>
      </c>
      <c r="D117" s="2">
        <v>0.85261563919109495</v>
      </c>
      <c r="E117" s="2">
        <v>0.62524829823285999</v>
      </c>
      <c r="F117" s="2">
        <v>1.16266358540732</v>
      </c>
      <c r="G117" s="2">
        <v>0.313658840945154</v>
      </c>
      <c r="H117" s="3">
        <v>116</v>
      </c>
      <c r="I117" s="2">
        <f>(M$2*H117)/M$3</f>
        <v>2.8019323671497589E-2</v>
      </c>
      <c r="J117" t="str">
        <f>IF(G117&lt;=I117, "yes", "no")</f>
        <v>no</v>
      </c>
    </row>
    <row r="118" spans="1:10" x14ac:dyDescent="0.2">
      <c r="A118" t="s">
        <v>112</v>
      </c>
      <c r="B118" t="s">
        <v>112</v>
      </c>
      <c r="D118" s="2">
        <v>1.4115727707049099</v>
      </c>
      <c r="E118" s="2">
        <v>0.71550944848932596</v>
      </c>
      <c r="F118" s="2">
        <v>2.7847817959670902</v>
      </c>
      <c r="G118" s="2">
        <v>0.32006508625626601</v>
      </c>
      <c r="H118" s="3">
        <v>117</v>
      </c>
      <c r="I118" s="2">
        <f>(M$2*H118)/M$3</f>
        <v>2.8260869565217395E-2</v>
      </c>
      <c r="J118" t="str">
        <f>IF(G118&lt;=I118, "yes", "no")</f>
        <v>no</v>
      </c>
    </row>
    <row r="119" spans="1:10" x14ac:dyDescent="0.2">
      <c r="A119" t="s">
        <v>102</v>
      </c>
      <c r="B119" t="s">
        <v>102</v>
      </c>
      <c r="D119" s="2">
        <v>0.94961431250902395</v>
      </c>
      <c r="E119" s="2">
        <v>0.85691646553418799</v>
      </c>
      <c r="F119" s="2">
        <v>1.05233984733837</v>
      </c>
      <c r="G119" s="2">
        <v>0.32388745667423702</v>
      </c>
      <c r="H119" s="3">
        <v>118</v>
      </c>
      <c r="I119" s="2">
        <f>(M$2*H119)/M$3</f>
        <v>2.85024154589372E-2</v>
      </c>
      <c r="J119" t="str">
        <f>IF(G119&lt;=I119, "yes", "no")</f>
        <v>no</v>
      </c>
    </row>
    <row r="120" spans="1:10" x14ac:dyDescent="0.2">
      <c r="A120" t="s">
        <v>118</v>
      </c>
      <c r="B120" t="s">
        <v>118</v>
      </c>
      <c r="D120" s="2">
        <v>0.61815628789719301</v>
      </c>
      <c r="E120" s="2">
        <v>0.23380618715618601</v>
      </c>
      <c r="F120" s="2">
        <v>1.6343331240057299</v>
      </c>
      <c r="G120" s="2">
        <v>0.33220611694714702</v>
      </c>
      <c r="H120" s="3">
        <v>119</v>
      </c>
      <c r="I120" s="2">
        <f>(M$2*H120)/M$3</f>
        <v>2.8743961352657006E-2</v>
      </c>
      <c r="J120" t="str">
        <f>IF(G120&lt;=I120, "yes", "no")</f>
        <v>no</v>
      </c>
    </row>
    <row r="121" spans="1:10" x14ac:dyDescent="0.2">
      <c r="A121" t="s">
        <v>180</v>
      </c>
      <c r="B121" t="s">
        <v>180</v>
      </c>
      <c r="D121" s="2">
        <v>1.1242232403141199</v>
      </c>
      <c r="E121" s="2">
        <v>0.87860259005796404</v>
      </c>
      <c r="F121" s="2">
        <v>1.4385091830642001</v>
      </c>
      <c r="G121" s="2">
        <v>0.35187168423620402</v>
      </c>
      <c r="H121" s="3">
        <v>120</v>
      </c>
      <c r="I121" s="2">
        <f>(M$2*H121)/M$3</f>
        <v>2.8985507246376812E-2</v>
      </c>
      <c r="J121" t="str">
        <f>IF(G121&lt;=I121, "yes", "no")</f>
        <v>no</v>
      </c>
    </row>
    <row r="122" spans="1:10" x14ac:dyDescent="0.2">
      <c r="A122" t="s">
        <v>111</v>
      </c>
      <c r="B122" t="s">
        <v>111</v>
      </c>
      <c r="D122" s="2">
        <v>0.93222354725099699</v>
      </c>
      <c r="E122" s="2">
        <v>0.80393254759802402</v>
      </c>
      <c r="F122" s="2">
        <v>1.0809871358557801</v>
      </c>
      <c r="G122" s="2">
        <v>0.35285327783453602</v>
      </c>
      <c r="H122" s="3">
        <v>121</v>
      </c>
      <c r="I122" s="2">
        <f>(M$2*H122)/M$3</f>
        <v>2.9227053140096621E-2</v>
      </c>
      <c r="J122" t="str">
        <f>IF(G122&lt;=I122, "yes", "no")</f>
        <v>no</v>
      </c>
    </row>
    <row r="123" spans="1:10" x14ac:dyDescent="0.2">
      <c r="A123" t="s">
        <v>197</v>
      </c>
      <c r="B123" t="s">
        <v>197</v>
      </c>
      <c r="D123" s="2">
        <v>1.33541411010841</v>
      </c>
      <c r="E123" s="2">
        <v>0.72487075542909296</v>
      </c>
      <c r="F123" s="2">
        <v>2.4602052602066502</v>
      </c>
      <c r="G123" s="2">
        <v>0.35349952371160798</v>
      </c>
      <c r="H123" s="3">
        <v>122</v>
      </c>
      <c r="I123" s="2">
        <f>(M$2*H123)/M$3</f>
        <v>2.9468599033816427E-2</v>
      </c>
      <c r="J123" t="str">
        <f>IF(G123&lt;=I123, "yes", "no")</f>
        <v>no</v>
      </c>
    </row>
    <row r="124" spans="1:10" x14ac:dyDescent="0.2">
      <c r="A124" t="s">
        <v>151</v>
      </c>
      <c r="B124" t="s">
        <v>151</v>
      </c>
      <c r="D124" s="2">
        <v>0.86619683422100602</v>
      </c>
      <c r="E124" s="2">
        <v>0.62627136943428097</v>
      </c>
      <c r="F124" s="2">
        <v>1.1980380905680701</v>
      </c>
      <c r="G124" s="2">
        <v>0.38536350896355298</v>
      </c>
      <c r="H124" s="3">
        <v>123</v>
      </c>
      <c r="I124" s="2">
        <f>(M$2*H124)/M$3</f>
        <v>2.9710144927536233E-2</v>
      </c>
      <c r="J124" t="str">
        <f>IF(G124&lt;=I124, "yes", "no")</f>
        <v>no</v>
      </c>
    </row>
    <row r="125" spans="1:10" x14ac:dyDescent="0.2">
      <c r="A125" t="s">
        <v>174</v>
      </c>
      <c r="B125" t="s">
        <v>174</v>
      </c>
      <c r="D125" s="2">
        <v>1.1242935379408801</v>
      </c>
      <c r="E125" s="2">
        <v>0.85129443647585901</v>
      </c>
      <c r="F125" s="2">
        <v>1.4848399158913801</v>
      </c>
      <c r="G125" s="2">
        <v>0.40907803702615902</v>
      </c>
      <c r="H125" s="3">
        <v>124</v>
      </c>
      <c r="I125" s="2">
        <f>(M$2*H125)/M$3</f>
        <v>2.9951690821256038E-2</v>
      </c>
      <c r="J125" t="str">
        <f>IF(G125&lt;=I125, "yes", "no")</f>
        <v>no</v>
      </c>
    </row>
    <row r="126" spans="1:10" x14ac:dyDescent="0.2">
      <c r="A126" t="s">
        <v>143</v>
      </c>
      <c r="B126" t="s">
        <v>143</v>
      </c>
      <c r="D126" s="2">
        <v>1.21138744547215</v>
      </c>
      <c r="E126" s="2">
        <v>0.73827045698001303</v>
      </c>
      <c r="F126" s="2">
        <v>1.9876991272959199</v>
      </c>
      <c r="G126" s="2">
        <v>0.44786501089312902</v>
      </c>
      <c r="H126" s="3">
        <v>125</v>
      </c>
      <c r="I126" s="2">
        <f>(M$2*H126)/M$3</f>
        <v>3.0193236714975844E-2</v>
      </c>
      <c r="J126" t="str">
        <f>IF(G126&lt;=I126, "yes", "no")</f>
        <v>no</v>
      </c>
    </row>
    <row r="127" spans="1:10" x14ac:dyDescent="0.2">
      <c r="A127" t="s">
        <v>88</v>
      </c>
      <c r="B127" t="s">
        <v>88</v>
      </c>
      <c r="D127" s="2">
        <v>1.4197053492606799</v>
      </c>
      <c r="E127" s="2">
        <v>0.57122124553128895</v>
      </c>
      <c r="F127" s="2">
        <v>3.5285159550477299</v>
      </c>
      <c r="G127" s="2">
        <v>0.45058190545058802</v>
      </c>
      <c r="H127" s="3">
        <v>126</v>
      </c>
      <c r="I127" s="2">
        <f>(M$2*H127)/M$3</f>
        <v>3.0434782608695657E-2</v>
      </c>
      <c r="J127" t="str">
        <f>IF(G127&lt;=I127, "yes", "no")</f>
        <v>no</v>
      </c>
    </row>
    <row r="128" spans="1:10" x14ac:dyDescent="0.2">
      <c r="A128" t="s">
        <v>175</v>
      </c>
      <c r="B128" t="s">
        <v>175</v>
      </c>
      <c r="D128" s="2">
        <v>1.0901211907599799</v>
      </c>
      <c r="E128" s="2">
        <v>0.86559548775653605</v>
      </c>
      <c r="F128" s="2">
        <v>1.3728863277972601</v>
      </c>
      <c r="G128" s="2">
        <v>0.46336303731735401</v>
      </c>
      <c r="H128" s="3">
        <v>127</v>
      </c>
      <c r="I128" s="2">
        <f>(M$2*H128)/M$3</f>
        <v>3.0676328502415463E-2</v>
      </c>
      <c r="J128" t="str">
        <f>IF(G128&lt;=I128, "yes", "no")</f>
        <v>no</v>
      </c>
    </row>
    <row r="129" spans="1:10" x14ac:dyDescent="0.2">
      <c r="A129" t="s">
        <v>104</v>
      </c>
      <c r="B129" t="s">
        <v>104</v>
      </c>
      <c r="D129" s="2">
        <v>1.2369000212913599</v>
      </c>
      <c r="E129" s="2">
        <v>0.70034413135439899</v>
      </c>
      <c r="F129" s="2">
        <v>2.1845284256353299</v>
      </c>
      <c r="G129" s="2">
        <v>0.46379413463084102</v>
      </c>
      <c r="H129" s="3">
        <v>128</v>
      </c>
      <c r="I129" s="2">
        <f>(M$2*H129)/M$3</f>
        <v>3.0917874396135268E-2</v>
      </c>
      <c r="J129" t="str">
        <f>IF(G129&lt;=I129, "yes", "no")</f>
        <v>no</v>
      </c>
    </row>
    <row r="130" spans="1:10" x14ac:dyDescent="0.2">
      <c r="A130" t="s">
        <v>145</v>
      </c>
      <c r="B130" t="s">
        <v>145</v>
      </c>
      <c r="D130" s="2">
        <v>1.1435492194179699</v>
      </c>
      <c r="E130" s="2">
        <v>0.798233375187264</v>
      </c>
      <c r="F130" s="2">
        <v>1.63824873512045</v>
      </c>
      <c r="G130" s="2">
        <v>0.464583282980782</v>
      </c>
      <c r="H130" s="3">
        <v>129</v>
      </c>
      <c r="I130" s="2">
        <f>(M$2*H130)/M$3</f>
        <v>3.1159420289855074E-2</v>
      </c>
      <c r="J130" t="str">
        <f>IF(G130&lt;=I130, "yes", "no")</f>
        <v>no</v>
      </c>
    </row>
    <row r="131" spans="1:10" x14ac:dyDescent="0.2">
      <c r="A131" t="s">
        <v>125</v>
      </c>
      <c r="B131" t="s">
        <v>125</v>
      </c>
      <c r="D131" s="2">
        <v>0.83606467917562</v>
      </c>
      <c r="E131" s="2">
        <v>0.51670169023920898</v>
      </c>
      <c r="F131" s="2">
        <v>1.35281954940272</v>
      </c>
      <c r="G131" s="2">
        <v>0.46586690605978798</v>
      </c>
      <c r="H131" s="3">
        <v>130</v>
      </c>
      <c r="I131" s="2">
        <f>(M$2*H131)/M$3</f>
        <v>3.140096618357488E-2</v>
      </c>
      <c r="J131" t="str">
        <f>IF(G131&lt;=I131, "yes", "no")</f>
        <v>no</v>
      </c>
    </row>
    <row r="132" spans="1:10" x14ac:dyDescent="0.2">
      <c r="A132" t="s">
        <v>119</v>
      </c>
      <c r="B132" t="s">
        <v>119</v>
      </c>
      <c r="D132" s="2">
        <v>0.82071868273624604</v>
      </c>
      <c r="E132" s="2">
        <v>0.48161941827803501</v>
      </c>
      <c r="F132" s="2">
        <v>1.3985714251319199</v>
      </c>
      <c r="G132" s="2">
        <v>0.46753676153375601</v>
      </c>
      <c r="H132" s="3">
        <v>131</v>
      </c>
      <c r="I132" s="2">
        <f>(M$2*H132)/M$3</f>
        <v>3.1642512077294689E-2</v>
      </c>
      <c r="J132" t="str">
        <f>IF(G132&lt;=I132, "yes", "no")</f>
        <v>no</v>
      </c>
    </row>
    <row r="133" spans="1:10" x14ac:dyDescent="0.2">
      <c r="A133" t="s">
        <v>228</v>
      </c>
      <c r="B133" t="s">
        <v>228</v>
      </c>
      <c r="D133" s="2">
        <v>1.1662003914955601</v>
      </c>
      <c r="E133" s="2">
        <v>0.76864464481678196</v>
      </c>
      <c r="F133" s="2">
        <v>1.76937855782314</v>
      </c>
      <c r="G133" s="2">
        <v>0.469762567886645</v>
      </c>
      <c r="H133" s="3">
        <v>132</v>
      </c>
      <c r="I133" s="2">
        <f>(M$2*H133)/M$3</f>
        <v>3.1884057971014498E-2</v>
      </c>
      <c r="J133" t="str">
        <f>IF(G133&lt;=I133, "yes", "no")</f>
        <v>no</v>
      </c>
    </row>
    <row r="134" spans="1:10" x14ac:dyDescent="0.2">
      <c r="A134" t="s">
        <v>168</v>
      </c>
      <c r="B134" t="s">
        <v>168</v>
      </c>
      <c r="D134" s="2">
        <v>1.1960217628087699</v>
      </c>
      <c r="E134" s="2">
        <v>0.73222405576737803</v>
      </c>
      <c r="F134" s="2">
        <v>1.9535933650978701</v>
      </c>
      <c r="G134" s="2">
        <v>0.47460088868879302</v>
      </c>
      <c r="H134" s="3">
        <v>133</v>
      </c>
      <c r="I134" s="2">
        <f>(M$2*H134)/M$3</f>
        <v>3.2125603864734301E-2</v>
      </c>
      <c r="J134" t="str">
        <f>IF(G134&lt;=I134, "yes", "no")</f>
        <v>no</v>
      </c>
    </row>
    <row r="135" spans="1:10" x14ac:dyDescent="0.2">
      <c r="A135" t="s">
        <v>77</v>
      </c>
      <c r="B135" t="s">
        <v>77</v>
      </c>
      <c r="D135" s="2">
        <v>1.15922167903373</v>
      </c>
      <c r="E135" s="2">
        <v>0.76619775181191896</v>
      </c>
      <c r="F135" s="2">
        <v>1.75384866108515</v>
      </c>
      <c r="G135" s="2">
        <v>0.48432300789412602</v>
      </c>
      <c r="H135" s="3">
        <v>134</v>
      </c>
      <c r="I135" s="2">
        <f>(M$2*H135)/M$3</f>
        <v>3.236714975845411E-2</v>
      </c>
      <c r="J135" t="str">
        <f>IF(G135&lt;=I135, "yes", "no")</f>
        <v>no</v>
      </c>
    </row>
    <row r="136" spans="1:10" x14ac:dyDescent="0.2">
      <c r="A136" t="s">
        <v>148</v>
      </c>
      <c r="B136" t="s">
        <v>148</v>
      </c>
      <c r="D136" s="2">
        <v>1.11943949299389</v>
      </c>
      <c r="E136" s="2">
        <v>0.80221558309006402</v>
      </c>
      <c r="F136" s="2">
        <v>1.56210475698742</v>
      </c>
      <c r="G136" s="2">
        <v>0.50690116832578902</v>
      </c>
      <c r="H136" s="3">
        <v>135</v>
      </c>
      <c r="I136" s="2">
        <f>(M$2*H136)/M$3</f>
        <v>3.2608695652173912E-2</v>
      </c>
      <c r="J136" t="str">
        <f>IF(G136&lt;=I136, "yes", "no")</f>
        <v>no</v>
      </c>
    </row>
    <row r="137" spans="1:10" x14ac:dyDescent="0.2">
      <c r="A137" t="s">
        <v>121</v>
      </c>
      <c r="B137" t="s">
        <v>121</v>
      </c>
      <c r="D137" s="2">
        <v>0.91981179529328105</v>
      </c>
      <c r="E137" s="2">
        <v>0.71465628054366503</v>
      </c>
      <c r="F137" s="2">
        <v>1.1838610557190199</v>
      </c>
      <c r="G137" s="2">
        <v>0.51623717906384803</v>
      </c>
      <c r="H137" s="3">
        <v>136</v>
      </c>
      <c r="I137" s="2">
        <f>(M$2*H137)/M$3</f>
        <v>3.2850241545893721E-2</v>
      </c>
      <c r="J137" t="str">
        <f>IF(G137&lt;=I137, "yes", "no")</f>
        <v>no</v>
      </c>
    </row>
    <row r="138" spans="1:10" x14ac:dyDescent="0.2">
      <c r="A138" t="s">
        <v>150</v>
      </c>
      <c r="B138" t="s">
        <v>150</v>
      </c>
      <c r="D138" s="2">
        <v>1.12148093610585</v>
      </c>
      <c r="E138" s="2">
        <v>0.79319238414458704</v>
      </c>
      <c r="F138" s="2">
        <v>1.5856424181445301</v>
      </c>
      <c r="G138" s="2">
        <v>0.51645848596493205</v>
      </c>
      <c r="H138" s="3">
        <v>137</v>
      </c>
      <c r="I138" s="2">
        <f>(M$2*H138)/M$3</f>
        <v>3.3091787439613531E-2</v>
      </c>
      <c r="J138" t="str">
        <f>IF(G138&lt;=I138, "yes", "no")</f>
        <v>no</v>
      </c>
    </row>
    <row r="139" spans="1:10" x14ac:dyDescent="0.2">
      <c r="A139" t="s">
        <v>155</v>
      </c>
      <c r="B139" t="s">
        <v>155</v>
      </c>
      <c r="D139" s="2">
        <v>1.06861392292724</v>
      </c>
      <c r="E139" s="2">
        <v>0.87414677260172702</v>
      </c>
      <c r="F139" s="2">
        <v>1.30634322755113</v>
      </c>
      <c r="G139" s="2">
        <v>0.51729229152477196</v>
      </c>
      <c r="H139" s="3">
        <v>138</v>
      </c>
      <c r="I139" s="2">
        <f>(M$2*H139)/M$3</f>
        <v>3.3333333333333333E-2</v>
      </c>
      <c r="J139" t="str">
        <f>IF(G139&lt;=I139, "yes", "no")</f>
        <v>no</v>
      </c>
    </row>
    <row r="140" spans="1:10" x14ac:dyDescent="0.2">
      <c r="A140" t="s">
        <v>169</v>
      </c>
      <c r="B140" t="s">
        <v>169</v>
      </c>
      <c r="D140" s="2">
        <v>1.3754853178722199</v>
      </c>
      <c r="E140" s="2">
        <v>0.49163136297016902</v>
      </c>
      <c r="F140" s="2">
        <v>3.84833027789736</v>
      </c>
      <c r="G140" s="2">
        <v>0.54362643583020398</v>
      </c>
      <c r="H140" s="3">
        <v>139</v>
      </c>
      <c r="I140" s="2">
        <f>(M$2*H140)/M$3</f>
        <v>3.3574879227053142E-2</v>
      </c>
      <c r="J140" t="str">
        <f>IF(G140&lt;=I140, "yes", "no")</f>
        <v>no</v>
      </c>
    </row>
    <row r="141" spans="1:10" x14ac:dyDescent="0.2">
      <c r="A141" t="s">
        <v>128</v>
      </c>
      <c r="B141" t="s">
        <v>128</v>
      </c>
      <c r="D141" s="2">
        <v>1.8115527151016799</v>
      </c>
      <c r="E141" s="2">
        <v>0.26120037241219701</v>
      </c>
      <c r="F141" s="2">
        <v>12.56400674044</v>
      </c>
      <c r="G141" s="2">
        <v>0.547615717706744</v>
      </c>
      <c r="H141" s="3">
        <v>140</v>
      </c>
      <c r="I141" s="2">
        <f>(M$2*H141)/M$3</f>
        <v>3.3816425120772944E-2</v>
      </c>
      <c r="J141" t="str">
        <f>IF(G141&lt;=I141, "yes", "no")</f>
        <v>no</v>
      </c>
    </row>
    <row r="142" spans="1:10" x14ac:dyDescent="0.2">
      <c r="A142" t="s">
        <v>205</v>
      </c>
      <c r="B142" t="s">
        <v>205</v>
      </c>
      <c r="D142" s="2">
        <v>1.1084608480534599</v>
      </c>
      <c r="E142" s="2">
        <v>0.79116680368602099</v>
      </c>
      <c r="F142" s="2">
        <v>1.5530043044563899</v>
      </c>
      <c r="G142" s="2">
        <v>0.54951278726153296</v>
      </c>
      <c r="H142" s="3">
        <v>141</v>
      </c>
      <c r="I142" s="2">
        <f>(M$2*H142)/M$3</f>
        <v>3.4057971014492754E-2</v>
      </c>
      <c r="J142" t="str">
        <f>IF(G142&lt;=I142, "yes", "no")</f>
        <v>no</v>
      </c>
    </row>
    <row r="143" spans="1:10" x14ac:dyDescent="0.2">
      <c r="A143" t="s">
        <v>179</v>
      </c>
      <c r="B143" t="s">
        <v>179</v>
      </c>
      <c r="D143" s="2">
        <v>0.90818713612604196</v>
      </c>
      <c r="E143" s="2">
        <v>0.66218854768303703</v>
      </c>
      <c r="F143" s="2">
        <v>1.2455725444222301</v>
      </c>
      <c r="G143" s="2">
        <v>0.55016586618996699</v>
      </c>
      <c r="H143" s="3">
        <v>142</v>
      </c>
      <c r="I143" s="2">
        <f>(M$2*H143)/M$3</f>
        <v>3.4299516908212563E-2</v>
      </c>
      <c r="J143" t="str">
        <f>IF(G143&lt;=I143, "yes", "no")</f>
        <v>no</v>
      </c>
    </row>
    <row r="144" spans="1:10" x14ac:dyDescent="0.2">
      <c r="A144" t="s">
        <v>191</v>
      </c>
      <c r="B144" t="s">
        <v>191</v>
      </c>
      <c r="D144" s="2">
        <v>0.80758723356909301</v>
      </c>
      <c r="E144" s="2">
        <v>0.39370926972562098</v>
      </c>
      <c r="F144" s="2">
        <v>1.65654504471866</v>
      </c>
      <c r="G144" s="2">
        <v>0.55989050164038601</v>
      </c>
      <c r="H144" s="3">
        <v>143</v>
      </c>
      <c r="I144" s="2">
        <f>(M$2*H144)/M$3</f>
        <v>3.4541062801932372E-2</v>
      </c>
      <c r="J144" t="str">
        <f>IF(G144&lt;=I144, "yes", "no")</f>
        <v>no</v>
      </c>
    </row>
    <row r="145" spans="1:10" x14ac:dyDescent="0.2">
      <c r="A145" t="s">
        <v>67</v>
      </c>
      <c r="B145" t="s">
        <v>67</v>
      </c>
      <c r="D145" s="2">
        <v>1.2510715338645999</v>
      </c>
      <c r="E145" s="2">
        <v>0.58221599659290502</v>
      </c>
      <c r="F145" s="2">
        <v>2.68831497589496</v>
      </c>
      <c r="G145" s="2">
        <v>0.56599257470956499</v>
      </c>
      <c r="H145" s="3">
        <v>144</v>
      </c>
      <c r="I145" s="2">
        <f>(M$2*H145)/M$3</f>
        <v>3.4782608695652174E-2</v>
      </c>
      <c r="J145" t="str">
        <f>IF(G145&lt;=I145, "yes", "no")</f>
        <v>no</v>
      </c>
    </row>
    <row r="146" spans="1:10" x14ac:dyDescent="0.2">
      <c r="A146" t="s">
        <v>159</v>
      </c>
      <c r="B146" t="s">
        <v>159</v>
      </c>
      <c r="D146" s="2">
        <v>0.94185480602300098</v>
      </c>
      <c r="E146" s="2">
        <v>0.76230264278119597</v>
      </c>
      <c r="F146" s="2">
        <v>1.1636985441794501</v>
      </c>
      <c r="G146" s="2">
        <v>0.57881923695001103</v>
      </c>
      <c r="H146" s="3">
        <v>145</v>
      </c>
      <c r="I146" s="2">
        <f>(M$2*H146)/M$3</f>
        <v>3.5024154589371984E-2</v>
      </c>
      <c r="J146" t="str">
        <f>IF(G146&lt;=I146, "yes", "no")</f>
        <v>no</v>
      </c>
    </row>
    <row r="147" spans="1:10" x14ac:dyDescent="0.2">
      <c r="A147" t="s">
        <v>89</v>
      </c>
      <c r="B147" t="s">
        <v>89</v>
      </c>
      <c r="D147" s="2">
        <v>0.87667279857227498</v>
      </c>
      <c r="E147" s="2">
        <v>0.54771466110951605</v>
      </c>
      <c r="F147" s="2">
        <v>1.4032036210235199</v>
      </c>
      <c r="G147" s="2">
        <v>0.58339210073650205</v>
      </c>
      <c r="H147" s="3">
        <v>146</v>
      </c>
      <c r="I147" s="2">
        <f>(M$2*H147)/M$3</f>
        <v>3.5265700483091793E-2</v>
      </c>
      <c r="J147" t="str">
        <f>IF(G147&lt;=I147, "yes", "no")</f>
        <v>no</v>
      </c>
    </row>
    <row r="148" spans="1:10" x14ac:dyDescent="0.2">
      <c r="A148" t="s">
        <v>133</v>
      </c>
      <c r="B148" t="s">
        <v>133</v>
      </c>
      <c r="D148" s="2">
        <v>0.90786358832210801</v>
      </c>
      <c r="E148" s="2">
        <v>0.63710050249011696</v>
      </c>
      <c r="F148" s="2">
        <v>1.2936990188826301</v>
      </c>
      <c r="G148" s="2">
        <v>0.59270224397746196</v>
      </c>
      <c r="H148" s="3">
        <v>147</v>
      </c>
      <c r="I148" s="2">
        <f>(M$2*H148)/M$3</f>
        <v>3.5507246376811595E-2</v>
      </c>
      <c r="J148" t="str">
        <f>IF(G148&lt;=I148, "yes", "no")</f>
        <v>no</v>
      </c>
    </row>
    <row r="149" spans="1:10" x14ac:dyDescent="0.2">
      <c r="A149" t="s">
        <v>134</v>
      </c>
      <c r="B149" t="s">
        <v>134</v>
      </c>
      <c r="D149" s="2">
        <v>1.1115560314289099</v>
      </c>
      <c r="E149" s="2">
        <v>0.73875353271534605</v>
      </c>
      <c r="F149" s="2">
        <v>1.6724885314112801</v>
      </c>
      <c r="G149" s="2">
        <v>0.61189426743348496</v>
      </c>
      <c r="H149" s="3">
        <v>148</v>
      </c>
      <c r="I149" s="2">
        <f>(M$2*H149)/M$3</f>
        <v>3.5748792270531404E-2</v>
      </c>
      <c r="J149" t="str">
        <f>IF(G149&lt;=I149, "yes", "no")</f>
        <v>no</v>
      </c>
    </row>
    <row r="150" spans="1:10" x14ac:dyDescent="0.2">
      <c r="A150" t="s">
        <v>167</v>
      </c>
      <c r="B150" t="s">
        <v>167</v>
      </c>
      <c r="D150" s="2">
        <v>1.14041914849407</v>
      </c>
      <c r="E150" s="2">
        <v>0.68559131603676604</v>
      </c>
      <c r="F150" s="2">
        <v>1.8969841125907501</v>
      </c>
      <c r="G150" s="2">
        <v>0.61279701221161897</v>
      </c>
      <c r="H150" s="3">
        <v>149</v>
      </c>
      <c r="I150" s="2">
        <f>(M$2*H150)/M$3</f>
        <v>3.5990338164251207E-2</v>
      </c>
      <c r="J150" t="str">
        <f>IF(G150&lt;=I150, "yes", "no")</f>
        <v>no</v>
      </c>
    </row>
    <row r="151" spans="1:10" x14ac:dyDescent="0.2">
      <c r="A151" t="s">
        <v>60</v>
      </c>
      <c r="B151" t="s">
        <v>60</v>
      </c>
      <c r="D151" s="2">
        <v>1.33456885568218</v>
      </c>
      <c r="E151" s="2">
        <v>0.435567542038722</v>
      </c>
      <c r="F151" s="2">
        <v>4.0890880487106998</v>
      </c>
      <c r="G151" s="2">
        <v>0.61342935351766703</v>
      </c>
      <c r="H151" s="3">
        <v>150</v>
      </c>
      <c r="I151" s="2">
        <f>(M$2*H151)/M$3</f>
        <v>3.6231884057971016E-2</v>
      </c>
      <c r="J151" t="str">
        <f>IF(G151&lt;=I151, "yes", "no")</f>
        <v>no</v>
      </c>
    </row>
    <row r="152" spans="1:10" x14ac:dyDescent="0.2">
      <c r="A152" t="s">
        <v>137</v>
      </c>
      <c r="B152" t="s">
        <v>137</v>
      </c>
      <c r="D152" s="2">
        <v>0.96148517181277604</v>
      </c>
      <c r="E152" s="2">
        <v>0.82152225070208595</v>
      </c>
      <c r="F152" s="2">
        <v>1.12529360565194</v>
      </c>
      <c r="G152" s="2">
        <v>0.62461547561305597</v>
      </c>
      <c r="H152" s="3">
        <v>151</v>
      </c>
      <c r="I152" s="2">
        <f>(M$2*H152)/M$3</f>
        <v>3.6473429951690825E-2</v>
      </c>
      <c r="J152" t="str">
        <f>IF(G152&lt;=I152, "yes", "no")</f>
        <v>no</v>
      </c>
    </row>
    <row r="153" spans="1:10" x14ac:dyDescent="0.2">
      <c r="A153" t="s">
        <v>93</v>
      </c>
      <c r="B153" t="s">
        <v>93</v>
      </c>
      <c r="D153" s="2">
        <v>0.87442274670919296</v>
      </c>
      <c r="E153" s="2">
        <v>0.50096198546951898</v>
      </c>
      <c r="F153" s="2">
        <v>1.52629373513407</v>
      </c>
      <c r="G153" s="2">
        <v>0.63681114716865495</v>
      </c>
      <c r="H153" s="3">
        <v>152</v>
      </c>
      <c r="I153" s="2">
        <f>(M$2*H153)/M$3</f>
        <v>3.6714975845410627E-2</v>
      </c>
      <c r="J153" t="str">
        <f>IF(G153&lt;=I153, "yes", "no")</f>
        <v>no</v>
      </c>
    </row>
    <row r="154" spans="1:10" x14ac:dyDescent="0.2">
      <c r="A154" t="s">
        <v>184</v>
      </c>
      <c r="B154" t="s">
        <v>184</v>
      </c>
      <c r="D154" s="2">
        <v>0.93525516599981395</v>
      </c>
      <c r="E154" s="2">
        <v>0.70350734375086099</v>
      </c>
      <c r="F154" s="2">
        <v>1.2433448396796101</v>
      </c>
      <c r="G154" s="2">
        <v>0.64498436625811095</v>
      </c>
      <c r="H154" s="3">
        <v>153</v>
      </c>
      <c r="I154" s="2">
        <f>(M$2*H154)/M$3</f>
        <v>3.6956521739130437E-2</v>
      </c>
      <c r="J154" t="str">
        <f>IF(G154&lt;=I154, "yes", "no")</f>
        <v>no</v>
      </c>
    </row>
    <row r="155" spans="1:10" x14ac:dyDescent="0.2">
      <c r="A155" t="s">
        <v>192</v>
      </c>
      <c r="B155" t="s">
        <v>192</v>
      </c>
      <c r="D155" s="2">
        <v>1.0540712412362601</v>
      </c>
      <c r="E155" s="2">
        <v>0.84102723883749797</v>
      </c>
      <c r="F155" s="2">
        <v>1.3210822792578001</v>
      </c>
      <c r="G155" s="2">
        <v>0.64759092393846096</v>
      </c>
      <c r="H155" s="3">
        <v>154</v>
      </c>
      <c r="I155" s="2">
        <f>(M$2*H155)/M$3</f>
        <v>3.7198067632850246E-2</v>
      </c>
      <c r="J155" t="str">
        <f>IF(G155&lt;=I155, "yes", "no")</f>
        <v>no</v>
      </c>
    </row>
    <row r="156" spans="1:10" x14ac:dyDescent="0.2">
      <c r="A156" t="s">
        <v>162</v>
      </c>
      <c r="B156" t="s">
        <v>162</v>
      </c>
      <c r="D156" s="2">
        <v>1.0727147368791901</v>
      </c>
      <c r="E156" s="2">
        <v>0.78283674557031302</v>
      </c>
      <c r="F156" s="2">
        <v>1.46993215792326</v>
      </c>
      <c r="G156" s="2">
        <v>0.66231954677178995</v>
      </c>
      <c r="H156" s="3">
        <v>155</v>
      </c>
      <c r="I156" s="2">
        <f>(M$2*H156)/M$3</f>
        <v>3.7439613526570048E-2</v>
      </c>
      <c r="J156" t="str">
        <f>IF(G156&lt;=I156, "yes", "no")</f>
        <v>no</v>
      </c>
    </row>
    <row r="157" spans="1:10" x14ac:dyDescent="0.2">
      <c r="A157" t="s">
        <v>120</v>
      </c>
      <c r="B157" t="s">
        <v>120</v>
      </c>
      <c r="D157" s="2">
        <v>1.1037035545882301</v>
      </c>
      <c r="E157" s="2">
        <v>0.70797106771840301</v>
      </c>
      <c r="F157" s="2">
        <v>1.72063745533627</v>
      </c>
      <c r="G157" s="2">
        <v>0.66316658090861902</v>
      </c>
      <c r="H157" s="3">
        <v>156</v>
      </c>
      <c r="I157" s="2">
        <f>(M$2*H157)/M$3</f>
        <v>3.7681159420289857E-2</v>
      </c>
      <c r="J157" t="str">
        <f>IF(G157&lt;=I157, "yes", "no")</f>
        <v>no</v>
      </c>
    </row>
    <row r="158" spans="1:10" x14ac:dyDescent="0.2">
      <c r="A158" t="s">
        <v>164</v>
      </c>
      <c r="B158" t="s">
        <v>164</v>
      </c>
      <c r="D158" s="2">
        <v>1.1180668418434301</v>
      </c>
      <c r="E158" s="2">
        <v>0.65568414093330296</v>
      </c>
      <c r="F158" s="2">
        <v>1.9065177648652201</v>
      </c>
      <c r="G158" s="2">
        <v>0.68190687202476397</v>
      </c>
      <c r="H158" s="3">
        <v>157</v>
      </c>
      <c r="I158" s="2">
        <f>(M$2*H158)/M$3</f>
        <v>3.7922705314009666E-2</v>
      </c>
      <c r="J158" t="str">
        <f>IF(G158&lt;=I158, "yes", "no")</f>
        <v>no</v>
      </c>
    </row>
    <row r="159" spans="1:10" x14ac:dyDescent="0.2">
      <c r="A159" t="s">
        <v>78</v>
      </c>
      <c r="B159" t="s">
        <v>78</v>
      </c>
      <c r="D159" s="2">
        <v>0.89747251153336505</v>
      </c>
      <c r="E159" s="2">
        <v>0.53469029525950296</v>
      </c>
      <c r="F159" s="2">
        <v>1.5063989679616101</v>
      </c>
      <c r="G159" s="2">
        <v>0.68226224108228795</v>
      </c>
      <c r="H159" s="3">
        <v>158</v>
      </c>
      <c r="I159" s="2">
        <f>(M$2*H159)/M$3</f>
        <v>3.8164251207729469E-2</v>
      </c>
      <c r="J159" t="str">
        <f>IF(G159&lt;=I159, "yes", "no")</f>
        <v>no</v>
      </c>
    </row>
    <row r="160" spans="1:10" x14ac:dyDescent="0.2">
      <c r="A160" t="s">
        <v>122</v>
      </c>
      <c r="B160" t="s">
        <v>122</v>
      </c>
      <c r="D160" s="2">
        <v>0.858163538357952</v>
      </c>
      <c r="E160" s="2">
        <v>0.40897321401794601</v>
      </c>
      <c r="F160" s="2">
        <v>1.8007161186226901</v>
      </c>
      <c r="G160" s="2">
        <v>0.68584101813259002</v>
      </c>
      <c r="H160" s="3">
        <v>159</v>
      </c>
      <c r="I160" s="2">
        <f>(M$2*H160)/M$3</f>
        <v>3.8405797101449278E-2</v>
      </c>
      <c r="J160" t="str">
        <f>IF(G160&lt;=I160, "yes", "no")</f>
        <v>no</v>
      </c>
    </row>
    <row r="161" spans="1:10" x14ac:dyDescent="0.2">
      <c r="A161" t="s">
        <v>108</v>
      </c>
      <c r="B161" t="s">
        <v>108</v>
      </c>
      <c r="D161" s="2">
        <v>1.12469566429236</v>
      </c>
      <c r="E161" s="2">
        <v>0.62964772625030596</v>
      </c>
      <c r="F161" s="2">
        <v>2.0089651475612</v>
      </c>
      <c r="G161" s="2">
        <v>0.69134503253965196</v>
      </c>
      <c r="H161" s="3">
        <v>160</v>
      </c>
      <c r="I161" s="2">
        <f>(M$2*H161)/M$3</f>
        <v>3.864734299516908E-2</v>
      </c>
      <c r="J161" t="str">
        <f>IF(G161&lt;=I161, "yes", "no")</f>
        <v>no</v>
      </c>
    </row>
    <row r="162" spans="1:10" x14ac:dyDescent="0.2">
      <c r="A162" t="s">
        <v>186</v>
      </c>
      <c r="B162" t="s">
        <v>186</v>
      </c>
      <c r="D162" s="2">
        <v>1.1040412859519899</v>
      </c>
      <c r="E162" s="2">
        <v>0.64998006134886999</v>
      </c>
      <c r="F162" s="2">
        <v>1.87529931080808</v>
      </c>
      <c r="G162" s="2">
        <v>0.714240363763474</v>
      </c>
      <c r="H162" s="3">
        <v>161</v>
      </c>
      <c r="I162" s="2">
        <f>(M$2*H162)/M$3</f>
        <v>3.888888888888889E-2</v>
      </c>
      <c r="J162" t="str">
        <f>IF(G162&lt;=I162, "yes", "no")</f>
        <v>no</v>
      </c>
    </row>
    <row r="163" spans="1:10" x14ac:dyDescent="0.2">
      <c r="A163" t="s">
        <v>166</v>
      </c>
      <c r="B163" t="s">
        <v>166</v>
      </c>
      <c r="D163" s="2">
        <v>0.91949694640402002</v>
      </c>
      <c r="E163" s="2">
        <v>0.58606876539728403</v>
      </c>
      <c r="F163" s="2">
        <v>1.4426201912896499</v>
      </c>
      <c r="G163" s="2">
        <v>0.71493781090193298</v>
      </c>
      <c r="H163" s="3">
        <v>162</v>
      </c>
      <c r="I163" s="2">
        <f>(M$2*H163)/M$3</f>
        <v>3.9130434782608692E-2</v>
      </c>
      <c r="J163" t="str">
        <f>IF(G163&lt;=I163, "yes", "no")</f>
        <v>no</v>
      </c>
    </row>
    <row r="164" spans="1:10" x14ac:dyDescent="0.2">
      <c r="A164" t="s">
        <v>123</v>
      </c>
      <c r="B164" t="s">
        <v>123</v>
      </c>
      <c r="D164" s="2">
        <v>0.93606565232293504</v>
      </c>
      <c r="E164" s="2">
        <v>0.648117821800131</v>
      </c>
      <c r="F164" s="2">
        <v>1.3519438533954899</v>
      </c>
      <c r="G164" s="2">
        <v>0.724645799839848</v>
      </c>
      <c r="H164" s="3">
        <v>163</v>
      </c>
      <c r="I164" s="2">
        <f>(M$2*H164)/M$3</f>
        <v>3.9371980676328501E-2</v>
      </c>
      <c r="J164" t="str">
        <f>IF(G164&lt;=I164, "yes", "no")</f>
        <v>no</v>
      </c>
    </row>
    <row r="165" spans="1:10" x14ac:dyDescent="0.2">
      <c r="A165" t="s">
        <v>156</v>
      </c>
      <c r="B165" t="s">
        <v>156</v>
      </c>
      <c r="D165" s="2">
        <v>0.91602357098057996</v>
      </c>
      <c r="E165" s="2">
        <v>0.55522442182509002</v>
      </c>
      <c r="F165" s="2">
        <v>1.51127931266746</v>
      </c>
      <c r="G165" s="2">
        <v>0.73132054234696697</v>
      </c>
      <c r="H165" s="3">
        <v>164</v>
      </c>
      <c r="I165" s="2">
        <f>(M$2*H165)/M$3</f>
        <v>3.9613526570048317E-2</v>
      </c>
      <c r="J165" t="str">
        <f>IF(G165&lt;=I165, "yes", "no")</f>
        <v>no</v>
      </c>
    </row>
    <row r="166" spans="1:10" x14ac:dyDescent="0.2">
      <c r="A166" t="s">
        <v>187</v>
      </c>
      <c r="B166" t="s">
        <v>187</v>
      </c>
      <c r="D166" s="2">
        <v>0.91057784380453499</v>
      </c>
      <c r="E166" s="2">
        <v>0.53175862591197398</v>
      </c>
      <c r="F166" s="2">
        <v>1.5592638637609499</v>
      </c>
      <c r="G166" s="2">
        <v>0.73285031020346003</v>
      </c>
      <c r="H166" s="3">
        <v>165</v>
      </c>
      <c r="I166" s="2">
        <f>(M$2*H166)/M$3</f>
        <v>3.9855072463768113E-2</v>
      </c>
      <c r="J166" t="str">
        <f>IF(G166&lt;=I166, "yes", "no")</f>
        <v>no</v>
      </c>
    </row>
    <row r="167" spans="1:10" x14ac:dyDescent="0.2">
      <c r="A167" t="s">
        <v>36</v>
      </c>
      <c r="B167" t="s">
        <v>36</v>
      </c>
      <c r="C167" t="s">
        <v>31</v>
      </c>
      <c r="D167" s="2">
        <v>0.84120009530812601</v>
      </c>
      <c r="E167" s="2">
        <v>0.30514386141218802</v>
      </c>
      <c r="F167" s="2">
        <v>2.3189639046697099</v>
      </c>
      <c r="G167" s="2">
        <v>0.73820338816909803</v>
      </c>
      <c r="H167" s="3">
        <v>166</v>
      </c>
      <c r="I167" s="2">
        <f>(M$2*H167)/M$3</f>
        <v>4.0096618357487929E-2</v>
      </c>
      <c r="J167" t="str">
        <f>IF(G167&lt;=I167, "yes", "no")</f>
        <v>no</v>
      </c>
    </row>
    <row r="168" spans="1:10" x14ac:dyDescent="0.2">
      <c r="A168" t="s">
        <v>178</v>
      </c>
      <c r="B168" t="s">
        <v>178</v>
      </c>
      <c r="D168" s="2">
        <v>0.96929857836326205</v>
      </c>
      <c r="E168" s="2">
        <v>0.79624381020353596</v>
      </c>
      <c r="F168" s="2">
        <v>1.1799648825864999</v>
      </c>
      <c r="G168" s="2">
        <v>0.75598144272606804</v>
      </c>
      <c r="H168" s="3">
        <v>167</v>
      </c>
      <c r="I168" s="2">
        <f>(M$2*H168)/M$3</f>
        <v>4.0338164251207731E-2</v>
      </c>
      <c r="J168" t="str">
        <f>IF(G168&lt;=I168, "yes", "no")</f>
        <v>no</v>
      </c>
    </row>
    <row r="169" spans="1:10" x14ac:dyDescent="0.2">
      <c r="A169" t="s">
        <v>198</v>
      </c>
      <c r="B169" t="s">
        <v>198</v>
      </c>
      <c r="D169" s="2">
        <v>1.1196764096074101</v>
      </c>
      <c r="E169" s="2">
        <v>0.54583709068550801</v>
      </c>
      <c r="F169" s="2">
        <v>2.2967938302926001</v>
      </c>
      <c r="G169" s="2">
        <v>0.75780311130515099</v>
      </c>
      <c r="H169" s="3">
        <v>168</v>
      </c>
      <c r="I169" s="2">
        <f>(M$2*H169)/M$3</f>
        <v>4.057971014492754E-2</v>
      </c>
      <c r="J169" t="str">
        <f>IF(G169&lt;=I169, "yes", "no")</f>
        <v>no</v>
      </c>
    </row>
    <row r="170" spans="1:10" x14ac:dyDescent="0.2">
      <c r="A170" t="s">
        <v>142</v>
      </c>
      <c r="B170" t="s">
        <v>142</v>
      </c>
      <c r="D170" s="2">
        <v>1.0307347288047699</v>
      </c>
      <c r="E170" s="2">
        <v>0.84652377951132396</v>
      </c>
      <c r="F170" s="2">
        <v>1.2550315855008201</v>
      </c>
      <c r="G170" s="2">
        <v>0.76315021377604897</v>
      </c>
      <c r="H170" s="3">
        <v>169</v>
      </c>
      <c r="I170" s="2">
        <f>(M$2*H170)/M$3</f>
        <v>4.0821256038647349E-2</v>
      </c>
      <c r="J170" t="str">
        <f>IF(G170&lt;=I170, "yes", "no")</f>
        <v>no</v>
      </c>
    </row>
    <row r="171" spans="1:10" x14ac:dyDescent="0.2">
      <c r="A171" t="s">
        <v>165</v>
      </c>
      <c r="B171" t="s">
        <v>165</v>
      </c>
      <c r="D171" s="2">
        <v>0.94291991802436004</v>
      </c>
      <c r="E171" s="2">
        <v>0.64014035762918098</v>
      </c>
      <c r="F171" s="2">
        <v>1.3889109805542099</v>
      </c>
      <c r="G171" s="2">
        <v>0.766134403077527</v>
      </c>
      <c r="H171" s="3">
        <v>170</v>
      </c>
      <c r="I171" s="2">
        <f>(M$2*H171)/M$3</f>
        <v>4.1062801932367152E-2</v>
      </c>
      <c r="J171" t="str">
        <f>IF(G171&lt;=I171, "yes", "no")</f>
        <v>no</v>
      </c>
    </row>
    <row r="172" spans="1:10" x14ac:dyDescent="0.2">
      <c r="A172" t="s">
        <v>157</v>
      </c>
      <c r="B172" t="s">
        <v>157</v>
      </c>
      <c r="D172" s="2">
        <v>1.0232604341456899</v>
      </c>
      <c r="E172" s="2">
        <v>0.87528169418847501</v>
      </c>
      <c r="F172" s="2">
        <v>1.1962570713406899</v>
      </c>
      <c r="G172" s="2">
        <v>0.77295052889089499</v>
      </c>
      <c r="H172" s="3">
        <v>171</v>
      </c>
      <c r="I172" s="2">
        <f>(M$2*H172)/M$3</f>
        <v>4.1304347826086961E-2</v>
      </c>
      <c r="J172" t="str">
        <f>IF(G172&lt;=I172, "yes", "no")</f>
        <v>no</v>
      </c>
    </row>
    <row r="173" spans="1:10" x14ac:dyDescent="0.2">
      <c r="A173" t="s">
        <v>202</v>
      </c>
      <c r="B173" t="s">
        <v>202</v>
      </c>
      <c r="D173" s="2">
        <v>0.95736371289901101</v>
      </c>
      <c r="E173" s="2">
        <v>0.70395314948172505</v>
      </c>
      <c r="F173" s="2">
        <v>1.3019975540283799</v>
      </c>
      <c r="G173" s="2">
        <v>0.78120643532423895</v>
      </c>
      <c r="H173" s="3">
        <v>172</v>
      </c>
      <c r="I173" s="2">
        <f>(M$2*H173)/M$3</f>
        <v>4.1545893719806763E-2</v>
      </c>
      <c r="J173" t="str">
        <f>IF(G173&lt;=I173, "yes", "no")</f>
        <v>no</v>
      </c>
    </row>
    <row r="174" spans="1:10" x14ac:dyDescent="0.2">
      <c r="A174" t="s">
        <v>185</v>
      </c>
      <c r="B174" t="s">
        <v>185</v>
      </c>
      <c r="D174" s="2">
        <v>0.96673685434700096</v>
      </c>
      <c r="E174" s="2">
        <v>0.76036792994081104</v>
      </c>
      <c r="F174" s="2">
        <v>1.2291156803857901</v>
      </c>
      <c r="G174" s="2">
        <v>0.78245428213785895</v>
      </c>
      <c r="H174" s="3">
        <v>173</v>
      </c>
      <c r="I174" s="2">
        <f>(M$2*H174)/M$3</f>
        <v>4.1787439613526572E-2</v>
      </c>
      <c r="J174" t="str">
        <f>IF(G174&lt;=I174, "yes", "no")</f>
        <v>no</v>
      </c>
    </row>
    <row r="175" spans="1:10" x14ac:dyDescent="0.2">
      <c r="A175" t="s">
        <v>153</v>
      </c>
      <c r="B175" t="s">
        <v>153</v>
      </c>
      <c r="D175" s="2">
        <v>0.93011803286883898</v>
      </c>
      <c r="E175" s="2">
        <v>0.53186405908371504</v>
      </c>
      <c r="F175" s="2">
        <v>1.6265802140460699</v>
      </c>
      <c r="G175" s="2">
        <v>0.79946705498356496</v>
      </c>
      <c r="H175" s="3">
        <v>174</v>
      </c>
      <c r="I175" s="2">
        <f>(M$2*H175)/M$3</f>
        <v>4.2028985507246382E-2</v>
      </c>
      <c r="J175" t="str">
        <f>IF(G175&lt;=I175, "yes", "no")</f>
        <v>no</v>
      </c>
    </row>
    <row r="176" spans="1:10" x14ac:dyDescent="0.2">
      <c r="A176" t="s">
        <v>124</v>
      </c>
      <c r="B176" t="s">
        <v>124</v>
      </c>
      <c r="D176" s="2">
        <v>1.03524939542518</v>
      </c>
      <c r="E176" s="2">
        <v>0.78705781542109299</v>
      </c>
      <c r="F176" s="2">
        <v>1.36170595060389</v>
      </c>
      <c r="G176" s="2">
        <v>0.80435463259407403</v>
      </c>
      <c r="H176" s="3">
        <v>175</v>
      </c>
      <c r="I176" s="2">
        <f>(M$2*H176)/M$3</f>
        <v>4.2270531400966184E-2</v>
      </c>
      <c r="J176" t="str">
        <f>IF(G176&lt;=I176, "yes", "no")</f>
        <v>no</v>
      </c>
    </row>
    <row r="177" spans="1:10" x14ac:dyDescent="0.2">
      <c r="A177" t="s">
        <v>195</v>
      </c>
      <c r="B177" t="s">
        <v>195</v>
      </c>
      <c r="D177" s="2">
        <v>0.94744605848514696</v>
      </c>
      <c r="E177" s="2">
        <v>0.612966151422914</v>
      </c>
      <c r="F177" s="2">
        <v>1.4644430718649999</v>
      </c>
      <c r="G177" s="2">
        <v>0.80801901970062995</v>
      </c>
      <c r="H177" s="3">
        <v>176</v>
      </c>
      <c r="I177" s="2">
        <f>(M$2*H177)/M$3</f>
        <v>4.2512077294685993E-2</v>
      </c>
      <c r="J177" t="str">
        <f>IF(G177&lt;=I177, "yes", "no")</f>
        <v>no</v>
      </c>
    </row>
    <row r="178" spans="1:10" x14ac:dyDescent="0.2">
      <c r="A178" t="s">
        <v>140</v>
      </c>
      <c r="B178" t="s">
        <v>140</v>
      </c>
      <c r="D178" s="2">
        <v>1.08319781415169</v>
      </c>
      <c r="E178" s="2">
        <v>0.531217175884385</v>
      </c>
      <c r="F178" s="2">
        <v>2.2087341257925601</v>
      </c>
      <c r="G178" s="2">
        <v>0.82599664196006695</v>
      </c>
      <c r="H178" s="3">
        <v>177</v>
      </c>
      <c r="I178" s="2">
        <f>(M$2*H178)/M$3</f>
        <v>4.2753623188405795E-2</v>
      </c>
      <c r="J178" t="str">
        <f>IF(G178&lt;=I178, "yes", "no")</f>
        <v>no</v>
      </c>
    </row>
    <row r="179" spans="1:10" x14ac:dyDescent="0.2">
      <c r="A179" t="s">
        <v>193</v>
      </c>
      <c r="B179" t="s">
        <v>193</v>
      </c>
      <c r="D179" s="2">
        <v>0.96737972451689203</v>
      </c>
      <c r="E179" s="2">
        <v>0.70955622183267897</v>
      </c>
      <c r="F179" s="2">
        <v>1.3188856677054901</v>
      </c>
      <c r="G179" s="2">
        <v>0.833892276307164</v>
      </c>
      <c r="H179" s="3">
        <v>178</v>
      </c>
      <c r="I179" s="2">
        <f>(M$2*H179)/M$3</f>
        <v>4.2995169082125605E-2</v>
      </c>
      <c r="J179" t="str">
        <f>IF(G179&lt;=I179, "yes", "no")</f>
        <v>no</v>
      </c>
    </row>
    <row r="180" spans="1:10" x14ac:dyDescent="0.2">
      <c r="A180" t="s">
        <v>199</v>
      </c>
      <c r="B180" t="s">
        <v>199</v>
      </c>
      <c r="D180" s="2">
        <v>0.99937571818414395</v>
      </c>
      <c r="E180" s="2">
        <v>0.99346795162268797</v>
      </c>
      <c r="F180" s="2">
        <v>1.0053186159299401</v>
      </c>
      <c r="G180" s="2">
        <v>0.836451253087094</v>
      </c>
      <c r="H180" s="3">
        <v>179</v>
      </c>
      <c r="I180" s="2">
        <f>(M$2*H180)/M$3</f>
        <v>4.3236714975845414E-2</v>
      </c>
      <c r="J180" t="str">
        <f>IF(G180&lt;=I180, "yes", "no")</f>
        <v>no</v>
      </c>
    </row>
    <row r="181" spans="1:10" x14ac:dyDescent="0.2">
      <c r="A181" t="s">
        <v>158</v>
      </c>
      <c r="B181" t="s">
        <v>158</v>
      </c>
      <c r="D181" s="2">
        <v>0.930448219661275</v>
      </c>
      <c r="E181" s="2">
        <v>0.46300410317343199</v>
      </c>
      <c r="F181" s="2">
        <v>1.86981904379916</v>
      </c>
      <c r="G181" s="2">
        <v>0.83956995826397895</v>
      </c>
      <c r="H181" s="3">
        <v>180</v>
      </c>
      <c r="I181" s="2">
        <f>(M$2*H181)/M$3</f>
        <v>4.3478260869565216E-2</v>
      </c>
      <c r="J181" t="str">
        <f>IF(G181&lt;=I181, "yes", "no")</f>
        <v>no</v>
      </c>
    </row>
    <row r="182" spans="1:10" x14ac:dyDescent="0.2">
      <c r="A182" t="s">
        <v>190</v>
      </c>
      <c r="B182" t="s">
        <v>190</v>
      </c>
      <c r="D182" s="2">
        <v>0.96985165947951302</v>
      </c>
      <c r="E182" s="2">
        <v>0.71707657572392003</v>
      </c>
      <c r="F182" s="2">
        <v>1.31173193106409</v>
      </c>
      <c r="G182" s="2">
        <v>0.842499610410265</v>
      </c>
      <c r="H182" s="3">
        <v>181</v>
      </c>
      <c r="I182" s="2">
        <f>(M$2*H182)/M$3</f>
        <v>4.3719806763285025E-2</v>
      </c>
      <c r="J182" t="str">
        <f>IF(G182&lt;=I182, "yes", "no")</f>
        <v>no</v>
      </c>
    </row>
    <row r="183" spans="1:10" x14ac:dyDescent="0.2">
      <c r="A183" t="s">
        <v>149</v>
      </c>
      <c r="B183" t="s">
        <v>149</v>
      </c>
      <c r="D183" s="2">
        <v>0.953944299366426</v>
      </c>
      <c r="E183" s="2">
        <v>0.59709966640037504</v>
      </c>
      <c r="F183" s="2">
        <v>1.52404996602947</v>
      </c>
      <c r="G183" s="2">
        <v>0.84363778539898704</v>
      </c>
      <c r="H183" s="3">
        <v>182</v>
      </c>
      <c r="I183" s="2">
        <f>(M$2*H183)/M$3</f>
        <v>4.3961352657004828E-2</v>
      </c>
      <c r="J183" t="str">
        <f>IF(G183&lt;=I183, "yes", "no")</f>
        <v>no</v>
      </c>
    </row>
    <row r="184" spans="1:10" x14ac:dyDescent="0.2">
      <c r="A184" t="s">
        <v>101</v>
      </c>
      <c r="B184" t="s">
        <v>101</v>
      </c>
      <c r="D184" s="2">
        <v>0.98377398112965497</v>
      </c>
      <c r="E184" s="2">
        <v>0.82751422248776296</v>
      </c>
      <c r="F184" s="2">
        <v>1.1695403168276099</v>
      </c>
      <c r="G184" s="2">
        <v>0.85293963417673102</v>
      </c>
      <c r="H184" s="3">
        <v>183</v>
      </c>
      <c r="I184" s="2">
        <f>(M$2*H184)/M$3</f>
        <v>4.4202898550724637E-2</v>
      </c>
      <c r="J184" t="str">
        <f>IF(G184&lt;=I184, "yes", "no")</f>
        <v>no</v>
      </c>
    </row>
    <row r="185" spans="1:10" x14ac:dyDescent="0.2">
      <c r="A185" t="s">
        <v>113</v>
      </c>
      <c r="B185" t="s">
        <v>113</v>
      </c>
      <c r="D185" s="2">
        <v>0.95102592561259502</v>
      </c>
      <c r="E185" s="2">
        <v>0.547417778650509</v>
      </c>
      <c r="F185" s="2">
        <v>1.65221216128007</v>
      </c>
      <c r="G185" s="2">
        <v>0.858576562747287</v>
      </c>
      <c r="H185" s="3">
        <v>184</v>
      </c>
      <c r="I185" s="2">
        <f>(M$2*H185)/M$3</f>
        <v>4.4444444444444446E-2</v>
      </c>
      <c r="J185" t="str">
        <f>IF(G185&lt;=I185, "yes", "no")</f>
        <v>no</v>
      </c>
    </row>
    <row r="186" spans="1:10" x14ac:dyDescent="0.2">
      <c r="A186" t="s">
        <v>201</v>
      </c>
      <c r="B186" t="s">
        <v>201</v>
      </c>
      <c r="D186" s="2">
        <v>1.0250361433080999</v>
      </c>
      <c r="E186" s="2">
        <v>0.77972748489705501</v>
      </c>
      <c r="F186" s="2">
        <v>1.34752091652467</v>
      </c>
      <c r="G186" s="2">
        <v>0.85936654550778302</v>
      </c>
      <c r="H186" s="3">
        <v>185</v>
      </c>
      <c r="I186" s="2">
        <f>(M$2*H186)/M$3</f>
        <v>4.4685990338164248E-2</v>
      </c>
      <c r="J186" t="str">
        <f>IF(G186&lt;=I186, "yes", "no")</f>
        <v>no</v>
      </c>
    </row>
    <row r="187" spans="1:10" x14ac:dyDescent="0.2">
      <c r="A187" t="s">
        <v>232</v>
      </c>
      <c r="B187" t="s">
        <v>232</v>
      </c>
      <c r="D187" s="2">
        <v>1.0345147309348599</v>
      </c>
      <c r="E187" s="2">
        <v>0.70871545826706495</v>
      </c>
      <c r="F187" s="2">
        <v>1.5100852056170899</v>
      </c>
      <c r="G187" s="2">
        <v>0.86042422268318397</v>
      </c>
      <c r="H187" s="3">
        <v>186</v>
      </c>
      <c r="I187" s="2">
        <f>(M$2*H187)/M$3</f>
        <v>4.4927536231884065E-2</v>
      </c>
      <c r="J187" t="str">
        <f>IF(G187&lt;=I187, "yes", "no")</f>
        <v>no</v>
      </c>
    </row>
    <row r="188" spans="1:10" x14ac:dyDescent="0.2">
      <c r="A188" t="s">
        <v>182</v>
      </c>
      <c r="B188" t="s">
        <v>182</v>
      </c>
      <c r="D188" s="2">
        <v>1.02621903832475</v>
      </c>
      <c r="E188" s="2">
        <v>0.76053644148482502</v>
      </c>
      <c r="F188" s="2">
        <v>1.3847140744027</v>
      </c>
      <c r="G188" s="2">
        <v>0.86555581215468602</v>
      </c>
      <c r="H188" s="3">
        <v>187</v>
      </c>
      <c r="I188" s="2">
        <f>(M$2*H188)/M$3</f>
        <v>4.516908212560386E-2</v>
      </c>
      <c r="J188" t="str">
        <f>IF(G188&lt;=I188, "yes", "no")</f>
        <v>no</v>
      </c>
    </row>
    <row r="189" spans="1:10" x14ac:dyDescent="0.2">
      <c r="A189" t="s">
        <v>183</v>
      </c>
      <c r="B189" t="s">
        <v>183</v>
      </c>
      <c r="D189" s="2">
        <v>0.96762452394648901</v>
      </c>
      <c r="E189" s="2">
        <v>0.65819239679290298</v>
      </c>
      <c r="F189" s="2">
        <v>1.4225281603143001</v>
      </c>
      <c r="G189" s="2">
        <v>0.86706018747915004</v>
      </c>
      <c r="H189" s="3">
        <v>188</v>
      </c>
      <c r="I189" s="2">
        <f>(M$2*H189)/M$3</f>
        <v>4.5410628019323676E-2</v>
      </c>
      <c r="J189" t="str">
        <f>IF(G189&lt;=I189, "yes", "no")</f>
        <v>no</v>
      </c>
    </row>
    <row r="190" spans="1:10" x14ac:dyDescent="0.2">
      <c r="A190" t="s">
        <v>131</v>
      </c>
      <c r="B190" t="s">
        <v>131</v>
      </c>
      <c r="D190" s="2">
        <v>1.0335982705816</v>
      </c>
      <c r="E190" s="2">
        <v>0.68925356195238396</v>
      </c>
      <c r="F190" s="2">
        <v>1.5499744127881301</v>
      </c>
      <c r="G190" s="2">
        <v>0.873000510750081</v>
      </c>
      <c r="H190" s="3">
        <v>189</v>
      </c>
      <c r="I190" s="2">
        <f>(M$2*H190)/M$3</f>
        <v>4.5652173913043485E-2</v>
      </c>
      <c r="J190" t="str">
        <f>IF(G190&lt;=I190, "yes", "no")</f>
        <v>no</v>
      </c>
    </row>
    <row r="191" spans="1:10" x14ac:dyDescent="0.2">
      <c r="A191" t="s">
        <v>141</v>
      </c>
      <c r="B191" t="s">
        <v>141</v>
      </c>
      <c r="D191" s="2">
        <v>1.0443991501249701</v>
      </c>
      <c r="E191" s="2">
        <v>0.61171070524344495</v>
      </c>
      <c r="F191" s="2">
        <v>1.78314614315548</v>
      </c>
      <c r="G191" s="2">
        <v>0.87353752663961504</v>
      </c>
      <c r="H191" s="3">
        <v>190</v>
      </c>
      <c r="I191" s="2">
        <f>(M$2*H191)/M$3</f>
        <v>4.5893719806763288E-2</v>
      </c>
      <c r="J191" t="str">
        <f>IF(G191&lt;=I191, "yes", "no")</f>
        <v>no</v>
      </c>
    </row>
    <row r="192" spans="1:10" x14ac:dyDescent="0.2">
      <c r="A192" t="s">
        <v>172</v>
      </c>
      <c r="B192" t="s">
        <v>172</v>
      </c>
      <c r="D192" s="2">
        <v>1.0282863505697799</v>
      </c>
      <c r="E192" s="2">
        <v>0.72690553175628103</v>
      </c>
      <c r="F192" s="2">
        <v>1.45462205551441</v>
      </c>
      <c r="G192" s="2">
        <v>0.87475686382915296</v>
      </c>
      <c r="H192" s="3">
        <v>191</v>
      </c>
      <c r="I192" s="2">
        <f>(M$2*H192)/M$3</f>
        <v>4.6135265700483097E-2</v>
      </c>
      <c r="J192" t="str">
        <f>IF(G192&lt;=I192, "yes", "no")</f>
        <v>no</v>
      </c>
    </row>
    <row r="193" spans="1:10" x14ac:dyDescent="0.2">
      <c r="A193" t="s">
        <v>181</v>
      </c>
      <c r="B193" t="s">
        <v>181</v>
      </c>
      <c r="D193" s="2">
        <v>0.92253116039383098</v>
      </c>
      <c r="E193" s="2">
        <v>0.32335412258764601</v>
      </c>
      <c r="F193" s="2">
        <v>2.6319866748162601</v>
      </c>
      <c r="G193" s="2">
        <v>0.88017462977227101</v>
      </c>
      <c r="H193" s="3">
        <v>192</v>
      </c>
      <c r="I193" s="2">
        <f>(M$2*H193)/M$3</f>
        <v>4.6376811594202906E-2</v>
      </c>
      <c r="J193" t="str">
        <f>IF(G193&lt;=I193, "yes", "no")</f>
        <v>no</v>
      </c>
    </row>
    <row r="194" spans="1:10" x14ac:dyDescent="0.2">
      <c r="A194" t="s">
        <v>194</v>
      </c>
      <c r="B194" t="s">
        <v>194</v>
      </c>
      <c r="D194" s="2">
        <v>1.04134906837773</v>
      </c>
      <c r="E194" s="2">
        <v>0.60580237199489895</v>
      </c>
      <c r="F194" s="2">
        <v>1.7900357151792301</v>
      </c>
      <c r="G194" s="2">
        <v>0.88345353685775196</v>
      </c>
      <c r="H194" s="3">
        <v>193</v>
      </c>
      <c r="I194" s="2">
        <f>(M$2*H194)/M$3</f>
        <v>4.6618357487922708E-2</v>
      </c>
      <c r="J194" t="str">
        <f>IF(G194&lt;=I194, "yes", "no")</f>
        <v>no</v>
      </c>
    </row>
    <row r="195" spans="1:10" x14ac:dyDescent="0.2">
      <c r="A195" t="s">
        <v>42</v>
      </c>
      <c r="B195" t="s">
        <v>42</v>
      </c>
      <c r="D195" s="2">
        <v>0.95185451828004997</v>
      </c>
      <c r="E195" s="2">
        <v>0.48303817523755499</v>
      </c>
      <c r="F195" s="2">
        <v>1.8756840978967499</v>
      </c>
      <c r="G195" s="2">
        <v>0.88662622937670199</v>
      </c>
      <c r="H195" s="3">
        <v>194</v>
      </c>
      <c r="I195" s="2">
        <f>(M$2*H195)/M$3</f>
        <v>4.6859903381642518E-2</v>
      </c>
      <c r="J195" t="str">
        <f>IF(G195&lt;=I195, "yes", "no")</f>
        <v>no</v>
      </c>
    </row>
    <row r="196" spans="1:10" x14ac:dyDescent="0.2">
      <c r="A196" t="s">
        <v>170</v>
      </c>
      <c r="B196" t="s">
        <v>170</v>
      </c>
      <c r="D196" s="2">
        <v>1.0208241719147</v>
      </c>
      <c r="E196" s="2">
        <v>0.72918828681633696</v>
      </c>
      <c r="F196" s="2">
        <v>1.42909864133324</v>
      </c>
      <c r="G196" s="2">
        <v>0.90442796344559095</v>
      </c>
      <c r="H196" s="3">
        <v>195</v>
      </c>
      <c r="I196" s="2">
        <f>(M$2*H196)/M$3</f>
        <v>4.710144927536232E-2</v>
      </c>
      <c r="J196" t="str">
        <f>IF(G196&lt;=I196, "yes", "no")</f>
        <v>no</v>
      </c>
    </row>
    <row r="197" spans="1:10" x14ac:dyDescent="0.2">
      <c r="A197" t="s">
        <v>204</v>
      </c>
      <c r="B197" t="s">
        <v>204</v>
      </c>
      <c r="D197" s="2">
        <v>0.98597180039568599</v>
      </c>
      <c r="E197" s="2">
        <v>0.76266840214581</v>
      </c>
      <c r="F197" s="2">
        <v>1.2746567032806599</v>
      </c>
      <c r="G197" s="2">
        <v>0.91413604424677097</v>
      </c>
      <c r="H197" s="3">
        <v>196</v>
      </c>
      <c r="I197" s="2">
        <f>(M$2*H197)/M$3</f>
        <v>4.7342995169082129E-2</v>
      </c>
      <c r="J197" t="str">
        <f>IF(G197&lt;=I197, "yes", "no")</f>
        <v>no</v>
      </c>
    </row>
    <row r="198" spans="1:10" x14ac:dyDescent="0.2">
      <c r="A198" t="s">
        <v>188</v>
      </c>
      <c r="B198" t="s">
        <v>188</v>
      </c>
      <c r="D198" s="2">
        <v>0.98789994056192598</v>
      </c>
      <c r="E198" s="2">
        <v>0.78607987544097402</v>
      </c>
      <c r="F198" s="2">
        <v>1.24153578160842</v>
      </c>
      <c r="G198" s="2">
        <v>0.91684314669424305</v>
      </c>
      <c r="H198" s="3">
        <v>197</v>
      </c>
      <c r="I198" s="2">
        <f>(M$2*H198)/M$3</f>
        <v>4.7584541062801938E-2</v>
      </c>
      <c r="J198" t="str">
        <f>IF(G198&lt;=I198, "yes", "no")</f>
        <v>no</v>
      </c>
    </row>
    <row r="199" spans="1:10" x14ac:dyDescent="0.2">
      <c r="A199" t="s">
        <v>173</v>
      </c>
      <c r="B199" t="s">
        <v>173</v>
      </c>
      <c r="D199" s="2">
        <v>1.01448863815719</v>
      </c>
      <c r="E199" s="2">
        <v>0.76751769394189595</v>
      </c>
      <c r="F199" s="2">
        <v>1.34092960341309</v>
      </c>
      <c r="G199" s="2">
        <v>0.91950312544814605</v>
      </c>
      <c r="H199" s="3">
        <v>198</v>
      </c>
      <c r="I199" s="2">
        <f>(M$2*H199)/M$3</f>
        <v>4.7826086956521741E-2</v>
      </c>
      <c r="J199" t="str">
        <f>IF(G199&lt;=I199, "yes", "no")</f>
        <v>no</v>
      </c>
    </row>
    <row r="200" spans="1:10" x14ac:dyDescent="0.2">
      <c r="A200" t="s">
        <v>138</v>
      </c>
      <c r="B200" t="s">
        <v>138</v>
      </c>
      <c r="D200" s="2">
        <v>0.990129990944843</v>
      </c>
      <c r="E200" s="2">
        <v>0.80374074117438599</v>
      </c>
      <c r="F200" s="2">
        <v>1.21974331864276</v>
      </c>
      <c r="G200" s="2">
        <v>0.92573241535545403</v>
      </c>
      <c r="H200" s="3">
        <v>199</v>
      </c>
      <c r="I200" s="2">
        <f>(M$2*H200)/M$3</f>
        <v>4.806763285024155E-2</v>
      </c>
      <c r="J200" t="str">
        <f>IF(G200&lt;=I200, "yes", "no")</f>
        <v>no</v>
      </c>
    </row>
    <row r="201" spans="1:10" x14ac:dyDescent="0.2">
      <c r="A201" t="s">
        <v>171</v>
      </c>
      <c r="B201" t="s">
        <v>171</v>
      </c>
      <c r="D201" s="2">
        <v>1.0131694944903</v>
      </c>
      <c r="E201" s="2">
        <v>0.74154336909641605</v>
      </c>
      <c r="F201" s="2">
        <v>1.38429182613628</v>
      </c>
      <c r="G201" s="2">
        <v>0.93451772647600595</v>
      </c>
      <c r="H201" s="3">
        <v>200</v>
      </c>
      <c r="I201" s="2">
        <f>(M$2*H201)/M$3</f>
        <v>4.8309178743961352E-2</v>
      </c>
      <c r="J201" t="str">
        <f>IF(G201&lt;=I201, "yes", "no")</f>
        <v>no</v>
      </c>
    </row>
    <row r="202" spans="1:10" x14ac:dyDescent="0.2">
      <c r="A202" t="s">
        <v>97</v>
      </c>
      <c r="B202" t="s">
        <v>97</v>
      </c>
      <c r="D202" s="2">
        <v>1.0356860046692999</v>
      </c>
      <c r="E202" s="2">
        <v>0.39401883196837401</v>
      </c>
      <c r="F202" s="2">
        <v>2.7223203898892501</v>
      </c>
      <c r="G202" s="2">
        <v>0.94330853291656003</v>
      </c>
      <c r="H202" s="3">
        <v>201</v>
      </c>
      <c r="I202" s="2">
        <f>(M$2*H202)/M$3</f>
        <v>4.8550724637681161E-2</v>
      </c>
      <c r="J202" t="str">
        <f>IF(G202&lt;=I202, "yes", "no")</f>
        <v>no</v>
      </c>
    </row>
    <row r="203" spans="1:10" x14ac:dyDescent="0.2">
      <c r="A203" t="s">
        <v>110</v>
      </c>
      <c r="B203" t="s">
        <v>110</v>
      </c>
      <c r="D203" s="2">
        <v>1.00802066368112</v>
      </c>
      <c r="E203" s="2">
        <v>0.78522662807733501</v>
      </c>
      <c r="F203" s="2">
        <v>1.2940285289307101</v>
      </c>
      <c r="G203" s="2">
        <v>0.95001551641595405</v>
      </c>
      <c r="H203" s="3">
        <v>202</v>
      </c>
      <c r="I203" s="2">
        <f>(M$2*H203)/M$3</f>
        <v>4.8792270531400971E-2</v>
      </c>
      <c r="J203" t="str">
        <f>IF(G203&lt;=I203, "yes", "no")</f>
        <v>no</v>
      </c>
    </row>
    <row r="204" spans="1:10" x14ac:dyDescent="0.2">
      <c r="A204" t="s">
        <v>177</v>
      </c>
      <c r="B204" t="s">
        <v>177</v>
      </c>
      <c r="D204" s="2">
        <v>0.99819964836285802</v>
      </c>
      <c r="E204" s="2">
        <v>0.71110533759845795</v>
      </c>
      <c r="F204" s="2">
        <v>1.4012024454165699</v>
      </c>
      <c r="G204" s="2">
        <v>0.991690800870204</v>
      </c>
      <c r="H204" s="3">
        <v>203</v>
      </c>
      <c r="I204" s="2">
        <f>(M$2*H204)/M$3</f>
        <v>4.9033816425120773E-2</v>
      </c>
      <c r="J204" t="str">
        <f>IF(G204&lt;=I204, "yes", "no")</f>
        <v>no</v>
      </c>
    </row>
    <row r="205" spans="1:10" x14ac:dyDescent="0.2">
      <c r="A205" t="s">
        <v>160</v>
      </c>
      <c r="B205" t="s">
        <v>160</v>
      </c>
      <c r="D205" s="2">
        <v>1.0023130165337799</v>
      </c>
      <c r="E205" s="2">
        <v>0.61827859580453703</v>
      </c>
      <c r="F205" s="2">
        <v>1.6248846230973999</v>
      </c>
      <c r="G205" s="2">
        <v>0.99252178546814296</v>
      </c>
      <c r="H205" s="3">
        <v>204</v>
      </c>
      <c r="I205" s="2">
        <f>(M$2*H205)/M$3</f>
        <v>4.9275362318840582E-2</v>
      </c>
      <c r="J205" t="str">
        <f>IF(G205&lt;=I205, "yes", "no")</f>
        <v>no</v>
      </c>
    </row>
    <row r="206" spans="1:10" x14ac:dyDescent="0.2">
      <c r="A206" t="s">
        <v>227</v>
      </c>
      <c r="B206" t="s">
        <v>227</v>
      </c>
      <c r="D206" s="2">
        <v>0.99980744416424805</v>
      </c>
      <c r="E206" s="2">
        <v>0.68824676645850902</v>
      </c>
      <c r="F206" s="2">
        <v>1.4524077324037901</v>
      </c>
      <c r="G206" s="2">
        <v>0.999193518295456</v>
      </c>
      <c r="H206" s="3">
        <v>205</v>
      </c>
      <c r="I206" s="2">
        <f>(M$2*H206)/M$3</f>
        <v>4.9516908212560384E-2</v>
      </c>
      <c r="J206" t="str">
        <f>IF(G206&lt;=I206, "yes", "no")</f>
        <v>no</v>
      </c>
    </row>
    <row r="207" spans="1:10" x14ac:dyDescent="0.2">
      <c r="A207" t="s">
        <v>36</v>
      </c>
      <c r="B207" t="s">
        <v>36</v>
      </c>
      <c r="C207" t="s">
        <v>207</v>
      </c>
      <c r="D207" s="2">
        <v>1</v>
      </c>
      <c r="E207" s="2">
        <v>1</v>
      </c>
      <c r="F207" s="2">
        <v>1</v>
      </c>
      <c r="G207" s="2">
        <v>1</v>
      </c>
      <c r="H207" s="3">
        <v>206</v>
      </c>
      <c r="I207" s="2">
        <f>(M$2*H207)/M$3</f>
        <v>4.9758454106280194E-2</v>
      </c>
      <c r="J207" t="str">
        <f>IF(G207&lt;=I207, "yes", "no")</f>
        <v>no</v>
      </c>
    </row>
    <row r="208" spans="1:10" x14ac:dyDescent="0.2">
      <c r="A208" t="s">
        <v>30</v>
      </c>
      <c r="B208" t="s">
        <v>30</v>
      </c>
      <c r="C208" t="s">
        <v>207</v>
      </c>
      <c r="D208" s="2">
        <v>1</v>
      </c>
      <c r="E208" s="2">
        <v>1</v>
      </c>
      <c r="F208" s="2">
        <v>1</v>
      </c>
      <c r="G208" s="2">
        <v>1</v>
      </c>
      <c r="H208" s="3">
        <v>207</v>
      </c>
      <c r="I208" s="2">
        <f>(M$2*H208)/M$3</f>
        <v>5.000000000000001E-2</v>
      </c>
      <c r="J208" t="str">
        <f>IF(G208&lt;=I208, "yes", "no")</f>
        <v>no</v>
      </c>
    </row>
  </sheetData>
  <autoFilter ref="A1:J208" xr:uid="{E7107567-B2C4-244C-AA5E-FA29FA894421}">
    <sortState xmlns:xlrd2="http://schemas.microsoft.com/office/spreadsheetml/2017/richdata2" ref="A2:J208">
      <sortCondition ref="G1:G208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DFF47-1820-5542-B9EB-486B8E24DF38}">
  <dimension ref="A1:G205"/>
  <sheetViews>
    <sheetView workbookViewId="0">
      <selection activeCell="O15" sqref="O15"/>
    </sheetView>
  </sheetViews>
  <sheetFormatPr baseColWidth="10" defaultRowHeight="16" x14ac:dyDescent="0.2"/>
  <cols>
    <col min="4" max="7" width="10.83203125" style="2"/>
  </cols>
  <sheetData>
    <row r="1" spans="1:7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225</v>
      </c>
      <c r="B2" t="s">
        <v>225</v>
      </c>
      <c r="D2" s="2">
        <v>0.62576071650379494</v>
      </c>
      <c r="E2" s="2">
        <v>8.3237070832994101E-2</v>
      </c>
      <c r="F2" s="2">
        <v>4.7043519239762501</v>
      </c>
      <c r="G2" s="2">
        <v>0.64877195927356501</v>
      </c>
    </row>
    <row r="3" spans="1:7" x14ac:dyDescent="0.2">
      <c r="A3" t="s">
        <v>30</v>
      </c>
      <c r="B3" t="s">
        <v>30</v>
      </c>
      <c r="C3" t="s">
        <v>207</v>
      </c>
      <c r="D3" s="2">
        <v>1</v>
      </c>
      <c r="E3" s="2">
        <v>1</v>
      </c>
      <c r="F3" s="2">
        <v>1</v>
      </c>
      <c r="G3" s="2">
        <v>1</v>
      </c>
    </row>
    <row r="4" spans="1:7" x14ac:dyDescent="0.2">
      <c r="A4" t="s">
        <v>30</v>
      </c>
      <c r="B4" t="s">
        <v>30</v>
      </c>
      <c r="C4" t="s">
        <v>85</v>
      </c>
      <c r="D4" s="2">
        <v>1.31332172945985E-8</v>
      </c>
      <c r="E4" s="2">
        <v>0</v>
      </c>
      <c r="F4" s="2" t="s">
        <v>229</v>
      </c>
      <c r="G4" s="2">
        <v>0.998058639785534</v>
      </c>
    </row>
    <row r="5" spans="1:7" x14ac:dyDescent="0.2">
      <c r="A5" t="s">
        <v>226</v>
      </c>
      <c r="B5" t="s">
        <v>226</v>
      </c>
      <c r="D5" s="2">
        <v>1.0759403480126</v>
      </c>
      <c r="E5" s="2">
        <v>0.143983888507352</v>
      </c>
      <c r="F5" s="2">
        <v>8.0401192416911496</v>
      </c>
      <c r="G5" s="2">
        <v>0.94313621851794105</v>
      </c>
    </row>
    <row r="6" spans="1:7" x14ac:dyDescent="0.2">
      <c r="A6" t="s">
        <v>102</v>
      </c>
      <c r="B6" t="s">
        <v>102</v>
      </c>
      <c r="D6" s="2">
        <v>1.3944259461578701</v>
      </c>
      <c r="E6" s="2">
        <v>0.97301724787141097</v>
      </c>
      <c r="F6" s="2">
        <v>1.9983445551165</v>
      </c>
      <c r="G6" s="2">
        <v>7.0144796099653905E-2</v>
      </c>
    </row>
    <row r="7" spans="1:7" x14ac:dyDescent="0.2">
      <c r="A7" t="s">
        <v>29</v>
      </c>
      <c r="B7" t="s">
        <v>29</v>
      </c>
      <c r="D7" s="2">
        <v>1.0954863164178299</v>
      </c>
      <c r="E7" s="2">
        <v>0.66236557528132001</v>
      </c>
      <c r="F7" s="2">
        <v>1.8118246392092601</v>
      </c>
      <c r="G7" s="2">
        <v>0.72239265977528999</v>
      </c>
    </row>
    <row r="8" spans="1:7" x14ac:dyDescent="0.2">
      <c r="A8" t="s">
        <v>44</v>
      </c>
      <c r="B8" t="s">
        <v>44</v>
      </c>
      <c r="D8" s="2">
        <v>1.4167220351349401</v>
      </c>
      <c r="E8" s="2">
        <v>0.87477699621848204</v>
      </c>
      <c r="F8" s="2">
        <v>2.2944148434552498</v>
      </c>
      <c r="G8" s="2">
        <v>0.15674746559716399</v>
      </c>
    </row>
    <row r="9" spans="1:7" x14ac:dyDescent="0.2">
      <c r="A9" t="s">
        <v>22</v>
      </c>
      <c r="B9" t="s">
        <v>22</v>
      </c>
      <c r="D9" s="2">
        <v>1.6551317920664299</v>
      </c>
      <c r="E9" s="2">
        <v>0.21095562506075899</v>
      </c>
      <c r="F9" s="2">
        <v>12.9859597169784</v>
      </c>
      <c r="G9" s="2">
        <v>0.63164387261281696</v>
      </c>
    </row>
    <row r="10" spans="1:7" x14ac:dyDescent="0.2">
      <c r="A10" t="s">
        <v>70</v>
      </c>
      <c r="B10" t="s">
        <v>70</v>
      </c>
      <c r="D10" s="2">
        <v>0.92124448255795199</v>
      </c>
      <c r="E10" s="2">
        <v>0.13202165260716101</v>
      </c>
      <c r="F10" s="2">
        <v>6.4284257914025904</v>
      </c>
      <c r="G10" s="2">
        <v>0.93404535305153402</v>
      </c>
    </row>
    <row r="11" spans="1:7" x14ac:dyDescent="0.2">
      <c r="A11" t="s">
        <v>83</v>
      </c>
      <c r="B11" t="s">
        <v>83</v>
      </c>
      <c r="D11" s="2">
        <v>16.172190541113899</v>
      </c>
      <c r="E11" s="2">
        <v>1.0458946058890399</v>
      </c>
      <c r="F11" s="2">
        <v>250.06319511111599</v>
      </c>
      <c r="G11" s="2">
        <v>4.6362219831676002E-2</v>
      </c>
    </row>
    <row r="12" spans="1:7" x14ac:dyDescent="0.2">
      <c r="A12" t="s">
        <v>181</v>
      </c>
      <c r="B12" t="s">
        <v>181</v>
      </c>
      <c r="D12" s="2">
        <v>4.5896596208844</v>
      </c>
      <c r="E12" s="2">
        <v>0.31350082084929998</v>
      </c>
      <c r="F12" s="2">
        <v>67.192728167377496</v>
      </c>
      <c r="G12" s="2">
        <v>0.26577554175978801</v>
      </c>
    </row>
    <row r="13" spans="1:7" x14ac:dyDescent="0.2">
      <c r="A13" t="s">
        <v>37</v>
      </c>
      <c r="B13" t="s">
        <v>37</v>
      </c>
      <c r="D13" s="2">
        <v>1.0904532702504499</v>
      </c>
      <c r="E13" s="2">
        <v>0.71459079060550001</v>
      </c>
      <c r="F13" s="2">
        <v>1.6640129571112099</v>
      </c>
      <c r="G13" s="2">
        <v>0.68799870329271795</v>
      </c>
    </row>
    <row r="14" spans="1:7" x14ac:dyDescent="0.2">
      <c r="A14" t="s">
        <v>23</v>
      </c>
      <c r="B14" t="s">
        <v>23</v>
      </c>
      <c r="D14" s="2">
        <v>0.98526817032606695</v>
      </c>
      <c r="E14" s="2">
        <v>0.953476588061831</v>
      </c>
      <c r="F14" s="2">
        <v>1.01811977306225</v>
      </c>
      <c r="G14" s="2">
        <v>0.37514540931414803</v>
      </c>
    </row>
    <row r="15" spans="1:7" x14ac:dyDescent="0.2">
      <c r="A15" t="s">
        <v>38</v>
      </c>
      <c r="B15" t="s">
        <v>38</v>
      </c>
      <c r="D15" s="2">
        <v>1.53086148159243</v>
      </c>
      <c r="E15" s="2">
        <v>0.40163023734515002</v>
      </c>
      <c r="F15" s="2">
        <v>5.8350608542688098</v>
      </c>
      <c r="G15" s="2">
        <v>0.53279104798773103</v>
      </c>
    </row>
    <row r="16" spans="1:7" x14ac:dyDescent="0.2">
      <c r="A16" t="s">
        <v>178</v>
      </c>
      <c r="B16" t="s">
        <v>178</v>
      </c>
      <c r="D16" s="2">
        <v>1.4212271339831299</v>
      </c>
      <c r="E16" s="2">
        <v>0.91924187719026995</v>
      </c>
      <c r="F16" s="2">
        <v>2.19733958655564</v>
      </c>
      <c r="G16" s="2">
        <v>0.113833966364841</v>
      </c>
    </row>
    <row r="17" spans="1:7" x14ac:dyDescent="0.2">
      <c r="A17" t="s">
        <v>123</v>
      </c>
      <c r="B17" t="s">
        <v>123</v>
      </c>
      <c r="D17" s="2">
        <v>0.87852089893003704</v>
      </c>
      <c r="E17" s="2">
        <v>0.45185655801726898</v>
      </c>
      <c r="F17" s="2">
        <v>1.7080618974381301</v>
      </c>
      <c r="G17" s="2">
        <v>0.70261347471615698</v>
      </c>
    </row>
    <row r="18" spans="1:7" x14ac:dyDescent="0.2">
      <c r="A18" t="s">
        <v>65</v>
      </c>
      <c r="B18" t="s">
        <v>65</v>
      </c>
      <c r="D18" s="2">
        <v>1.03914096280768</v>
      </c>
      <c r="E18" s="2">
        <v>0.81861927048529004</v>
      </c>
      <c r="F18" s="2">
        <v>1.3190673363268699</v>
      </c>
      <c r="G18" s="2">
        <v>0.75239731771188501</v>
      </c>
    </row>
    <row r="19" spans="1:7" x14ac:dyDescent="0.2">
      <c r="A19" t="s">
        <v>230</v>
      </c>
      <c r="B19" t="s">
        <v>230</v>
      </c>
      <c r="D19" s="2">
        <v>0.93513493185794505</v>
      </c>
      <c r="E19" s="2">
        <v>0.142469349833002</v>
      </c>
      <c r="F19" s="2">
        <v>6.1380033095258799</v>
      </c>
      <c r="G19" s="2">
        <v>0.94430600205633597</v>
      </c>
    </row>
    <row r="20" spans="1:7" x14ac:dyDescent="0.2">
      <c r="A20" t="s">
        <v>189</v>
      </c>
      <c r="B20" t="s">
        <v>189</v>
      </c>
      <c r="D20" s="2">
        <v>0.87965722862977902</v>
      </c>
      <c r="E20" s="2">
        <v>0.64786107914852697</v>
      </c>
      <c r="F20" s="2">
        <v>1.1943869832366101</v>
      </c>
      <c r="G20" s="2">
        <v>0.41126536949745202</v>
      </c>
    </row>
    <row r="21" spans="1:7" x14ac:dyDescent="0.2">
      <c r="A21" t="s">
        <v>18</v>
      </c>
      <c r="B21" t="s">
        <v>18</v>
      </c>
      <c r="D21" s="2">
        <v>0.60434198751513801</v>
      </c>
      <c r="E21" s="2">
        <v>0.241280230409016</v>
      </c>
      <c r="F21" s="2">
        <v>1.5137138971336901</v>
      </c>
      <c r="G21" s="2">
        <v>0.28236373703046902</v>
      </c>
    </row>
    <row r="22" spans="1:7" x14ac:dyDescent="0.2">
      <c r="A22" t="s">
        <v>203</v>
      </c>
      <c r="B22" t="s">
        <v>203</v>
      </c>
      <c r="D22" s="2">
        <v>1.05105903708351</v>
      </c>
      <c r="E22" s="2">
        <v>0.78845452231025004</v>
      </c>
      <c r="F22" s="2">
        <v>1.4011272282362699</v>
      </c>
      <c r="G22" s="2">
        <v>0.73422328724984698</v>
      </c>
    </row>
    <row r="23" spans="1:7" x14ac:dyDescent="0.2">
      <c r="A23" t="s">
        <v>194</v>
      </c>
      <c r="B23" t="s">
        <v>194</v>
      </c>
      <c r="D23" s="2">
        <v>0.78839323498790503</v>
      </c>
      <c r="E23" s="2">
        <v>0.33127540836409902</v>
      </c>
      <c r="F23" s="2">
        <v>1.8762753807899399</v>
      </c>
      <c r="G23" s="2">
        <v>0.59095417759745295</v>
      </c>
    </row>
    <row r="24" spans="1:7" x14ac:dyDescent="0.2">
      <c r="A24" t="s">
        <v>42</v>
      </c>
      <c r="B24" t="s">
        <v>42</v>
      </c>
      <c r="D24" s="2">
        <v>0.15863466264769099</v>
      </c>
      <c r="E24" s="2">
        <v>3.6985424935159897E-2</v>
      </c>
      <c r="F24" s="2">
        <v>0.68040197557454496</v>
      </c>
      <c r="G24" s="2">
        <v>1.32013239704626E-2</v>
      </c>
    </row>
    <row r="25" spans="1:7" x14ac:dyDescent="0.2">
      <c r="A25" t="s">
        <v>188</v>
      </c>
      <c r="B25" t="s">
        <v>188</v>
      </c>
      <c r="D25" s="2">
        <v>1.22483028324336</v>
      </c>
      <c r="E25" s="2">
        <v>0.81201025142664296</v>
      </c>
      <c r="F25" s="2">
        <v>1.8475249790433601</v>
      </c>
      <c r="G25" s="2">
        <v>0.333537889017753</v>
      </c>
    </row>
    <row r="26" spans="1:7" x14ac:dyDescent="0.2">
      <c r="A26" t="s">
        <v>54</v>
      </c>
      <c r="B26" t="s">
        <v>54</v>
      </c>
      <c r="D26" s="2">
        <v>1.11342701662023</v>
      </c>
      <c r="E26" s="2">
        <v>0.83636261333805095</v>
      </c>
      <c r="F26" s="2">
        <v>1.48227539295654</v>
      </c>
      <c r="G26" s="2">
        <v>0.46175645192089199</v>
      </c>
    </row>
    <row r="27" spans="1:7" x14ac:dyDescent="0.2">
      <c r="A27" t="s">
        <v>159</v>
      </c>
      <c r="B27" t="s">
        <v>159</v>
      </c>
      <c r="D27" s="2">
        <v>1.15505054297219</v>
      </c>
      <c r="E27" s="2">
        <v>0.73581854479208098</v>
      </c>
      <c r="F27" s="2">
        <v>1.8131396201726999</v>
      </c>
      <c r="G27" s="2">
        <v>0.53096016513773203</v>
      </c>
    </row>
    <row r="28" spans="1:7" x14ac:dyDescent="0.2">
      <c r="A28" t="s">
        <v>199</v>
      </c>
      <c r="B28" t="s">
        <v>199</v>
      </c>
      <c r="D28" s="2">
        <v>1.0025386077623</v>
      </c>
      <c r="E28" s="2">
        <v>0.98862660090540799</v>
      </c>
      <c r="F28" s="2">
        <v>1.0166463851301399</v>
      </c>
      <c r="G28" s="2">
        <v>0.72213295440248204</v>
      </c>
    </row>
    <row r="29" spans="1:7" x14ac:dyDescent="0.2">
      <c r="A29" t="s">
        <v>27</v>
      </c>
      <c r="B29" t="s">
        <v>27</v>
      </c>
      <c r="D29" s="2">
        <v>1.0958543880571101</v>
      </c>
      <c r="E29" s="2">
        <v>0.73021883256479103</v>
      </c>
      <c r="F29" s="2">
        <v>1.6445711699957599</v>
      </c>
      <c r="G29" s="2">
        <v>0.65853174991710905</v>
      </c>
    </row>
    <row r="30" spans="1:7" x14ac:dyDescent="0.2">
      <c r="A30" t="s">
        <v>195</v>
      </c>
      <c r="B30" t="s">
        <v>195</v>
      </c>
      <c r="D30" s="2">
        <v>1.74631840137823</v>
      </c>
      <c r="E30" s="2">
        <v>0.78911149298515404</v>
      </c>
      <c r="F30" s="2">
        <v>3.8646350814834598</v>
      </c>
      <c r="G30" s="2">
        <v>0.16895291246031099</v>
      </c>
    </row>
    <row r="31" spans="1:7" x14ac:dyDescent="0.2">
      <c r="A31" t="s">
        <v>87</v>
      </c>
      <c r="B31" t="s">
        <v>87</v>
      </c>
      <c r="D31" s="2">
        <v>0.74250211011733902</v>
      </c>
      <c r="E31" s="2">
        <v>0.295448399936176</v>
      </c>
      <c r="F31" s="2">
        <v>1.8660090345650799</v>
      </c>
      <c r="G31" s="2">
        <v>0.52658499586351404</v>
      </c>
    </row>
    <row r="32" spans="1:7" x14ac:dyDescent="0.2">
      <c r="A32" t="s">
        <v>110</v>
      </c>
      <c r="B32" t="s">
        <v>110</v>
      </c>
      <c r="D32" s="2">
        <v>1.3162805877061601</v>
      </c>
      <c r="E32" s="2">
        <v>0.81241356038722701</v>
      </c>
      <c r="F32" s="2">
        <v>2.1326509921206198</v>
      </c>
      <c r="G32" s="2">
        <v>0.26434630318354302</v>
      </c>
    </row>
    <row r="33" spans="1:7" x14ac:dyDescent="0.2">
      <c r="A33" t="s">
        <v>81</v>
      </c>
      <c r="B33" t="s">
        <v>81</v>
      </c>
      <c r="D33" s="2">
        <v>0.700739227840672</v>
      </c>
      <c r="E33" s="2">
        <v>0.29306693631394298</v>
      </c>
      <c r="F33" s="2">
        <v>1.67550618848633</v>
      </c>
      <c r="G33" s="2">
        <v>0.42396771643243197</v>
      </c>
    </row>
    <row r="34" spans="1:7" x14ac:dyDescent="0.2">
      <c r="A34" t="s">
        <v>19</v>
      </c>
      <c r="B34" t="s">
        <v>19</v>
      </c>
      <c r="D34" s="2">
        <v>0.72421491431299201</v>
      </c>
      <c r="E34" s="2">
        <v>0.34942081234731098</v>
      </c>
      <c r="F34" s="2">
        <v>1.5010188963559901</v>
      </c>
      <c r="G34" s="2">
        <v>0.38553877566114803</v>
      </c>
    </row>
    <row r="35" spans="1:7" x14ac:dyDescent="0.2">
      <c r="A35" t="s">
        <v>187</v>
      </c>
      <c r="B35" t="s">
        <v>187</v>
      </c>
      <c r="D35" s="2">
        <v>2.6861454149328701</v>
      </c>
      <c r="E35" s="2">
        <v>0.92229327400052796</v>
      </c>
      <c r="F35" s="2">
        <v>7.8233002381851504</v>
      </c>
      <c r="G35" s="2">
        <v>7.0039991581311301E-2</v>
      </c>
    </row>
    <row r="36" spans="1:7" x14ac:dyDescent="0.2">
      <c r="A36" t="s">
        <v>43</v>
      </c>
      <c r="B36" t="s">
        <v>43</v>
      </c>
      <c r="D36" s="2">
        <v>1.89927263696882</v>
      </c>
      <c r="E36" s="2">
        <v>0.99448942553016995</v>
      </c>
      <c r="F36" s="2">
        <v>3.6272246410417699</v>
      </c>
      <c r="G36" s="2">
        <v>5.1989039650658098E-2</v>
      </c>
    </row>
    <row r="37" spans="1:7" x14ac:dyDescent="0.2">
      <c r="A37" t="s">
        <v>71</v>
      </c>
      <c r="B37" t="s">
        <v>71</v>
      </c>
      <c r="D37" s="2">
        <v>0.91789179592043202</v>
      </c>
      <c r="E37" s="2">
        <v>0.32527514385076101</v>
      </c>
      <c r="F37" s="2">
        <v>2.5901928411861501</v>
      </c>
      <c r="G37" s="2">
        <v>0.87141113892014099</v>
      </c>
    </row>
    <row r="38" spans="1:7" x14ac:dyDescent="0.2">
      <c r="A38" t="s">
        <v>175</v>
      </c>
      <c r="B38" t="s">
        <v>175</v>
      </c>
      <c r="D38" s="2">
        <v>1.2177022950005301</v>
      </c>
      <c r="E38" s="2">
        <v>0.83855275282238695</v>
      </c>
      <c r="F38" s="2">
        <v>1.7682833599422101</v>
      </c>
      <c r="G38" s="2">
        <v>0.30073691078729198</v>
      </c>
    </row>
    <row r="39" spans="1:7" x14ac:dyDescent="0.2">
      <c r="A39" t="s">
        <v>155</v>
      </c>
      <c r="B39" t="s">
        <v>155</v>
      </c>
      <c r="D39" s="2">
        <v>0.59577847056961297</v>
      </c>
      <c r="E39" s="2">
        <v>0.36093698261220097</v>
      </c>
      <c r="F39" s="2">
        <v>0.98341816741909105</v>
      </c>
      <c r="G39" s="2">
        <v>4.2830813840767E-2</v>
      </c>
    </row>
    <row r="40" spans="1:7" x14ac:dyDescent="0.2">
      <c r="A40" t="s">
        <v>90</v>
      </c>
      <c r="B40" t="s">
        <v>90</v>
      </c>
      <c r="D40" s="2">
        <v>6.9437292214213797E-2</v>
      </c>
      <c r="E40" s="2">
        <v>1.2972131764736299E-4</v>
      </c>
      <c r="F40" s="2">
        <v>37.168428732346698</v>
      </c>
      <c r="G40" s="2">
        <v>0.40535584595525598</v>
      </c>
    </row>
    <row r="41" spans="1:7" x14ac:dyDescent="0.2">
      <c r="A41" t="s">
        <v>227</v>
      </c>
      <c r="B41" t="s">
        <v>227</v>
      </c>
      <c r="D41" s="2">
        <v>2.5407501165872999</v>
      </c>
      <c r="E41" s="2">
        <v>1.10441589636938</v>
      </c>
      <c r="F41" s="2">
        <v>5.8450907635064802</v>
      </c>
      <c r="G41" s="2">
        <v>2.82637645008296E-2</v>
      </c>
    </row>
    <row r="42" spans="1:7" x14ac:dyDescent="0.2">
      <c r="A42" t="s">
        <v>228</v>
      </c>
      <c r="B42" t="s">
        <v>228</v>
      </c>
      <c r="D42" s="2">
        <v>0.51694201562945497</v>
      </c>
      <c r="E42" s="2">
        <v>0.22401146817607501</v>
      </c>
      <c r="F42" s="2">
        <v>1.1929257448239201</v>
      </c>
      <c r="G42" s="2">
        <v>0.12198462994374</v>
      </c>
    </row>
    <row r="43" spans="1:7" x14ac:dyDescent="0.2">
      <c r="A43" t="s">
        <v>109</v>
      </c>
      <c r="B43" t="s">
        <v>109</v>
      </c>
      <c r="D43" s="2">
        <v>1.8863277225916899</v>
      </c>
      <c r="E43" s="2">
        <v>0.73695431777919995</v>
      </c>
      <c r="F43" s="2">
        <v>4.8282942255371202</v>
      </c>
      <c r="G43" s="2">
        <v>0.18568708601352801</v>
      </c>
    </row>
    <row r="44" spans="1:7" x14ac:dyDescent="0.2">
      <c r="A44" t="s">
        <v>129</v>
      </c>
      <c r="B44" t="s">
        <v>129</v>
      </c>
      <c r="D44" s="2">
        <v>1.0715989383239799</v>
      </c>
      <c r="E44" s="2">
        <v>0.59458127442849495</v>
      </c>
      <c r="F44" s="2">
        <v>1.9313159260201</v>
      </c>
      <c r="G44" s="2">
        <v>0.81802088767032699</v>
      </c>
    </row>
    <row r="45" spans="1:7" x14ac:dyDescent="0.2">
      <c r="A45" t="s">
        <v>32</v>
      </c>
      <c r="B45" t="s">
        <v>32</v>
      </c>
      <c r="D45" s="2">
        <v>1.02024272888</v>
      </c>
      <c r="E45" s="2">
        <v>0.64139268462033805</v>
      </c>
      <c r="F45" s="2">
        <v>1.62286731793434</v>
      </c>
      <c r="G45" s="2">
        <v>0.93255992900129803</v>
      </c>
    </row>
    <row r="46" spans="1:7" x14ac:dyDescent="0.2">
      <c r="A46" t="s">
        <v>35</v>
      </c>
      <c r="B46" t="s">
        <v>35</v>
      </c>
      <c r="D46" s="2">
        <v>0.71719716870693095</v>
      </c>
      <c r="E46" s="2">
        <v>0.43609128734084102</v>
      </c>
      <c r="F46" s="2">
        <v>1.17950482784861</v>
      </c>
      <c r="G46" s="2">
        <v>0.19034760623900099</v>
      </c>
    </row>
    <row r="47" spans="1:7" x14ac:dyDescent="0.2">
      <c r="A47" t="s">
        <v>39</v>
      </c>
      <c r="B47" t="s">
        <v>39</v>
      </c>
      <c r="D47" s="2">
        <v>0.41867073870989902</v>
      </c>
      <c r="E47" s="2">
        <v>9.2228587167418205E-2</v>
      </c>
      <c r="F47" s="2">
        <v>1.9005515842252401</v>
      </c>
      <c r="G47" s="2">
        <v>0.25931213309267998</v>
      </c>
    </row>
    <row r="48" spans="1:7" x14ac:dyDescent="0.2">
      <c r="A48" t="s">
        <v>142</v>
      </c>
      <c r="B48" t="s">
        <v>142</v>
      </c>
      <c r="D48" s="2">
        <v>1.1288803781565899</v>
      </c>
      <c r="E48" s="2">
        <v>0.774152071887235</v>
      </c>
      <c r="F48" s="2">
        <v>1.6461506136388599</v>
      </c>
      <c r="G48" s="2">
        <v>0.528772865448767</v>
      </c>
    </row>
    <row r="49" spans="1:7" x14ac:dyDescent="0.2">
      <c r="A49" t="s">
        <v>96</v>
      </c>
      <c r="B49" t="s">
        <v>96</v>
      </c>
      <c r="D49" s="2">
        <v>1.0807166670753099</v>
      </c>
      <c r="E49" s="2">
        <v>0.54073668684462495</v>
      </c>
      <c r="F49" s="2">
        <v>2.1599209798575401</v>
      </c>
      <c r="G49" s="2">
        <v>0.82609313621251101</v>
      </c>
    </row>
    <row r="50" spans="1:7" x14ac:dyDescent="0.2">
      <c r="A50" t="s">
        <v>33</v>
      </c>
      <c r="B50" t="s">
        <v>33</v>
      </c>
      <c r="D50" s="2">
        <v>2.4142233229652401</v>
      </c>
      <c r="E50" s="2">
        <v>0.80194364920833505</v>
      </c>
      <c r="F50" s="2">
        <v>7.2679349214911504</v>
      </c>
      <c r="G50" s="2">
        <v>0.117011603977119</v>
      </c>
    </row>
    <row r="51" spans="1:7" x14ac:dyDescent="0.2">
      <c r="A51" t="s">
        <v>17</v>
      </c>
      <c r="B51" t="s">
        <v>17</v>
      </c>
      <c r="D51" s="2">
        <v>0.739807461012287</v>
      </c>
      <c r="E51" s="2">
        <v>0.367563661891533</v>
      </c>
      <c r="F51" s="2">
        <v>1.4890347880225401</v>
      </c>
      <c r="G51" s="2">
        <v>0.39843561320336202</v>
      </c>
    </row>
    <row r="52" spans="1:7" x14ac:dyDescent="0.2">
      <c r="A52" t="s">
        <v>144</v>
      </c>
      <c r="B52" t="s">
        <v>144</v>
      </c>
      <c r="D52" s="2">
        <v>0.94136575059729299</v>
      </c>
      <c r="E52" s="2">
        <v>0.54884729528000498</v>
      </c>
      <c r="F52" s="2">
        <v>1.6146011541252301</v>
      </c>
      <c r="G52" s="2">
        <v>0.82625311091550102</v>
      </c>
    </row>
    <row r="53" spans="1:7" x14ac:dyDescent="0.2">
      <c r="A53" t="s">
        <v>163</v>
      </c>
      <c r="B53" t="s">
        <v>163</v>
      </c>
      <c r="D53" s="2">
        <v>1.2805598041891599</v>
      </c>
      <c r="E53" s="2">
        <v>0.77350825267609802</v>
      </c>
      <c r="F53" s="2">
        <v>2.11999472071781</v>
      </c>
      <c r="G53" s="2">
        <v>0.336314716517081</v>
      </c>
    </row>
    <row r="54" spans="1:7" x14ac:dyDescent="0.2">
      <c r="A54" t="s">
        <v>112</v>
      </c>
      <c r="B54" t="s">
        <v>112</v>
      </c>
      <c r="D54" s="2">
        <v>0.73385202754119105</v>
      </c>
      <c r="E54" s="2">
        <v>0.23584550918040501</v>
      </c>
      <c r="F54" s="2">
        <v>2.2834388502787801</v>
      </c>
      <c r="G54" s="2">
        <v>0.59313004263109703</v>
      </c>
    </row>
    <row r="55" spans="1:7" x14ac:dyDescent="0.2">
      <c r="A55" t="s">
        <v>169</v>
      </c>
      <c r="B55" t="s">
        <v>169</v>
      </c>
      <c r="D55" s="2">
        <v>0.95944622043828998</v>
      </c>
      <c r="E55" s="2">
        <v>9.1777060896508694E-2</v>
      </c>
      <c r="F55" s="2">
        <v>10.0301430544976</v>
      </c>
      <c r="G55" s="2">
        <v>0.97242092516085299</v>
      </c>
    </row>
    <row r="56" spans="1:7" x14ac:dyDescent="0.2">
      <c r="A56" t="s">
        <v>147</v>
      </c>
      <c r="B56" t="s">
        <v>147</v>
      </c>
      <c r="D56" s="2">
        <v>0.56785965763493795</v>
      </c>
      <c r="E56" s="2">
        <v>0.15593739231022799</v>
      </c>
      <c r="F56" s="2">
        <v>2.0679106274122101</v>
      </c>
      <c r="G56" s="2">
        <v>0.39080265640312201</v>
      </c>
    </row>
    <row r="57" spans="1:7" x14ac:dyDescent="0.2">
      <c r="A57" t="s">
        <v>122</v>
      </c>
      <c r="B57" t="s">
        <v>122</v>
      </c>
      <c r="D57" s="2">
        <v>5.9194131896758302</v>
      </c>
      <c r="E57" s="2">
        <v>1.1496523972086099</v>
      </c>
      <c r="F57" s="2">
        <v>30.478301611152101</v>
      </c>
      <c r="G57" s="2">
        <v>3.3440320039312299E-2</v>
      </c>
    </row>
    <row r="58" spans="1:7" x14ac:dyDescent="0.2">
      <c r="A58" t="s">
        <v>61</v>
      </c>
      <c r="B58" t="s">
        <v>61</v>
      </c>
      <c r="D58" s="2">
        <v>0.66444114469533999</v>
      </c>
      <c r="E58" s="2">
        <v>0.20951815552702899</v>
      </c>
      <c r="F58" s="2">
        <v>2.1071302086138401</v>
      </c>
      <c r="G58" s="2">
        <v>0.48752977906760903</v>
      </c>
    </row>
    <row r="59" spans="1:7" x14ac:dyDescent="0.2">
      <c r="A59" t="s">
        <v>51</v>
      </c>
      <c r="B59" t="s">
        <v>51</v>
      </c>
      <c r="D59" s="2">
        <v>0.36654609866947102</v>
      </c>
      <c r="E59" s="2">
        <v>0.110124750287203</v>
      </c>
      <c r="F59" s="2">
        <v>1.2200349340126699</v>
      </c>
      <c r="G59" s="2">
        <v>0.10187902427643999</v>
      </c>
    </row>
    <row r="60" spans="1:7" x14ac:dyDescent="0.2">
      <c r="A60" t="s">
        <v>137</v>
      </c>
      <c r="B60" t="s">
        <v>137</v>
      </c>
      <c r="D60" s="2">
        <v>0.942278554336068</v>
      </c>
      <c r="E60" s="2">
        <v>0.72795281135527201</v>
      </c>
      <c r="F60" s="2">
        <v>1.21970663497904</v>
      </c>
      <c r="G60" s="2">
        <v>0.65159528799338895</v>
      </c>
    </row>
    <row r="61" spans="1:7" x14ac:dyDescent="0.2">
      <c r="A61" t="s">
        <v>149</v>
      </c>
      <c r="B61" t="s">
        <v>149</v>
      </c>
      <c r="D61" s="2">
        <v>0.48944347508278702</v>
      </c>
      <c r="E61" s="2">
        <v>0.20644877576584</v>
      </c>
      <c r="F61" s="2">
        <v>1.16036006710364</v>
      </c>
      <c r="G61" s="2">
        <v>0.10474631176730601</v>
      </c>
    </row>
    <row r="62" spans="1:7" x14ac:dyDescent="0.2">
      <c r="A62" t="s">
        <v>162</v>
      </c>
      <c r="B62" t="s">
        <v>162</v>
      </c>
      <c r="D62" s="2">
        <v>0.95006190375344701</v>
      </c>
      <c r="E62" s="2">
        <v>0.55687477198865498</v>
      </c>
      <c r="F62" s="2">
        <v>1.6208628337396001</v>
      </c>
      <c r="G62" s="2">
        <v>0.85090865865408105</v>
      </c>
    </row>
    <row r="63" spans="1:7" x14ac:dyDescent="0.2">
      <c r="A63" t="s">
        <v>205</v>
      </c>
      <c r="B63" t="s">
        <v>205</v>
      </c>
      <c r="D63" s="2">
        <v>0.87997542733060696</v>
      </c>
      <c r="E63" s="2">
        <v>0.501966638417783</v>
      </c>
      <c r="F63" s="2">
        <v>1.5426458522153701</v>
      </c>
      <c r="G63" s="2">
        <v>0.65529252686832695</v>
      </c>
    </row>
    <row r="64" spans="1:7" x14ac:dyDescent="0.2">
      <c r="A64" t="s">
        <v>201</v>
      </c>
      <c r="B64" t="s">
        <v>201</v>
      </c>
      <c r="D64" s="2">
        <v>1.0984183429732399</v>
      </c>
      <c r="E64" s="2">
        <v>0.65737869271197202</v>
      </c>
      <c r="F64" s="2">
        <v>1.8353543696444601</v>
      </c>
      <c r="G64" s="2">
        <v>0.72005297790238798</v>
      </c>
    </row>
    <row r="65" spans="1:7" x14ac:dyDescent="0.2">
      <c r="A65" t="s">
        <v>103</v>
      </c>
      <c r="B65" t="s">
        <v>103</v>
      </c>
      <c r="D65" s="2">
        <v>0.72615244935891798</v>
      </c>
      <c r="E65" s="2">
        <v>0.33783524602020898</v>
      </c>
      <c r="F65" s="2">
        <v>1.5608122181497099</v>
      </c>
      <c r="G65" s="2">
        <v>0.41242926798954099</v>
      </c>
    </row>
    <row r="66" spans="1:7" x14ac:dyDescent="0.2">
      <c r="A66" t="s">
        <v>69</v>
      </c>
      <c r="B66" t="s">
        <v>69</v>
      </c>
      <c r="D66" s="2">
        <v>1.16627827767585</v>
      </c>
      <c r="E66" s="2">
        <v>0.65253752160530898</v>
      </c>
      <c r="F66" s="2">
        <v>2.0844855290961899</v>
      </c>
      <c r="G66" s="2">
        <v>0.60365071124075897</v>
      </c>
    </row>
    <row r="67" spans="1:7" x14ac:dyDescent="0.2">
      <c r="A67" t="s">
        <v>130</v>
      </c>
      <c r="B67" t="s">
        <v>130</v>
      </c>
      <c r="D67" s="2">
        <v>0.82538912932227004</v>
      </c>
      <c r="E67" s="2">
        <v>0.55381896446704504</v>
      </c>
      <c r="F67" s="2">
        <v>1.23012619378063</v>
      </c>
      <c r="G67" s="2">
        <v>0.34588011836179999</v>
      </c>
    </row>
    <row r="68" spans="1:7" x14ac:dyDescent="0.2">
      <c r="A68" t="s">
        <v>174</v>
      </c>
      <c r="B68" t="s">
        <v>174</v>
      </c>
      <c r="D68" s="2">
        <v>0.96078051841820999</v>
      </c>
      <c r="E68" s="2">
        <v>0.61186184963248802</v>
      </c>
      <c r="F68" s="2">
        <v>1.5086725951722899</v>
      </c>
      <c r="G68" s="2">
        <v>0.86203773291239805</v>
      </c>
    </row>
    <row r="69" spans="1:7" x14ac:dyDescent="0.2">
      <c r="A69" t="s">
        <v>132</v>
      </c>
      <c r="B69" t="s">
        <v>132</v>
      </c>
      <c r="D69" s="2">
        <v>0.81033196210534197</v>
      </c>
      <c r="E69" s="2">
        <v>0.49924264446944699</v>
      </c>
      <c r="F69" s="2">
        <v>1.3152680286503</v>
      </c>
      <c r="G69" s="2">
        <v>0.394747330482629</v>
      </c>
    </row>
    <row r="70" spans="1:7" x14ac:dyDescent="0.2">
      <c r="A70" t="s">
        <v>125</v>
      </c>
      <c r="B70" t="s">
        <v>125</v>
      </c>
      <c r="D70" s="2">
        <v>1.9479669934024599</v>
      </c>
      <c r="E70" s="2">
        <v>0.27492225073090598</v>
      </c>
      <c r="F70" s="2">
        <v>13.8023582932891</v>
      </c>
      <c r="G70" s="2">
        <v>0.504493071542928</v>
      </c>
    </row>
    <row r="71" spans="1:7" x14ac:dyDescent="0.2">
      <c r="A71" t="s">
        <v>118</v>
      </c>
      <c r="B71" t="s">
        <v>118</v>
      </c>
      <c r="D71" s="2">
        <v>1.0201574098867401</v>
      </c>
      <c r="E71" s="2">
        <v>0.17079242218927199</v>
      </c>
      <c r="F71" s="2">
        <v>6.0934854579994102</v>
      </c>
      <c r="G71" s="2">
        <v>0.98253941171797599</v>
      </c>
    </row>
    <row r="72" spans="1:7" x14ac:dyDescent="0.2">
      <c r="A72" t="s">
        <v>97</v>
      </c>
      <c r="B72" t="s">
        <v>97</v>
      </c>
      <c r="D72" s="2">
        <v>0.40866130057841699</v>
      </c>
      <c r="E72" s="2">
        <v>5.29068840691874E-2</v>
      </c>
      <c r="F72" s="2">
        <v>3.1565657575306898</v>
      </c>
      <c r="G72" s="2">
        <v>0.39093159766358099</v>
      </c>
    </row>
    <row r="73" spans="1:7" x14ac:dyDescent="0.2">
      <c r="A73" t="s">
        <v>136</v>
      </c>
      <c r="B73" t="s">
        <v>136</v>
      </c>
      <c r="D73" s="2">
        <v>4.67257320279609</v>
      </c>
      <c r="E73" s="2">
        <v>0.44330986286937402</v>
      </c>
      <c r="F73" s="2">
        <v>49.249841170173603</v>
      </c>
      <c r="G73" s="2">
        <v>0.19949517215878801</v>
      </c>
    </row>
    <row r="74" spans="1:7" x14ac:dyDescent="0.2">
      <c r="A74" t="s">
        <v>75</v>
      </c>
      <c r="B74" t="s">
        <v>75</v>
      </c>
      <c r="D74" s="2">
        <v>0.98263702971797595</v>
      </c>
      <c r="E74" s="2">
        <v>0.12169884060856</v>
      </c>
      <c r="F74" s="2">
        <v>7.9341391203446499</v>
      </c>
      <c r="G74" s="2">
        <v>0.98688656553089804</v>
      </c>
    </row>
    <row r="75" spans="1:7" x14ac:dyDescent="0.2">
      <c r="A75" t="s">
        <v>91</v>
      </c>
      <c r="B75" t="s">
        <v>91</v>
      </c>
      <c r="D75" s="2">
        <v>1.3795225705265299</v>
      </c>
      <c r="E75" s="2">
        <v>0.26322269194925701</v>
      </c>
      <c r="F75" s="2">
        <v>7.2299333636440197</v>
      </c>
      <c r="G75" s="2">
        <v>0.70344054987007398</v>
      </c>
    </row>
    <row r="76" spans="1:7" x14ac:dyDescent="0.2">
      <c r="A76" t="s">
        <v>58</v>
      </c>
      <c r="B76" t="s">
        <v>58</v>
      </c>
      <c r="D76" s="2">
        <v>1.31690405917843</v>
      </c>
      <c r="E76" s="2">
        <v>0.223072228741724</v>
      </c>
      <c r="F76" s="2">
        <v>7.7743263285746904</v>
      </c>
      <c r="G76" s="2">
        <v>0.76122197229048205</v>
      </c>
    </row>
    <row r="77" spans="1:7" x14ac:dyDescent="0.2">
      <c r="A77" t="s">
        <v>107</v>
      </c>
      <c r="B77" t="s">
        <v>107</v>
      </c>
      <c r="D77" s="2">
        <v>1.1294696037598599</v>
      </c>
      <c r="E77" s="2">
        <v>0.48308148437950899</v>
      </c>
      <c r="F77" s="2">
        <v>2.64075860298398</v>
      </c>
      <c r="G77" s="2">
        <v>0.77874327238775598</v>
      </c>
    </row>
    <row r="78" spans="1:7" x14ac:dyDescent="0.2">
      <c r="A78" t="s">
        <v>59</v>
      </c>
      <c r="B78" t="s">
        <v>59</v>
      </c>
      <c r="D78" s="2">
        <v>0.39984619635179502</v>
      </c>
      <c r="E78" s="2">
        <v>8.4242940546387493E-2</v>
      </c>
      <c r="F78" s="2">
        <v>1.8978086436686501</v>
      </c>
      <c r="G78" s="2">
        <v>0.24864771603501501</v>
      </c>
    </row>
    <row r="79" spans="1:7" x14ac:dyDescent="0.2">
      <c r="A79" t="s">
        <v>89</v>
      </c>
      <c r="B79" t="s">
        <v>89</v>
      </c>
      <c r="D79" s="2">
        <v>2.17167798789959</v>
      </c>
      <c r="E79" s="2">
        <v>0.27929455370200901</v>
      </c>
      <c r="F79" s="2">
        <v>16.886062476390101</v>
      </c>
      <c r="G79" s="2">
        <v>0.45864321471817399</v>
      </c>
    </row>
    <row r="80" spans="1:7" x14ac:dyDescent="0.2">
      <c r="A80" t="s">
        <v>68</v>
      </c>
      <c r="B80" t="s">
        <v>68</v>
      </c>
      <c r="D80" s="2">
        <v>12.059093340839899</v>
      </c>
      <c r="E80" s="2">
        <v>0.19983820485218601</v>
      </c>
      <c r="F80" s="2">
        <v>727.69735051739895</v>
      </c>
      <c r="G80" s="2">
        <v>0.23396235287856201</v>
      </c>
    </row>
    <row r="81" spans="1:7" x14ac:dyDescent="0.2">
      <c r="A81" t="s">
        <v>13</v>
      </c>
      <c r="B81" t="s">
        <v>13</v>
      </c>
      <c r="D81" s="2">
        <v>0.98368225682475796</v>
      </c>
      <c r="E81" s="2">
        <v>0.94666308660479503</v>
      </c>
      <c r="F81" s="2">
        <v>1.0221490581852699</v>
      </c>
      <c r="G81" s="2">
        <v>0.40055950980536298</v>
      </c>
    </row>
    <row r="82" spans="1:7" x14ac:dyDescent="0.2">
      <c r="A82" t="s">
        <v>12</v>
      </c>
      <c r="B82" t="s">
        <v>12</v>
      </c>
      <c r="D82" s="2">
        <v>1.03165223974932</v>
      </c>
      <c r="E82" s="2">
        <v>0.14549394116827</v>
      </c>
      <c r="F82" s="2">
        <v>7.3151248446069204</v>
      </c>
      <c r="G82" s="2">
        <v>0.975125647205762</v>
      </c>
    </row>
    <row r="83" spans="1:7" x14ac:dyDescent="0.2">
      <c r="A83" t="s">
        <v>11</v>
      </c>
      <c r="B83" t="s">
        <v>11</v>
      </c>
      <c r="D83" s="2">
        <v>0.99304630227701596</v>
      </c>
      <c r="E83" s="2">
        <v>0.96392261248676003</v>
      </c>
      <c r="F83" s="2">
        <v>1.0230499271326099</v>
      </c>
      <c r="G83" s="2">
        <v>0.64589928959547405</v>
      </c>
    </row>
    <row r="84" spans="1:7" x14ac:dyDescent="0.2">
      <c r="A84" t="s">
        <v>16</v>
      </c>
      <c r="B84" t="s">
        <v>16</v>
      </c>
      <c r="D84" s="2">
        <v>0.72437548678256902</v>
      </c>
      <c r="E84" s="2">
        <v>0.37775881137446399</v>
      </c>
      <c r="F84" s="2">
        <v>1.38903403455318</v>
      </c>
      <c r="G84" s="2">
        <v>0.331695183317542</v>
      </c>
    </row>
    <row r="85" spans="1:7" x14ac:dyDescent="0.2">
      <c r="A85" t="s">
        <v>57</v>
      </c>
      <c r="B85" t="s">
        <v>57</v>
      </c>
      <c r="D85" s="2">
        <v>0.76198873693668401</v>
      </c>
      <c r="E85" s="2">
        <v>0.51665711099246503</v>
      </c>
      <c r="F85" s="2">
        <v>1.1238146594034399</v>
      </c>
      <c r="G85" s="2">
        <v>0.17032761865795901</v>
      </c>
    </row>
    <row r="86" spans="1:7" x14ac:dyDescent="0.2">
      <c r="A86" t="s">
        <v>126</v>
      </c>
      <c r="B86" t="s">
        <v>126</v>
      </c>
      <c r="D86" s="2">
        <v>1.07719195669792</v>
      </c>
      <c r="E86" s="2">
        <v>0.75053303276896099</v>
      </c>
      <c r="F86" s="2">
        <v>1.54602457308749</v>
      </c>
      <c r="G86" s="2">
        <v>0.68669869743763701</v>
      </c>
    </row>
    <row r="87" spans="1:7" x14ac:dyDescent="0.2">
      <c r="A87" t="s">
        <v>171</v>
      </c>
      <c r="B87" t="s">
        <v>171</v>
      </c>
      <c r="D87" s="2">
        <v>0.76414147008633104</v>
      </c>
      <c r="E87" s="2">
        <v>0.43861606903024603</v>
      </c>
      <c r="F87" s="2">
        <v>1.3312603607904601</v>
      </c>
      <c r="G87" s="2">
        <v>0.34223780730148401</v>
      </c>
    </row>
    <row r="88" spans="1:7" x14ac:dyDescent="0.2">
      <c r="A88" t="s">
        <v>165</v>
      </c>
      <c r="B88" t="s">
        <v>165</v>
      </c>
      <c r="D88" s="2">
        <v>0.85395161128255304</v>
      </c>
      <c r="E88" s="2">
        <v>0.49216653245367897</v>
      </c>
      <c r="F88" s="2">
        <v>1.48168009469579</v>
      </c>
      <c r="G88" s="2">
        <v>0.57442970159418805</v>
      </c>
    </row>
    <row r="89" spans="1:7" x14ac:dyDescent="0.2">
      <c r="A89" t="s">
        <v>114</v>
      </c>
      <c r="B89" t="s">
        <v>114</v>
      </c>
      <c r="D89" s="2">
        <v>2.0209636332848899</v>
      </c>
      <c r="E89" s="2">
        <v>0.41332767530234898</v>
      </c>
      <c r="F89" s="2">
        <v>9.8814917343059196</v>
      </c>
      <c r="G89" s="2">
        <v>0.38491599471994498</v>
      </c>
    </row>
    <row r="90" spans="1:7" x14ac:dyDescent="0.2">
      <c r="A90" t="s">
        <v>53</v>
      </c>
      <c r="B90" t="s">
        <v>53</v>
      </c>
      <c r="D90" s="2">
        <v>1.22668905131634</v>
      </c>
      <c r="E90" s="2">
        <v>0.18494972123887601</v>
      </c>
      <c r="F90" s="2">
        <v>8.1360816255346506</v>
      </c>
      <c r="G90" s="2">
        <v>0.83237282538330903</v>
      </c>
    </row>
    <row r="91" spans="1:7" x14ac:dyDescent="0.2">
      <c r="A91" t="s">
        <v>160</v>
      </c>
      <c r="B91" t="s">
        <v>160</v>
      </c>
      <c r="D91" s="2">
        <v>1.2386022164333299</v>
      </c>
      <c r="E91" s="2">
        <v>0.60577364315832205</v>
      </c>
      <c r="F91" s="2">
        <v>2.5325226144786499</v>
      </c>
      <c r="G91" s="2">
        <v>0.55761831792028005</v>
      </c>
    </row>
    <row r="92" spans="1:7" x14ac:dyDescent="0.2">
      <c r="A92" t="s">
        <v>139</v>
      </c>
      <c r="B92" t="s">
        <v>139</v>
      </c>
      <c r="D92" s="2">
        <v>0.70006954581133596</v>
      </c>
      <c r="E92" s="2">
        <v>0.38609729081113198</v>
      </c>
      <c r="F92" s="2">
        <v>1.2693623618618799</v>
      </c>
      <c r="G92" s="2">
        <v>0.24023397939781499</v>
      </c>
    </row>
    <row r="93" spans="1:7" x14ac:dyDescent="0.2">
      <c r="A93" t="s">
        <v>117</v>
      </c>
      <c r="B93" t="s">
        <v>117</v>
      </c>
      <c r="D93" s="2">
        <v>1.8903644244594899</v>
      </c>
      <c r="E93" s="2">
        <v>0.90780865602196403</v>
      </c>
      <c r="F93" s="2">
        <v>3.93637759847006</v>
      </c>
      <c r="G93" s="2">
        <v>8.8846548965831801E-2</v>
      </c>
    </row>
    <row r="94" spans="1:7" x14ac:dyDescent="0.2">
      <c r="A94" t="s">
        <v>231</v>
      </c>
      <c r="B94" t="s">
        <v>231</v>
      </c>
      <c r="D94" s="2">
        <v>0.919468419432657</v>
      </c>
      <c r="E94" s="2">
        <v>0.58315374077355697</v>
      </c>
      <c r="F94" s="2">
        <v>1.44974149220501</v>
      </c>
      <c r="G94" s="2">
        <v>0.71780680144425701</v>
      </c>
    </row>
    <row r="95" spans="1:7" x14ac:dyDescent="0.2">
      <c r="A95" t="s">
        <v>232</v>
      </c>
      <c r="B95" t="s">
        <v>232</v>
      </c>
      <c r="D95" s="2">
        <v>0.69844219940713403</v>
      </c>
      <c r="E95" s="2">
        <v>0.324133098533889</v>
      </c>
      <c r="F95" s="2">
        <v>1.50500367941188</v>
      </c>
      <c r="G95" s="2">
        <v>0.35951311346251902</v>
      </c>
    </row>
    <row r="96" spans="1:7" x14ac:dyDescent="0.2">
      <c r="A96" t="s">
        <v>124</v>
      </c>
      <c r="B96" t="s">
        <v>124</v>
      </c>
      <c r="D96" s="2">
        <v>0.73118199880330204</v>
      </c>
      <c r="E96" s="2">
        <v>0.44937196410775099</v>
      </c>
      <c r="F96" s="2">
        <v>1.1897206725736</v>
      </c>
      <c r="G96" s="2">
        <v>0.20747056490475499</v>
      </c>
    </row>
    <row r="97" spans="1:7" x14ac:dyDescent="0.2">
      <c r="A97" t="s">
        <v>98</v>
      </c>
      <c r="B97" t="s">
        <v>98</v>
      </c>
      <c r="D97" s="2">
        <v>0.84481193730277204</v>
      </c>
      <c r="E97" s="2">
        <v>0.33057807867490002</v>
      </c>
      <c r="F97" s="2">
        <v>2.15896714104611</v>
      </c>
      <c r="G97" s="2">
        <v>0.724631017793961</v>
      </c>
    </row>
    <row r="98" spans="1:7" x14ac:dyDescent="0.2">
      <c r="A98" t="s">
        <v>14</v>
      </c>
      <c r="B98" t="s">
        <v>14</v>
      </c>
      <c r="D98" s="2">
        <v>1.1844182968958099</v>
      </c>
      <c r="E98" s="2">
        <v>0.56820529084988602</v>
      </c>
      <c r="F98" s="2">
        <v>2.4689082002796598</v>
      </c>
      <c r="G98" s="2">
        <v>0.65154127168751397</v>
      </c>
    </row>
    <row r="99" spans="1:7" x14ac:dyDescent="0.2">
      <c r="A99" t="s">
        <v>105</v>
      </c>
      <c r="B99" t="s">
        <v>105</v>
      </c>
      <c r="D99" s="2">
        <v>1.0290503810854399</v>
      </c>
      <c r="E99" s="2">
        <v>0.45289045334302502</v>
      </c>
      <c r="F99" s="2">
        <v>2.3381916730535002</v>
      </c>
      <c r="G99" s="2">
        <v>0.94547921704922899</v>
      </c>
    </row>
    <row r="100" spans="1:7" x14ac:dyDescent="0.2">
      <c r="A100" t="s">
        <v>99</v>
      </c>
      <c r="B100" t="s">
        <v>99</v>
      </c>
      <c r="D100" s="2">
        <v>1.04040318857669</v>
      </c>
      <c r="E100" s="2">
        <v>0.84598556889820797</v>
      </c>
      <c r="F100" s="2">
        <v>1.27950030661905</v>
      </c>
      <c r="G100" s="2">
        <v>0.70745233972955601</v>
      </c>
    </row>
    <row r="101" spans="1:7" x14ac:dyDescent="0.2">
      <c r="A101" t="s">
        <v>113</v>
      </c>
      <c r="B101" t="s">
        <v>113</v>
      </c>
      <c r="D101" s="2">
        <v>0.35185983065572801</v>
      </c>
      <c r="E101" s="2">
        <v>0.12568506553652201</v>
      </c>
      <c r="F101" s="2">
        <v>0.98504416495770297</v>
      </c>
      <c r="G101" s="2">
        <v>4.6739485108168603E-2</v>
      </c>
    </row>
    <row r="102" spans="1:7" x14ac:dyDescent="0.2">
      <c r="A102" t="s">
        <v>63</v>
      </c>
      <c r="B102" t="s">
        <v>63</v>
      </c>
      <c r="D102" s="2">
        <v>0.55217906923100402</v>
      </c>
      <c r="E102" s="2">
        <v>2.8814548855646899E-2</v>
      </c>
      <c r="F102" s="2">
        <v>10.5815199822941</v>
      </c>
      <c r="G102" s="2">
        <v>0.693453477640809</v>
      </c>
    </row>
    <row r="103" spans="1:7" x14ac:dyDescent="0.2">
      <c r="A103" t="s">
        <v>66</v>
      </c>
      <c r="B103" t="s">
        <v>66</v>
      </c>
      <c r="D103" s="2">
        <v>0.40907629769827097</v>
      </c>
      <c r="E103" s="2">
        <v>0.14613192894483901</v>
      </c>
      <c r="F103" s="2">
        <v>1.1451530035006401</v>
      </c>
      <c r="G103" s="2">
        <v>8.8774322938056802E-2</v>
      </c>
    </row>
    <row r="104" spans="1:7" x14ac:dyDescent="0.2">
      <c r="A104" t="s">
        <v>151</v>
      </c>
      <c r="B104" t="s">
        <v>151</v>
      </c>
      <c r="D104" s="2">
        <v>0.94425843986376001</v>
      </c>
      <c r="E104" s="2">
        <v>0.50681496932963399</v>
      </c>
      <c r="F104" s="2">
        <v>1.7592692702689801</v>
      </c>
      <c r="G104" s="2">
        <v>0.85663687266600097</v>
      </c>
    </row>
    <row r="105" spans="1:7" x14ac:dyDescent="0.2">
      <c r="A105" t="s">
        <v>80</v>
      </c>
      <c r="B105" t="s">
        <v>80</v>
      </c>
      <c r="D105" s="2">
        <v>1.17629094392136</v>
      </c>
      <c r="E105" s="2">
        <v>0.50554080990741501</v>
      </c>
      <c r="F105" s="2">
        <v>2.7369904815494501</v>
      </c>
      <c r="G105" s="2">
        <v>0.706298406696656</v>
      </c>
    </row>
    <row r="106" spans="1:7" x14ac:dyDescent="0.2">
      <c r="A106" t="s">
        <v>192</v>
      </c>
      <c r="B106" t="s">
        <v>192</v>
      </c>
      <c r="D106" s="2">
        <v>0.94469636953493996</v>
      </c>
      <c r="E106" s="2">
        <v>0.70909371122517295</v>
      </c>
      <c r="F106" s="2">
        <v>1.25858009524653</v>
      </c>
      <c r="G106" s="2">
        <v>0.69750572165936797</v>
      </c>
    </row>
    <row r="107" spans="1:7" x14ac:dyDescent="0.2">
      <c r="A107" t="s">
        <v>106</v>
      </c>
      <c r="B107" t="s">
        <v>106</v>
      </c>
      <c r="D107" s="2">
        <v>1.0474466029112699</v>
      </c>
      <c r="E107" s="2">
        <v>0.65891726565786302</v>
      </c>
      <c r="F107" s="2">
        <v>1.66507153952777</v>
      </c>
      <c r="G107" s="2">
        <v>0.84459932783488001</v>
      </c>
    </row>
    <row r="108" spans="1:7" x14ac:dyDescent="0.2">
      <c r="A108" t="s">
        <v>76</v>
      </c>
      <c r="B108" t="s">
        <v>76</v>
      </c>
      <c r="D108" s="2">
        <v>0.47443542053211302</v>
      </c>
      <c r="E108" s="2">
        <v>3.3749711967266803E-2</v>
      </c>
      <c r="F108" s="2">
        <v>6.6693596814631402</v>
      </c>
      <c r="G108" s="2">
        <v>0.58032985216515398</v>
      </c>
    </row>
    <row r="109" spans="1:7" x14ac:dyDescent="0.2">
      <c r="A109" t="s">
        <v>20</v>
      </c>
      <c r="B109" t="s">
        <v>20</v>
      </c>
      <c r="D109" s="2">
        <v>0.75317333286843102</v>
      </c>
      <c r="E109" s="2">
        <v>0.346880846159412</v>
      </c>
      <c r="F109" s="2">
        <v>1.63534561110776</v>
      </c>
      <c r="G109" s="2">
        <v>0.47363597362076898</v>
      </c>
    </row>
    <row r="110" spans="1:7" x14ac:dyDescent="0.2">
      <c r="A110" t="s">
        <v>93</v>
      </c>
      <c r="B110" t="s">
        <v>93</v>
      </c>
      <c r="D110" s="2">
        <v>1.61560783794508</v>
      </c>
      <c r="E110" s="2">
        <v>0.63127562215282396</v>
      </c>
      <c r="F110" s="2">
        <v>4.1347845448682197</v>
      </c>
      <c r="G110" s="2">
        <v>0.31705678113251301</v>
      </c>
    </row>
    <row r="111" spans="1:7" x14ac:dyDescent="0.2">
      <c r="A111" t="s">
        <v>196</v>
      </c>
      <c r="B111" t="s">
        <v>196</v>
      </c>
      <c r="D111" s="2">
        <v>1.3794492505440099</v>
      </c>
      <c r="E111" s="2">
        <v>0.81782149623518297</v>
      </c>
      <c r="F111" s="2">
        <v>2.3267672023617298</v>
      </c>
      <c r="G111" s="2">
        <v>0.227818740028077</v>
      </c>
    </row>
    <row r="112" spans="1:7" x14ac:dyDescent="0.2">
      <c r="A112" t="s">
        <v>197</v>
      </c>
      <c r="B112" t="s">
        <v>197</v>
      </c>
      <c r="D112" s="2">
        <v>1.3023609251728701</v>
      </c>
      <c r="E112" s="2">
        <v>0.447232725971629</v>
      </c>
      <c r="F112" s="2">
        <v>3.7925310043718401</v>
      </c>
      <c r="G112" s="2">
        <v>0.62808379343838805</v>
      </c>
    </row>
    <row r="113" spans="1:7" x14ac:dyDescent="0.2">
      <c r="A113" t="s">
        <v>141</v>
      </c>
      <c r="B113" t="s">
        <v>141</v>
      </c>
      <c r="D113" s="2">
        <v>3.8498934453723201</v>
      </c>
      <c r="E113" s="2">
        <v>0.79033779731003395</v>
      </c>
      <c r="F113" s="2">
        <v>18.753600790911602</v>
      </c>
      <c r="G113" s="2">
        <v>9.5176773158050496E-2</v>
      </c>
    </row>
    <row r="114" spans="1:7" x14ac:dyDescent="0.2">
      <c r="A114" t="s">
        <v>128</v>
      </c>
      <c r="B114" t="s">
        <v>128</v>
      </c>
      <c r="D114" s="2">
        <v>18.5785161454397</v>
      </c>
      <c r="E114" s="2">
        <v>0.37938687532877602</v>
      </c>
      <c r="F114" s="2">
        <v>909.78703959446796</v>
      </c>
      <c r="G114" s="2">
        <v>0.14107828052280599</v>
      </c>
    </row>
    <row r="115" spans="1:7" x14ac:dyDescent="0.2">
      <c r="A115" t="s">
        <v>140</v>
      </c>
      <c r="B115" t="s">
        <v>140</v>
      </c>
      <c r="D115" s="2">
        <v>3.56887333996454</v>
      </c>
      <c r="E115" s="2">
        <v>0.25785446163609099</v>
      </c>
      <c r="F115" s="2">
        <v>49.395526592381003</v>
      </c>
      <c r="G115" s="2">
        <v>0.34262791204137699</v>
      </c>
    </row>
    <row r="116" spans="1:7" x14ac:dyDescent="0.2">
      <c r="A116" t="s">
        <v>94</v>
      </c>
      <c r="B116" t="s">
        <v>94</v>
      </c>
      <c r="D116" s="2">
        <v>1.14187221517312</v>
      </c>
      <c r="E116" s="2">
        <v>0.25573948935817298</v>
      </c>
      <c r="F116" s="2">
        <v>5.0984388803492102</v>
      </c>
      <c r="G116" s="2">
        <v>0.86203525922141599</v>
      </c>
    </row>
    <row r="117" spans="1:7" x14ac:dyDescent="0.2">
      <c r="A117" t="s">
        <v>191</v>
      </c>
      <c r="B117" t="s">
        <v>191</v>
      </c>
      <c r="D117" s="2">
        <v>0.92694977112705401</v>
      </c>
      <c r="E117" s="2">
        <v>0.23537451134093301</v>
      </c>
      <c r="F117" s="2">
        <v>3.65050520252773</v>
      </c>
      <c r="G117" s="2">
        <v>0.91362711672479102</v>
      </c>
    </row>
    <row r="118" spans="1:7" x14ac:dyDescent="0.2">
      <c r="A118" t="s">
        <v>158</v>
      </c>
      <c r="B118" t="s">
        <v>158</v>
      </c>
      <c r="D118" s="2">
        <v>1.3266294989807701</v>
      </c>
      <c r="E118" s="2">
        <v>0.47589485655463398</v>
      </c>
      <c r="F118" s="2">
        <v>3.69818207388828</v>
      </c>
      <c r="G118" s="2">
        <v>0.588955381268222</v>
      </c>
    </row>
    <row r="119" spans="1:7" x14ac:dyDescent="0.2">
      <c r="A119" t="s">
        <v>74</v>
      </c>
      <c r="B119" t="s">
        <v>74</v>
      </c>
      <c r="D119" s="2">
        <v>1.14867748451706</v>
      </c>
      <c r="E119" s="2">
        <v>0.37610434606745102</v>
      </c>
      <c r="F119" s="2">
        <v>3.5082284404121298</v>
      </c>
      <c r="G119" s="2">
        <v>0.80775312069459004</v>
      </c>
    </row>
    <row r="120" spans="1:7" x14ac:dyDescent="0.2">
      <c r="A120" t="s">
        <v>119</v>
      </c>
      <c r="B120" t="s">
        <v>119</v>
      </c>
      <c r="D120" s="2">
        <v>0.76896690215173802</v>
      </c>
      <c r="E120" s="2">
        <v>0.21698897496344699</v>
      </c>
      <c r="F120" s="2">
        <v>2.7250697723442001</v>
      </c>
      <c r="G120" s="2">
        <v>0.684031218827168</v>
      </c>
    </row>
    <row r="121" spans="1:7" x14ac:dyDescent="0.2">
      <c r="A121" t="s">
        <v>45</v>
      </c>
      <c r="B121" t="s">
        <v>45</v>
      </c>
      <c r="D121" s="2">
        <v>1.26201495136895</v>
      </c>
      <c r="E121" s="2">
        <v>0.13712516809106701</v>
      </c>
      <c r="F121" s="2">
        <v>11.614802444005299</v>
      </c>
      <c r="G121" s="2">
        <v>0.83718830198906102</v>
      </c>
    </row>
    <row r="122" spans="1:7" x14ac:dyDescent="0.2">
      <c r="A122" t="s">
        <v>41</v>
      </c>
      <c r="B122" t="s">
        <v>41</v>
      </c>
      <c r="D122" s="2">
        <v>1.9308048756437199</v>
      </c>
      <c r="E122" s="2">
        <v>0.49393380710680002</v>
      </c>
      <c r="F122" s="2">
        <v>7.5475851504197404</v>
      </c>
      <c r="G122" s="2">
        <v>0.34420107546958101</v>
      </c>
    </row>
    <row r="123" spans="1:7" x14ac:dyDescent="0.2">
      <c r="A123" t="s">
        <v>153</v>
      </c>
      <c r="B123" t="s">
        <v>153</v>
      </c>
      <c r="D123" s="2">
        <v>1.3677685409506499</v>
      </c>
      <c r="E123" s="2">
        <v>0.50320745642602305</v>
      </c>
      <c r="F123" s="2">
        <v>3.7177326323845898</v>
      </c>
      <c r="G123" s="2">
        <v>0.53930545207748803</v>
      </c>
    </row>
    <row r="124" spans="1:7" x14ac:dyDescent="0.2">
      <c r="A124" t="s">
        <v>28</v>
      </c>
      <c r="B124" t="s">
        <v>28</v>
      </c>
      <c r="D124" s="2">
        <v>2.1418383654767901</v>
      </c>
      <c r="E124" s="2">
        <v>0.46397882515612598</v>
      </c>
      <c r="F124" s="2">
        <v>9.8872434152240007</v>
      </c>
      <c r="G124" s="2">
        <v>0.32907610339441801</v>
      </c>
    </row>
    <row r="125" spans="1:7" x14ac:dyDescent="0.2">
      <c r="A125" t="s">
        <v>67</v>
      </c>
      <c r="B125" t="s">
        <v>67</v>
      </c>
      <c r="D125" s="2">
        <v>4.7755486857734102</v>
      </c>
      <c r="E125" s="2">
        <v>0.92419576826717298</v>
      </c>
      <c r="F125" s="2">
        <v>24.676444140133</v>
      </c>
      <c r="G125" s="2">
        <v>6.20571945316487E-2</v>
      </c>
    </row>
    <row r="126" spans="1:7" x14ac:dyDescent="0.2">
      <c r="A126" t="s">
        <v>127</v>
      </c>
      <c r="B126" t="s">
        <v>127</v>
      </c>
      <c r="D126" s="2">
        <v>1.07719195669792</v>
      </c>
      <c r="E126" s="2">
        <v>0.75053303276896099</v>
      </c>
      <c r="F126" s="2">
        <v>1.54602457308749</v>
      </c>
      <c r="G126" s="2">
        <v>0.68669869743763701</v>
      </c>
    </row>
    <row r="127" spans="1:7" x14ac:dyDescent="0.2">
      <c r="A127" t="s">
        <v>50</v>
      </c>
      <c r="B127" t="s">
        <v>50</v>
      </c>
      <c r="D127" s="2">
        <v>0.98176977429794399</v>
      </c>
      <c r="E127" s="2">
        <v>0.46348492254291201</v>
      </c>
      <c r="F127" s="2">
        <v>2.0796186517497701</v>
      </c>
      <c r="G127" s="2">
        <v>0.96168194212867797</v>
      </c>
    </row>
    <row r="128" spans="1:7" x14ac:dyDescent="0.2">
      <c r="A128" t="s">
        <v>92</v>
      </c>
      <c r="B128" t="s">
        <v>92</v>
      </c>
      <c r="D128" s="2">
        <v>1.0204197575653</v>
      </c>
      <c r="E128" s="2">
        <v>0.54285161743677901</v>
      </c>
      <c r="F128" s="2">
        <v>1.91812356854753</v>
      </c>
      <c r="G128" s="2">
        <v>0.94994636297123303</v>
      </c>
    </row>
    <row r="129" spans="1:7" x14ac:dyDescent="0.2">
      <c r="A129" t="s">
        <v>161</v>
      </c>
      <c r="B129" t="s">
        <v>161</v>
      </c>
      <c r="D129" s="2">
        <v>1.0510513557215999</v>
      </c>
      <c r="E129" s="2">
        <v>0.40359238645213302</v>
      </c>
      <c r="F129" s="2">
        <v>2.7371897722734402</v>
      </c>
      <c r="G129" s="2">
        <v>0.91878975144750796</v>
      </c>
    </row>
    <row r="130" spans="1:7" x14ac:dyDescent="0.2">
      <c r="A130" t="s">
        <v>164</v>
      </c>
      <c r="B130" t="s">
        <v>164</v>
      </c>
      <c r="D130" s="2">
        <v>0.98151509956271699</v>
      </c>
      <c r="E130" s="2">
        <v>0.37593005736899998</v>
      </c>
      <c r="F130" s="2">
        <v>2.56263597918162</v>
      </c>
      <c r="G130" s="2">
        <v>0.96960427690101503</v>
      </c>
    </row>
    <row r="131" spans="1:7" x14ac:dyDescent="0.2">
      <c r="A131" t="s">
        <v>62</v>
      </c>
      <c r="B131" t="s">
        <v>62</v>
      </c>
      <c r="D131" s="2">
        <v>1.27696136274281</v>
      </c>
      <c r="E131" s="2">
        <v>0.844432666468103</v>
      </c>
      <c r="F131" s="2">
        <v>1.9310365251005699</v>
      </c>
      <c r="G131" s="2">
        <v>0.24660730640963299</v>
      </c>
    </row>
    <row r="132" spans="1:7" x14ac:dyDescent="0.2">
      <c r="A132" t="s">
        <v>108</v>
      </c>
      <c r="B132" t="s">
        <v>108</v>
      </c>
      <c r="D132" s="2">
        <v>1.3491980101419101</v>
      </c>
      <c r="E132" s="2">
        <v>0.44194389869870199</v>
      </c>
      <c r="F132" s="2">
        <v>4.1189283887182002</v>
      </c>
      <c r="G132" s="2">
        <v>0.59890687826821098</v>
      </c>
    </row>
    <row r="133" spans="1:7" x14ac:dyDescent="0.2">
      <c r="A133" t="s">
        <v>77</v>
      </c>
      <c r="B133" t="s">
        <v>77</v>
      </c>
      <c r="D133" s="2">
        <v>1.5279525535644201</v>
      </c>
      <c r="E133" s="2">
        <v>0.73601744954877402</v>
      </c>
      <c r="F133" s="2">
        <v>3.1719886632787402</v>
      </c>
      <c r="G133" s="2">
        <v>0.25531752107227501</v>
      </c>
    </row>
    <row r="134" spans="1:7" x14ac:dyDescent="0.2">
      <c r="A134" t="s">
        <v>120</v>
      </c>
      <c r="B134" t="s">
        <v>120</v>
      </c>
      <c r="D134" s="2">
        <v>1.16811815487516</v>
      </c>
      <c r="E134" s="2">
        <v>0.75697035437162996</v>
      </c>
      <c r="F134" s="2">
        <v>1.80258053154756</v>
      </c>
      <c r="G134" s="2">
        <v>0.48264838572824997</v>
      </c>
    </row>
    <row r="135" spans="1:7" x14ac:dyDescent="0.2">
      <c r="A135" t="s">
        <v>166</v>
      </c>
      <c r="B135" t="s">
        <v>166</v>
      </c>
      <c r="D135" s="2">
        <v>1.8465664063460401</v>
      </c>
      <c r="E135" s="2">
        <v>0.61120016701041502</v>
      </c>
      <c r="F135" s="2">
        <v>5.5788719916819298</v>
      </c>
      <c r="G135" s="2">
        <v>0.27693703905934203</v>
      </c>
    </row>
    <row r="136" spans="1:7" x14ac:dyDescent="0.2">
      <c r="A136" t="s">
        <v>10</v>
      </c>
      <c r="B136" t="s">
        <v>10</v>
      </c>
      <c r="D136" s="2">
        <v>1.53280839698605</v>
      </c>
      <c r="E136" s="2">
        <v>0.68730970785085799</v>
      </c>
      <c r="F136" s="2">
        <v>3.4184030212778298</v>
      </c>
      <c r="G136" s="2">
        <v>0.296634975736983</v>
      </c>
    </row>
    <row r="137" spans="1:7" x14ac:dyDescent="0.2">
      <c r="A137" t="s">
        <v>8</v>
      </c>
      <c r="B137" t="s">
        <v>8</v>
      </c>
      <c r="D137" s="2">
        <v>1.8096362441696301</v>
      </c>
      <c r="E137" s="2">
        <v>0.93822406856762997</v>
      </c>
      <c r="F137" s="2">
        <v>3.4904064454580999</v>
      </c>
      <c r="G137" s="2">
        <v>7.6776381436854294E-2</v>
      </c>
    </row>
    <row r="138" spans="1:7" x14ac:dyDescent="0.2">
      <c r="A138" t="s">
        <v>40</v>
      </c>
      <c r="B138" t="s">
        <v>40</v>
      </c>
      <c r="D138" s="2">
        <v>1.77638603748281</v>
      </c>
      <c r="E138" s="2">
        <v>0.54979355493722504</v>
      </c>
      <c r="F138" s="2">
        <v>5.7395131787679698</v>
      </c>
      <c r="G138" s="2">
        <v>0.33693663137902202</v>
      </c>
    </row>
    <row r="139" spans="1:7" x14ac:dyDescent="0.2">
      <c r="A139" t="s">
        <v>55</v>
      </c>
      <c r="B139" t="s">
        <v>55</v>
      </c>
      <c r="D139" s="2">
        <v>2.6566371281318801</v>
      </c>
      <c r="E139" s="2">
        <v>1.05587761607565</v>
      </c>
      <c r="F139" s="2">
        <v>6.6842224166092796</v>
      </c>
      <c r="G139" s="2">
        <v>3.7943838096170301E-2</v>
      </c>
    </row>
    <row r="140" spans="1:7" x14ac:dyDescent="0.2">
      <c r="A140" t="s">
        <v>78</v>
      </c>
      <c r="B140" t="s">
        <v>78</v>
      </c>
      <c r="D140" s="2">
        <v>1.4501741152455101</v>
      </c>
      <c r="E140" s="2">
        <v>0.67879380083499397</v>
      </c>
      <c r="F140" s="2">
        <v>3.09814992703406</v>
      </c>
      <c r="G140" s="2">
        <v>0.33723433240328698</v>
      </c>
    </row>
    <row r="141" spans="1:7" x14ac:dyDescent="0.2">
      <c r="A141" t="s">
        <v>82</v>
      </c>
      <c r="B141" t="s">
        <v>82</v>
      </c>
      <c r="D141" s="2">
        <v>2.1067464111385901</v>
      </c>
      <c r="E141" s="2">
        <v>1.2487051932859199</v>
      </c>
      <c r="F141" s="2">
        <v>3.55438614711443</v>
      </c>
      <c r="G141" s="2">
        <v>5.2341298822141599E-3</v>
      </c>
    </row>
    <row r="142" spans="1:7" x14ac:dyDescent="0.2">
      <c r="A142" t="s">
        <v>88</v>
      </c>
      <c r="B142" t="s">
        <v>88</v>
      </c>
      <c r="D142" s="2">
        <v>1.42629885623815</v>
      </c>
      <c r="E142" s="2">
        <v>0.19677533638408501</v>
      </c>
      <c r="F142" s="2">
        <v>10.338330324769201</v>
      </c>
      <c r="G142" s="2">
        <v>0.72532420646927798</v>
      </c>
    </row>
    <row r="143" spans="1:7" x14ac:dyDescent="0.2">
      <c r="A143" t="s">
        <v>186</v>
      </c>
      <c r="B143" t="s">
        <v>186</v>
      </c>
      <c r="D143" s="2">
        <v>0.64209049046661804</v>
      </c>
      <c r="E143" s="2">
        <v>0.220843466630433</v>
      </c>
      <c r="F143" s="2">
        <v>1.8668435350980299</v>
      </c>
      <c r="G143" s="2">
        <v>0.41588484538030901</v>
      </c>
    </row>
    <row r="144" spans="1:7" x14ac:dyDescent="0.2">
      <c r="A144" t="s">
        <v>198</v>
      </c>
      <c r="B144" t="s">
        <v>198</v>
      </c>
      <c r="D144" s="2">
        <v>1.1702740597130199</v>
      </c>
      <c r="E144" s="2">
        <v>0.198008027712408</v>
      </c>
      <c r="F144" s="2">
        <v>6.9165952040406697</v>
      </c>
      <c r="G144" s="2">
        <v>0.86229126278684098</v>
      </c>
    </row>
    <row r="145" spans="1:7" x14ac:dyDescent="0.2">
      <c r="A145" t="s">
        <v>60</v>
      </c>
      <c r="B145" t="s">
        <v>60</v>
      </c>
      <c r="D145" s="2">
        <v>6.5130538651478496</v>
      </c>
      <c r="E145" s="2">
        <v>0.38911959988682998</v>
      </c>
      <c r="F145" s="2">
        <v>109.014993494685</v>
      </c>
      <c r="G145" s="2">
        <v>0.19243376757879599</v>
      </c>
    </row>
    <row r="146" spans="1:7" x14ac:dyDescent="0.2">
      <c r="A146" t="s">
        <v>152</v>
      </c>
      <c r="B146" t="s">
        <v>152</v>
      </c>
      <c r="D146" s="2">
        <v>0.64126516528440602</v>
      </c>
      <c r="E146" s="2">
        <v>0.25896831821131899</v>
      </c>
      <c r="F146" s="2">
        <v>1.5879201558226099</v>
      </c>
      <c r="G146" s="2">
        <v>0.336850910021739</v>
      </c>
    </row>
    <row r="147" spans="1:7" x14ac:dyDescent="0.2">
      <c r="A147" t="s">
        <v>49</v>
      </c>
      <c r="B147" t="s">
        <v>49</v>
      </c>
      <c r="D147" s="2">
        <v>1.4212878856823401</v>
      </c>
      <c r="E147" s="2">
        <v>0.75550496928315403</v>
      </c>
      <c r="F147" s="2">
        <v>2.6737868526583801</v>
      </c>
      <c r="G147" s="2">
        <v>0.27554212391844901</v>
      </c>
    </row>
    <row r="148" spans="1:7" x14ac:dyDescent="0.2">
      <c r="A148" t="s">
        <v>15</v>
      </c>
      <c r="B148" t="s">
        <v>15</v>
      </c>
      <c r="D148" s="2">
        <v>0.88255029363512605</v>
      </c>
      <c r="E148" s="2">
        <v>0.46387093480819702</v>
      </c>
      <c r="F148" s="2">
        <v>1.6791201223191701</v>
      </c>
      <c r="G148" s="2">
        <v>0.70341768046161401</v>
      </c>
    </row>
    <row r="149" spans="1:7" x14ac:dyDescent="0.2">
      <c r="A149" t="s">
        <v>7</v>
      </c>
      <c r="B149" t="s">
        <v>7</v>
      </c>
      <c r="D149" s="2">
        <v>3.1125535050889801</v>
      </c>
      <c r="E149" s="2">
        <v>0.94801763925378002</v>
      </c>
      <c r="F149" s="2">
        <v>10.2192078721947</v>
      </c>
      <c r="G149" s="2">
        <v>6.1212805573231499E-2</v>
      </c>
    </row>
    <row r="150" spans="1:7" x14ac:dyDescent="0.2">
      <c r="A150" t="s">
        <v>177</v>
      </c>
      <c r="B150" t="s">
        <v>177</v>
      </c>
      <c r="D150" s="2">
        <v>1.2973921393482599</v>
      </c>
      <c r="E150" s="2">
        <v>0.69657092312118196</v>
      </c>
      <c r="F150" s="2">
        <v>2.4164464914792601</v>
      </c>
      <c r="G150" s="2">
        <v>0.41194443303092798</v>
      </c>
    </row>
    <row r="151" spans="1:7" x14ac:dyDescent="0.2">
      <c r="A151" t="s">
        <v>183</v>
      </c>
      <c r="B151" t="s">
        <v>183</v>
      </c>
      <c r="D151" s="2">
        <v>1.4746398213201799</v>
      </c>
      <c r="E151" s="2">
        <v>0.75272385202299497</v>
      </c>
      <c r="F151" s="2">
        <v>2.8889247986215998</v>
      </c>
      <c r="G151" s="2">
        <v>0.25760926488580199</v>
      </c>
    </row>
    <row r="152" spans="1:7" x14ac:dyDescent="0.2">
      <c r="A152" t="s">
        <v>134</v>
      </c>
      <c r="B152" t="s">
        <v>134</v>
      </c>
      <c r="D152" s="2">
        <v>1.26528316414112</v>
      </c>
      <c r="E152" s="2">
        <v>0.54939111381148398</v>
      </c>
      <c r="F152" s="2">
        <v>2.9140287223653498</v>
      </c>
      <c r="G152" s="2">
        <v>0.58039761297686698</v>
      </c>
    </row>
    <row r="153" spans="1:7" x14ac:dyDescent="0.2">
      <c r="A153" t="s">
        <v>167</v>
      </c>
      <c r="B153" t="s">
        <v>167</v>
      </c>
      <c r="D153" s="2">
        <v>1.24583133596905</v>
      </c>
      <c r="E153" s="2">
        <v>0.46172129854385002</v>
      </c>
      <c r="F153" s="2">
        <v>3.3615423905661999</v>
      </c>
      <c r="G153" s="2">
        <v>0.66427452974388801</v>
      </c>
    </row>
    <row r="154" spans="1:7" x14ac:dyDescent="0.2">
      <c r="A154" t="s">
        <v>156</v>
      </c>
      <c r="B154" t="s">
        <v>156</v>
      </c>
      <c r="D154" s="2">
        <v>0.89462039229219104</v>
      </c>
      <c r="E154" s="2">
        <v>0.32100471897766603</v>
      </c>
      <c r="F154" s="2">
        <v>2.4932519648121301</v>
      </c>
      <c r="G154" s="2">
        <v>0.83137236115816004</v>
      </c>
    </row>
    <row r="155" spans="1:7" x14ac:dyDescent="0.2">
      <c r="A155" t="s">
        <v>73</v>
      </c>
      <c r="B155" t="s">
        <v>73</v>
      </c>
      <c r="D155" s="2">
        <v>1.23165075792418</v>
      </c>
      <c r="E155" s="2">
        <v>0.59701629513118804</v>
      </c>
      <c r="F155" s="2">
        <v>2.5409081826851501</v>
      </c>
      <c r="G155" s="2">
        <v>0.57281124203452105</v>
      </c>
    </row>
    <row r="156" spans="1:7" x14ac:dyDescent="0.2">
      <c r="A156" t="s">
        <v>148</v>
      </c>
      <c r="B156" t="s">
        <v>148</v>
      </c>
      <c r="D156" s="2">
        <v>1.19072376837334</v>
      </c>
      <c r="E156" s="2">
        <v>0.61981689972479603</v>
      </c>
      <c r="F156" s="2">
        <v>2.2874869872033798</v>
      </c>
      <c r="G156" s="2">
        <v>0.60025909544634004</v>
      </c>
    </row>
    <row r="157" spans="1:7" x14ac:dyDescent="0.2">
      <c r="A157" t="s">
        <v>168</v>
      </c>
      <c r="B157" t="s">
        <v>168</v>
      </c>
      <c r="D157" s="2">
        <v>1.3689264508535399</v>
      </c>
      <c r="E157" s="2">
        <v>0.52046986522373395</v>
      </c>
      <c r="F157" s="2">
        <v>3.6005151365313299</v>
      </c>
      <c r="G157" s="2">
        <v>0.52448166723434697</v>
      </c>
    </row>
    <row r="158" spans="1:7" x14ac:dyDescent="0.2">
      <c r="A158" t="s">
        <v>116</v>
      </c>
      <c r="B158" t="s">
        <v>116</v>
      </c>
      <c r="D158" s="2">
        <v>1.9230713345808801</v>
      </c>
      <c r="E158" s="2">
        <v>0.54722824477179999</v>
      </c>
      <c r="F158" s="2">
        <v>6.7580637388862996</v>
      </c>
      <c r="G158" s="2">
        <v>0.30783507057214798</v>
      </c>
    </row>
    <row r="159" spans="1:7" x14ac:dyDescent="0.2">
      <c r="A159" t="s">
        <v>115</v>
      </c>
      <c r="B159" t="s">
        <v>115</v>
      </c>
      <c r="D159" s="2">
        <v>1.1751138054668</v>
      </c>
      <c r="E159" s="2">
        <v>0.374092598039591</v>
      </c>
      <c r="F159" s="2">
        <v>3.6913118918554901</v>
      </c>
      <c r="G159" s="2">
        <v>0.78230965127960606</v>
      </c>
    </row>
    <row r="160" spans="1:7" x14ac:dyDescent="0.2">
      <c r="A160" t="s">
        <v>143</v>
      </c>
      <c r="B160" t="s">
        <v>143</v>
      </c>
      <c r="D160" s="2">
        <v>1.8165678577884401</v>
      </c>
      <c r="E160" s="2">
        <v>0.74207625803558697</v>
      </c>
      <c r="F160" s="2">
        <v>4.4468728735313201</v>
      </c>
      <c r="G160" s="2">
        <v>0.19124921611287199</v>
      </c>
    </row>
    <row r="161" spans="1:7" x14ac:dyDescent="0.2">
      <c r="A161" t="s">
        <v>104</v>
      </c>
      <c r="B161" t="s">
        <v>104</v>
      </c>
      <c r="D161" s="2">
        <v>1.26183708908292</v>
      </c>
      <c r="E161" s="2">
        <v>0.38037287479298898</v>
      </c>
      <c r="F161" s="2">
        <v>4.1859789298903198</v>
      </c>
      <c r="G161" s="2">
        <v>0.70385821079612299</v>
      </c>
    </row>
    <row r="162" spans="1:7" x14ac:dyDescent="0.2">
      <c r="A162" t="s">
        <v>145</v>
      </c>
      <c r="B162" t="s">
        <v>145</v>
      </c>
      <c r="D162" s="2">
        <v>0.86011177055603305</v>
      </c>
      <c r="E162" s="2">
        <v>0.45393639335325198</v>
      </c>
      <c r="F162" s="2">
        <v>1.6297266944916</v>
      </c>
      <c r="G162" s="2">
        <v>0.64398472508801796</v>
      </c>
    </row>
    <row r="163" spans="1:7" x14ac:dyDescent="0.2">
      <c r="A163" t="s">
        <v>150</v>
      </c>
      <c r="B163" t="s">
        <v>150</v>
      </c>
      <c r="D163" s="2">
        <v>0.90738985967352703</v>
      </c>
      <c r="E163" s="2">
        <v>0.48632683984119002</v>
      </c>
      <c r="F163" s="2">
        <v>1.6930103173150199</v>
      </c>
      <c r="G163" s="2">
        <v>0.760061482528121</v>
      </c>
    </row>
    <row r="164" spans="1:7" x14ac:dyDescent="0.2">
      <c r="A164" t="s">
        <v>131</v>
      </c>
      <c r="B164" t="s">
        <v>131</v>
      </c>
      <c r="D164" s="2">
        <v>0.95760495689978198</v>
      </c>
      <c r="E164" s="2">
        <v>0.42515947857404002</v>
      </c>
      <c r="F164" s="2">
        <v>2.1568547796573201</v>
      </c>
      <c r="G164" s="2">
        <v>0.91671923683162404</v>
      </c>
    </row>
    <row r="165" spans="1:7" x14ac:dyDescent="0.2">
      <c r="A165" t="s">
        <v>170</v>
      </c>
      <c r="B165" t="s">
        <v>170</v>
      </c>
      <c r="D165" s="2">
        <v>0.88296738187133295</v>
      </c>
      <c r="E165" s="2">
        <v>0.48483671239842402</v>
      </c>
      <c r="F165" s="2">
        <v>1.60802880126792</v>
      </c>
      <c r="G165" s="2">
        <v>0.68405197035352205</v>
      </c>
    </row>
    <row r="166" spans="1:7" x14ac:dyDescent="0.2">
      <c r="A166" t="s">
        <v>184</v>
      </c>
      <c r="B166" t="s">
        <v>184</v>
      </c>
      <c r="D166" s="2">
        <v>0.96502189671838201</v>
      </c>
      <c r="E166" s="2">
        <v>0.58008727120771797</v>
      </c>
      <c r="F166" s="2">
        <v>1.6053916494445499</v>
      </c>
      <c r="G166" s="2">
        <v>0.89094644257135402</v>
      </c>
    </row>
    <row r="167" spans="1:7" x14ac:dyDescent="0.2">
      <c r="A167" t="s">
        <v>179</v>
      </c>
      <c r="B167" t="s">
        <v>179</v>
      </c>
      <c r="D167" s="2">
        <v>0.98173270621160702</v>
      </c>
      <c r="E167" s="2">
        <v>0.54619551188086202</v>
      </c>
      <c r="F167" s="2">
        <v>1.7645679715064999</v>
      </c>
      <c r="G167" s="2">
        <v>0.95086016539007701</v>
      </c>
    </row>
    <row r="168" spans="1:7" x14ac:dyDescent="0.2">
      <c r="A168" t="s">
        <v>190</v>
      </c>
      <c r="B168" t="s">
        <v>190</v>
      </c>
      <c r="D168" s="2">
        <v>0.92444401256017805</v>
      </c>
      <c r="E168" s="2">
        <v>0.54489888010782805</v>
      </c>
      <c r="F168" s="2">
        <v>1.56835839374317</v>
      </c>
      <c r="G168" s="2">
        <v>0.77081998492945603</v>
      </c>
    </row>
    <row r="169" spans="1:7" x14ac:dyDescent="0.2">
      <c r="A169" t="s">
        <v>193</v>
      </c>
      <c r="B169" t="s">
        <v>193</v>
      </c>
      <c r="D169" s="2">
        <v>0.97097683414184199</v>
      </c>
      <c r="E169" s="2">
        <v>0.56565280841562604</v>
      </c>
      <c r="F169" s="2">
        <v>1.6667397357768901</v>
      </c>
      <c r="G169" s="2">
        <v>0.914918625237365</v>
      </c>
    </row>
    <row r="170" spans="1:7" x14ac:dyDescent="0.2">
      <c r="A170" t="s">
        <v>172</v>
      </c>
      <c r="B170" t="s">
        <v>172</v>
      </c>
      <c r="D170" s="2">
        <v>0.95319288647713996</v>
      </c>
      <c r="E170" s="2">
        <v>0.50628352148867095</v>
      </c>
      <c r="F170" s="2">
        <v>1.79460053560316</v>
      </c>
      <c r="G170" s="2">
        <v>0.88195097995286198</v>
      </c>
    </row>
    <row r="171" spans="1:7" x14ac:dyDescent="0.2">
      <c r="A171" t="s">
        <v>202</v>
      </c>
      <c r="B171" t="s">
        <v>202</v>
      </c>
      <c r="D171" s="2">
        <v>0.99941738702257099</v>
      </c>
      <c r="E171" s="2">
        <v>0.57485208421543799</v>
      </c>
      <c r="F171" s="2">
        <v>1.73755152135569</v>
      </c>
      <c r="G171" s="2">
        <v>0.99835213169182802</v>
      </c>
    </row>
    <row r="172" spans="1:7" x14ac:dyDescent="0.2">
      <c r="A172" t="s">
        <v>21</v>
      </c>
      <c r="B172" t="s">
        <v>21</v>
      </c>
      <c r="D172" s="2">
        <v>1.0305531197212601</v>
      </c>
      <c r="E172" s="2">
        <v>0.55511247717357604</v>
      </c>
      <c r="F172" s="2">
        <v>1.91319737213389</v>
      </c>
      <c r="G172" s="2">
        <v>0.92404290400380795</v>
      </c>
    </row>
    <row r="173" spans="1:7" x14ac:dyDescent="0.2">
      <c r="A173" t="s">
        <v>34</v>
      </c>
      <c r="B173" t="s">
        <v>34</v>
      </c>
      <c r="D173" s="2">
        <v>0.78412127575253199</v>
      </c>
      <c r="E173" s="2">
        <v>0.47069011704265901</v>
      </c>
      <c r="F173" s="2">
        <v>1.3062653172980301</v>
      </c>
      <c r="G173" s="2">
        <v>0.35033724315199</v>
      </c>
    </row>
    <row r="174" spans="1:7" x14ac:dyDescent="0.2">
      <c r="A174" t="s">
        <v>25</v>
      </c>
      <c r="B174" t="s">
        <v>25</v>
      </c>
      <c r="D174" s="2">
        <v>0.59123466211098996</v>
      </c>
      <c r="E174" s="2">
        <v>0.25881200821838701</v>
      </c>
      <c r="F174" s="2">
        <v>1.3506267660754601</v>
      </c>
      <c r="G174" s="2">
        <v>0.21244921941290601</v>
      </c>
    </row>
    <row r="175" spans="1:7" x14ac:dyDescent="0.2">
      <c r="A175" t="s">
        <v>47</v>
      </c>
      <c r="B175" t="s">
        <v>47</v>
      </c>
      <c r="D175" s="2">
        <v>0.673212509022446</v>
      </c>
      <c r="E175" s="2">
        <v>0.37336040342378302</v>
      </c>
      <c r="F175" s="2">
        <v>1.21388095295653</v>
      </c>
      <c r="G175" s="2">
        <v>0.18832082768658401</v>
      </c>
    </row>
    <row r="176" spans="1:7" x14ac:dyDescent="0.2">
      <c r="A176" t="s">
        <v>135</v>
      </c>
      <c r="B176" t="s">
        <v>135</v>
      </c>
      <c r="D176" s="2">
        <v>0.52494202797741496</v>
      </c>
      <c r="E176" s="2">
        <v>0.237952548097354</v>
      </c>
      <c r="F176" s="2">
        <v>1.1580633825543201</v>
      </c>
      <c r="G176" s="2">
        <v>0.110389683301528</v>
      </c>
    </row>
    <row r="177" spans="1:7" x14ac:dyDescent="0.2">
      <c r="A177" t="s">
        <v>182</v>
      </c>
      <c r="B177" t="s">
        <v>182</v>
      </c>
      <c r="D177" s="2">
        <v>0.63405543299290301</v>
      </c>
      <c r="E177" s="2">
        <v>0.373134251994517</v>
      </c>
      <c r="F177" s="2">
        <v>1.0774306833502001</v>
      </c>
      <c r="G177" s="2">
        <v>9.2129550491532E-2</v>
      </c>
    </row>
    <row r="178" spans="1:7" x14ac:dyDescent="0.2">
      <c r="A178" t="s">
        <v>180</v>
      </c>
      <c r="B178" t="s">
        <v>180</v>
      </c>
      <c r="D178" s="2">
        <v>0.88324061650736796</v>
      </c>
      <c r="E178" s="2">
        <v>0.58441079920729599</v>
      </c>
      <c r="F178" s="2">
        <v>1.3348726404550899</v>
      </c>
      <c r="G178" s="2">
        <v>0.555713012406016</v>
      </c>
    </row>
    <row r="179" spans="1:7" x14ac:dyDescent="0.2">
      <c r="A179" t="s">
        <v>185</v>
      </c>
      <c r="B179" t="s">
        <v>185</v>
      </c>
      <c r="D179" s="2">
        <v>0.84929375897828197</v>
      </c>
      <c r="E179" s="2">
        <v>0.55063802199455603</v>
      </c>
      <c r="F179" s="2">
        <v>1.30993476699397</v>
      </c>
      <c r="G179" s="2">
        <v>0.46000314450291901</v>
      </c>
    </row>
    <row r="180" spans="1:7" x14ac:dyDescent="0.2">
      <c r="A180" t="s">
        <v>72</v>
      </c>
      <c r="B180" t="s">
        <v>72</v>
      </c>
      <c r="D180" s="2">
        <v>1.09325192044501</v>
      </c>
      <c r="E180" s="2">
        <v>0.65580448076771303</v>
      </c>
      <c r="F180" s="2">
        <v>1.82249404602656</v>
      </c>
      <c r="G180" s="2">
        <v>0.73240241158515695</v>
      </c>
    </row>
    <row r="181" spans="1:7" x14ac:dyDescent="0.2">
      <c r="A181" t="s">
        <v>176</v>
      </c>
      <c r="B181" t="s">
        <v>176</v>
      </c>
      <c r="D181" s="2">
        <v>0.66061843968993605</v>
      </c>
      <c r="E181" s="2">
        <v>0.29676122583411502</v>
      </c>
      <c r="F181" s="2">
        <v>1.4705988682710101</v>
      </c>
      <c r="G181" s="2">
        <v>0.30992279767212599</v>
      </c>
    </row>
    <row r="182" spans="1:7" x14ac:dyDescent="0.2">
      <c r="A182" t="s">
        <v>157</v>
      </c>
      <c r="B182" t="s">
        <v>157</v>
      </c>
      <c r="D182" s="2">
        <v>0.87438884254506</v>
      </c>
      <c r="E182" s="2">
        <v>0.55292413269662999</v>
      </c>
      <c r="F182" s="2">
        <v>1.3827500062956599</v>
      </c>
      <c r="G182" s="2">
        <v>0.56593907737121196</v>
      </c>
    </row>
    <row r="183" spans="1:7" x14ac:dyDescent="0.2">
      <c r="A183" t="s">
        <v>101</v>
      </c>
      <c r="B183" t="s">
        <v>101</v>
      </c>
      <c r="D183" s="2">
        <v>0.931553582512748</v>
      </c>
      <c r="E183" s="2">
        <v>0.64084738330569802</v>
      </c>
      <c r="F183" s="2">
        <v>1.3541322001128899</v>
      </c>
      <c r="G183" s="2">
        <v>0.71026446463382797</v>
      </c>
    </row>
    <row r="184" spans="1:7" x14ac:dyDescent="0.2">
      <c r="A184" t="s">
        <v>133</v>
      </c>
      <c r="B184" t="s">
        <v>133</v>
      </c>
      <c r="D184" s="2">
        <v>0.74287792347839798</v>
      </c>
      <c r="E184" s="2">
        <v>0.36882592263899999</v>
      </c>
      <c r="F184" s="2">
        <v>1.4962820542625801</v>
      </c>
      <c r="G184" s="2">
        <v>0.40542887988598902</v>
      </c>
    </row>
    <row r="185" spans="1:7" x14ac:dyDescent="0.2">
      <c r="A185" t="s">
        <v>9</v>
      </c>
      <c r="B185" t="s">
        <v>9</v>
      </c>
      <c r="D185" s="2">
        <v>2.0115165467504799</v>
      </c>
      <c r="E185" s="2">
        <v>1.0715440261229501</v>
      </c>
      <c r="F185" s="2">
        <v>3.7760453319784699</v>
      </c>
      <c r="G185" s="2">
        <v>2.9629216453128999E-2</v>
      </c>
    </row>
    <row r="186" spans="1:7" x14ac:dyDescent="0.2">
      <c r="A186" t="s">
        <v>206</v>
      </c>
      <c r="B186" t="s">
        <v>206</v>
      </c>
      <c r="D186" s="2">
        <v>0.90476101561365996</v>
      </c>
      <c r="E186" s="2">
        <v>0.67484432607468103</v>
      </c>
      <c r="F186" s="2">
        <v>1.21300937674872</v>
      </c>
      <c r="G186" s="2">
        <v>0.50345502712865398</v>
      </c>
    </row>
    <row r="187" spans="1:7" x14ac:dyDescent="0.2">
      <c r="A187" t="s">
        <v>46</v>
      </c>
      <c r="B187" t="s">
        <v>46</v>
      </c>
      <c r="D187" s="2">
        <v>0.86746820203253305</v>
      </c>
      <c r="E187" s="2">
        <v>0.49521165064405598</v>
      </c>
      <c r="F187" s="2">
        <v>1.5195544784919299</v>
      </c>
      <c r="G187" s="2">
        <v>0.61913163530244997</v>
      </c>
    </row>
    <row r="188" spans="1:7" x14ac:dyDescent="0.2">
      <c r="A188" t="s">
        <v>154</v>
      </c>
      <c r="B188" t="s">
        <v>154</v>
      </c>
      <c r="D188" s="2">
        <v>1.01843659227198</v>
      </c>
      <c r="E188" s="2">
        <v>0.57022164624565896</v>
      </c>
      <c r="F188" s="2">
        <v>1.8189647820414701</v>
      </c>
      <c r="G188" s="2">
        <v>0.95077419221369397</v>
      </c>
    </row>
    <row r="189" spans="1:7" x14ac:dyDescent="0.2">
      <c r="A189" t="s">
        <v>95</v>
      </c>
      <c r="B189" t="s">
        <v>95</v>
      </c>
      <c r="D189" s="2">
        <v>1.06568958232765</v>
      </c>
      <c r="E189" s="2">
        <v>0.77109425044628999</v>
      </c>
      <c r="F189" s="2">
        <v>1.47283459217128</v>
      </c>
      <c r="G189" s="2">
        <v>0.69995397638409895</v>
      </c>
    </row>
    <row r="190" spans="1:7" x14ac:dyDescent="0.2">
      <c r="A190" t="s">
        <v>79</v>
      </c>
      <c r="B190" t="s">
        <v>79</v>
      </c>
      <c r="D190" s="2">
        <v>0.86962068163911499</v>
      </c>
      <c r="E190" s="2">
        <v>0.62451765300636197</v>
      </c>
      <c r="F190" s="2">
        <v>1.2109187407177699</v>
      </c>
      <c r="G190" s="2">
        <v>0.40823320484407299</v>
      </c>
    </row>
    <row r="191" spans="1:7" x14ac:dyDescent="0.2">
      <c r="A191" t="s">
        <v>138</v>
      </c>
      <c r="B191" t="s">
        <v>138</v>
      </c>
      <c r="D191" s="2">
        <v>1.42539487379242</v>
      </c>
      <c r="E191" s="2">
        <v>0.99947761045907102</v>
      </c>
      <c r="F191" s="2">
        <v>2.03281246620472</v>
      </c>
      <c r="G191" s="2">
        <v>5.0338195957565703E-2</v>
      </c>
    </row>
    <row r="192" spans="1:7" x14ac:dyDescent="0.2">
      <c r="A192" t="s">
        <v>84</v>
      </c>
      <c r="B192" t="s">
        <v>84</v>
      </c>
      <c r="D192" s="2">
        <v>1.4779220201299099</v>
      </c>
      <c r="E192" s="2">
        <v>1.0001355766483699</v>
      </c>
      <c r="F192" s="2">
        <v>2.1839574039598499</v>
      </c>
      <c r="G192" s="2">
        <v>4.99205179365751E-2</v>
      </c>
    </row>
    <row r="193" spans="1:7" x14ac:dyDescent="0.2">
      <c r="A193" t="s">
        <v>111</v>
      </c>
      <c r="B193" t="s">
        <v>111</v>
      </c>
      <c r="D193" s="2">
        <v>1.1692330599799099</v>
      </c>
      <c r="E193" s="2">
        <v>0.65854510003133604</v>
      </c>
      <c r="F193" s="2">
        <v>2.0759488583013201</v>
      </c>
      <c r="G193" s="2">
        <v>0.59348258894226602</v>
      </c>
    </row>
    <row r="194" spans="1:7" x14ac:dyDescent="0.2">
      <c r="A194" t="s">
        <v>86</v>
      </c>
      <c r="B194" t="s">
        <v>86</v>
      </c>
      <c r="D194" s="2">
        <v>1.02596703589709</v>
      </c>
      <c r="E194" s="2">
        <v>0.62260585181303696</v>
      </c>
      <c r="F194" s="2">
        <v>1.6906496392256001</v>
      </c>
      <c r="G194" s="2">
        <v>0.91987200720947104</v>
      </c>
    </row>
    <row r="195" spans="1:7" x14ac:dyDescent="0.2">
      <c r="A195" t="s">
        <v>121</v>
      </c>
      <c r="B195" t="s">
        <v>121</v>
      </c>
      <c r="D195" s="2">
        <v>0.98409929710144495</v>
      </c>
      <c r="E195" s="2">
        <v>0.56643040457057403</v>
      </c>
      <c r="F195" s="2">
        <v>1.7097447784247499</v>
      </c>
      <c r="G195" s="2">
        <v>0.95464614820532001</v>
      </c>
    </row>
    <row r="196" spans="1:7" x14ac:dyDescent="0.2">
      <c r="A196" t="s">
        <v>56</v>
      </c>
      <c r="B196" t="s">
        <v>56</v>
      </c>
      <c r="D196" s="2">
        <v>1.1816749252165899</v>
      </c>
      <c r="E196" s="2">
        <v>0.53357078824405102</v>
      </c>
      <c r="F196" s="2">
        <v>2.6170016418645301</v>
      </c>
      <c r="G196" s="2">
        <v>0.68070573008927804</v>
      </c>
    </row>
    <row r="197" spans="1:7" x14ac:dyDescent="0.2">
      <c r="A197" t="s">
        <v>146</v>
      </c>
      <c r="B197" t="s">
        <v>146</v>
      </c>
      <c r="D197" s="2">
        <v>1.2025605205533401</v>
      </c>
      <c r="E197" s="2">
        <v>0.92794584783814504</v>
      </c>
      <c r="F197" s="2">
        <v>1.5584441796497699</v>
      </c>
      <c r="G197" s="2">
        <v>0.16314549008891499</v>
      </c>
    </row>
    <row r="198" spans="1:7" x14ac:dyDescent="0.2">
      <c r="A198" t="s">
        <v>64</v>
      </c>
      <c r="B198" t="s">
        <v>64</v>
      </c>
      <c r="D198" s="2">
        <v>1.12454295108249</v>
      </c>
      <c r="E198" s="2">
        <v>0.94259465981299995</v>
      </c>
      <c r="F198" s="2">
        <v>1.3416125751022201</v>
      </c>
      <c r="G198" s="2">
        <v>0.19241949869920999</v>
      </c>
    </row>
    <row r="199" spans="1:7" x14ac:dyDescent="0.2">
      <c r="A199" t="s">
        <v>204</v>
      </c>
      <c r="B199" t="s">
        <v>204</v>
      </c>
      <c r="D199" s="2">
        <v>1.01159759898344</v>
      </c>
      <c r="E199" s="2">
        <v>0.69948994363096195</v>
      </c>
      <c r="F199" s="2">
        <v>1.4629655673919799</v>
      </c>
      <c r="G199" s="2">
        <v>0.95115401634929897</v>
      </c>
    </row>
    <row r="200" spans="1:7" x14ac:dyDescent="0.2">
      <c r="A200" t="s">
        <v>100</v>
      </c>
      <c r="B200" t="s">
        <v>100</v>
      </c>
      <c r="D200" s="2">
        <v>1.41994366838494</v>
      </c>
      <c r="E200" s="2">
        <v>0.63678353851376901</v>
      </c>
      <c r="F200" s="2">
        <v>3.1662879133030102</v>
      </c>
      <c r="G200" s="2">
        <v>0.39149161379287301</v>
      </c>
    </row>
    <row r="201" spans="1:7" x14ac:dyDescent="0.2">
      <c r="A201" t="s">
        <v>52</v>
      </c>
      <c r="B201" t="s">
        <v>52</v>
      </c>
      <c r="D201" s="2">
        <v>0.70699206687402005</v>
      </c>
      <c r="E201" s="2">
        <v>0.37018336528096202</v>
      </c>
      <c r="F201" s="2">
        <v>1.3502437697151299</v>
      </c>
      <c r="G201" s="2">
        <v>0.29356343303598897</v>
      </c>
    </row>
    <row r="202" spans="1:7" x14ac:dyDescent="0.2">
      <c r="A202" t="s">
        <v>173</v>
      </c>
      <c r="B202" t="s">
        <v>173</v>
      </c>
      <c r="D202" s="2">
        <v>0.84182057508212704</v>
      </c>
      <c r="E202" s="2">
        <v>0.509710984945273</v>
      </c>
      <c r="F202" s="2">
        <v>1.39032098887901</v>
      </c>
      <c r="G202" s="2">
        <v>0.50117121405647402</v>
      </c>
    </row>
    <row r="203" spans="1:7" x14ac:dyDescent="0.2">
      <c r="A203" t="s">
        <v>200</v>
      </c>
      <c r="B203" t="s">
        <v>200</v>
      </c>
      <c r="D203" s="2">
        <v>1.10443778885373</v>
      </c>
      <c r="E203" s="2">
        <v>0.67278308158493605</v>
      </c>
      <c r="F203" s="2">
        <v>1.8130402842095401</v>
      </c>
      <c r="G203" s="2">
        <v>0.69447149467908798</v>
      </c>
    </row>
    <row r="204" spans="1:7" x14ac:dyDescent="0.2">
      <c r="A204" t="s">
        <v>48</v>
      </c>
      <c r="B204" t="s">
        <v>48</v>
      </c>
      <c r="D204" s="2">
        <v>0.79022725980137498</v>
      </c>
      <c r="E204" s="2">
        <v>0.16455279622901001</v>
      </c>
      <c r="F204" s="2">
        <v>3.7948861182773301</v>
      </c>
      <c r="G204" s="2">
        <v>0.76869394058843799</v>
      </c>
    </row>
    <row r="205" spans="1:7" x14ac:dyDescent="0.2">
      <c r="A205" t="s">
        <v>26</v>
      </c>
      <c r="B205" t="s">
        <v>26</v>
      </c>
      <c r="D205" s="2">
        <v>1.2797151480417499</v>
      </c>
      <c r="E205" s="2">
        <v>0.15543663200226299</v>
      </c>
      <c r="F205" s="2">
        <v>10.535938916276001</v>
      </c>
      <c r="G205" s="2">
        <v>0.818635466052977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CC2E8-1E0E-B842-A955-0976C953527D}">
  <dimension ref="A1:M205"/>
  <sheetViews>
    <sheetView workbookViewId="0">
      <selection activeCell="L206" sqref="L206"/>
    </sheetView>
  </sheetViews>
  <sheetFormatPr baseColWidth="10" defaultRowHeight="16" x14ac:dyDescent="0.2"/>
  <cols>
    <col min="4" max="7" width="10.83203125" style="2"/>
    <col min="8" max="8" width="10.83203125" style="3"/>
    <col min="9" max="9" width="10.83203125" style="2"/>
  </cols>
  <sheetData>
    <row r="1" spans="1:13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208</v>
      </c>
      <c r="I1" s="2" t="s">
        <v>209</v>
      </c>
      <c r="J1" t="s">
        <v>210</v>
      </c>
    </row>
    <row r="2" spans="1:13" x14ac:dyDescent="0.2">
      <c r="A2" t="s">
        <v>82</v>
      </c>
      <c r="B2" t="s">
        <v>82</v>
      </c>
      <c r="D2" s="2">
        <v>2.1067464111385901</v>
      </c>
      <c r="E2" s="2">
        <v>1.2487051932859199</v>
      </c>
      <c r="F2" s="2">
        <v>3.55438614711443</v>
      </c>
      <c r="G2" s="2">
        <v>5.2341298822141599E-3</v>
      </c>
      <c r="H2" s="3">
        <v>1</v>
      </c>
      <c r="I2" s="2">
        <f>(M$2*H2)/M$3</f>
        <v>2.4509803921568627E-4</v>
      </c>
      <c r="J2" t="str">
        <f>IF(G2&lt;=I2, "yes", "no")</f>
        <v>no</v>
      </c>
      <c r="L2" t="s">
        <v>211</v>
      </c>
      <c r="M2">
        <v>0.05</v>
      </c>
    </row>
    <row r="3" spans="1:13" x14ac:dyDescent="0.2">
      <c r="A3" t="s">
        <v>42</v>
      </c>
      <c r="B3" t="s">
        <v>42</v>
      </c>
      <c r="D3" s="2">
        <v>0.15863466264769099</v>
      </c>
      <c r="E3" s="2">
        <v>3.6985424935159897E-2</v>
      </c>
      <c r="F3" s="2">
        <v>0.68040197557454496</v>
      </c>
      <c r="G3" s="2">
        <v>1.32013239704626E-2</v>
      </c>
      <c r="H3" s="3">
        <v>2</v>
      </c>
      <c r="I3" s="2">
        <f>(M$2*H3)/M$3</f>
        <v>4.9019607843137254E-4</v>
      </c>
      <c r="J3" t="str">
        <f>IF(G3&lt;=I3, "yes", "no")</f>
        <v>no</v>
      </c>
      <c r="L3" t="s">
        <v>212</v>
      </c>
      <c r="M3">
        <f>COUNT(H:H)</f>
        <v>204</v>
      </c>
    </row>
    <row r="4" spans="1:13" x14ac:dyDescent="0.2">
      <c r="A4" t="s">
        <v>227</v>
      </c>
      <c r="B4" t="s">
        <v>227</v>
      </c>
      <c r="D4" s="2">
        <v>2.5407501165872999</v>
      </c>
      <c r="E4" s="2">
        <v>1.10441589636938</v>
      </c>
      <c r="F4" s="2">
        <v>5.8450907635064802</v>
      </c>
      <c r="G4" s="2">
        <v>2.82637645008296E-2</v>
      </c>
      <c r="H4" s="3">
        <v>3</v>
      </c>
      <c r="I4" s="2">
        <f>(M$2*H4)/M$3</f>
        <v>7.3529411764705892E-4</v>
      </c>
      <c r="J4" t="str">
        <f>IF(G4&lt;=I4, "yes", "no")</f>
        <v>no</v>
      </c>
    </row>
    <row r="5" spans="1:13" x14ac:dyDescent="0.2">
      <c r="A5" t="s">
        <v>9</v>
      </c>
      <c r="B5" t="s">
        <v>9</v>
      </c>
      <c r="D5" s="2">
        <v>2.0115165467504799</v>
      </c>
      <c r="E5" s="2">
        <v>1.0715440261229501</v>
      </c>
      <c r="F5" s="2">
        <v>3.7760453319784699</v>
      </c>
      <c r="G5" s="2">
        <v>2.9629216453128999E-2</v>
      </c>
      <c r="H5" s="3">
        <v>4</v>
      </c>
      <c r="I5" s="2">
        <f>(M$2*H5)/M$3</f>
        <v>9.8039215686274508E-4</v>
      </c>
      <c r="J5" t="str">
        <f>IF(G5&lt;=I5, "yes", "no")</f>
        <v>no</v>
      </c>
    </row>
    <row r="6" spans="1:13" x14ac:dyDescent="0.2">
      <c r="A6" t="s">
        <v>122</v>
      </c>
      <c r="B6" t="s">
        <v>122</v>
      </c>
      <c r="D6" s="2">
        <v>5.9194131896758302</v>
      </c>
      <c r="E6" s="2">
        <v>1.1496523972086099</v>
      </c>
      <c r="F6" s="2">
        <v>30.478301611152101</v>
      </c>
      <c r="G6" s="2">
        <v>3.3440320039312299E-2</v>
      </c>
      <c r="H6" s="3">
        <v>5</v>
      </c>
      <c r="I6" s="2">
        <f>(M$2*H6)/M$3</f>
        <v>1.2254901960784314E-3</v>
      </c>
      <c r="J6" t="str">
        <f>IF(G6&lt;=I6, "yes", "no")</f>
        <v>no</v>
      </c>
    </row>
    <row r="7" spans="1:13" x14ac:dyDescent="0.2">
      <c r="A7" t="s">
        <v>55</v>
      </c>
      <c r="B7" t="s">
        <v>55</v>
      </c>
      <c r="D7" s="2">
        <v>2.6566371281318801</v>
      </c>
      <c r="E7" s="2">
        <v>1.05587761607565</v>
      </c>
      <c r="F7" s="2">
        <v>6.6842224166092796</v>
      </c>
      <c r="G7" s="2">
        <v>3.7943838096170301E-2</v>
      </c>
      <c r="H7" s="3">
        <v>6</v>
      </c>
      <c r="I7" s="2">
        <f>(M$2*H7)/M$3</f>
        <v>1.4705882352941178E-3</v>
      </c>
      <c r="J7" t="str">
        <f>IF(G7&lt;=I7, "yes", "no")</f>
        <v>no</v>
      </c>
    </row>
    <row r="8" spans="1:13" x14ac:dyDescent="0.2">
      <c r="A8" t="s">
        <v>155</v>
      </c>
      <c r="B8" t="s">
        <v>155</v>
      </c>
      <c r="D8" s="2">
        <v>0.59577847056961297</v>
      </c>
      <c r="E8" s="2">
        <v>0.36093698261220097</v>
      </c>
      <c r="F8" s="2">
        <v>0.98341816741909105</v>
      </c>
      <c r="G8" s="2">
        <v>4.2830813840767E-2</v>
      </c>
      <c r="H8" s="3">
        <v>7</v>
      </c>
      <c r="I8" s="2">
        <f>(M$2*H8)/M$3</f>
        <v>1.7156862745098041E-3</v>
      </c>
      <c r="J8" t="str">
        <f>IF(G8&lt;=I8, "yes", "no")</f>
        <v>no</v>
      </c>
    </row>
    <row r="9" spans="1:13" x14ac:dyDescent="0.2">
      <c r="A9" t="s">
        <v>83</v>
      </c>
      <c r="B9" t="s">
        <v>83</v>
      </c>
      <c r="D9" s="2">
        <v>16.172190541113899</v>
      </c>
      <c r="E9" s="2">
        <v>1.0458946058890399</v>
      </c>
      <c r="F9" s="2">
        <v>250.06319511111599</v>
      </c>
      <c r="G9" s="2">
        <v>4.6362219831676002E-2</v>
      </c>
      <c r="H9" s="3">
        <v>8</v>
      </c>
      <c r="I9" s="2">
        <f>(M$2*H9)/M$3</f>
        <v>1.9607843137254902E-3</v>
      </c>
      <c r="J9" t="str">
        <f>IF(G9&lt;=I9, "yes", "no")</f>
        <v>no</v>
      </c>
    </row>
    <row r="10" spans="1:13" x14ac:dyDescent="0.2">
      <c r="A10" t="s">
        <v>113</v>
      </c>
      <c r="B10" t="s">
        <v>113</v>
      </c>
      <c r="D10" s="2">
        <v>0.35185983065572801</v>
      </c>
      <c r="E10" s="2">
        <v>0.12568506553652201</v>
      </c>
      <c r="F10" s="2">
        <v>0.98504416495770297</v>
      </c>
      <c r="G10" s="2">
        <v>4.6739485108168603E-2</v>
      </c>
      <c r="H10" s="3">
        <v>9</v>
      </c>
      <c r="I10" s="2">
        <f>(M$2*H10)/M$3</f>
        <v>2.2058823529411764E-3</v>
      </c>
      <c r="J10" t="str">
        <f>IF(G10&lt;=I10, "yes", "no")</f>
        <v>no</v>
      </c>
    </row>
    <row r="11" spans="1:13" x14ac:dyDescent="0.2">
      <c r="A11" t="s">
        <v>84</v>
      </c>
      <c r="B11" t="s">
        <v>84</v>
      </c>
      <c r="D11" s="2">
        <v>1.4779220201299099</v>
      </c>
      <c r="E11" s="2">
        <v>1.0001355766483699</v>
      </c>
      <c r="F11" s="2">
        <v>2.1839574039598499</v>
      </c>
      <c r="G11" s="2">
        <v>4.99205179365751E-2</v>
      </c>
      <c r="H11" s="3">
        <v>10</v>
      </c>
      <c r="I11" s="2">
        <f>(M$2*H11)/M$3</f>
        <v>2.4509803921568627E-3</v>
      </c>
      <c r="J11" t="str">
        <f>IF(G11&lt;=I11, "yes", "no")</f>
        <v>no</v>
      </c>
    </row>
    <row r="12" spans="1:13" x14ac:dyDescent="0.2">
      <c r="A12" t="s">
        <v>138</v>
      </c>
      <c r="B12" t="s">
        <v>138</v>
      </c>
      <c r="D12" s="2">
        <v>1.42539487379242</v>
      </c>
      <c r="E12" s="2">
        <v>0.99947761045907102</v>
      </c>
      <c r="F12" s="2">
        <v>2.03281246620472</v>
      </c>
      <c r="G12" s="2">
        <v>5.0338195957565703E-2</v>
      </c>
      <c r="H12" s="3">
        <v>11</v>
      </c>
      <c r="I12" s="2">
        <f>(M$2*H12)/M$3</f>
        <v>2.6960784313725494E-3</v>
      </c>
      <c r="J12" t="str">
        <f>IF(G12&lt;=I12, "yes", "no")</f>
        <v>no</v>
      </c>
    </row>
    <row r="13" spans="1:13" x14ac:dyDescent="0.2">
      <c r="A13" t="s">
        <v>43</v>
      </c>
      <c r="B13" t="s">
        <v>43</v>
      </c>
      <c r="D13" s="2">
        <v>1.89927263696882</v>
      </c>
      <c r="E13" s="2">
        <v>0.99448942553016995</v>
      </c>
      <c r="F13" s="2">
        <v>3.6272246410417699</v>
      </c>
      <c r="G13" s="2">
        <v>5.1989039650658098E-2</v>
      </c>
      <c r="H13" s="3">
        <v>12</v>
      </c>
      <c r="I13" s="2">
        <f>(M$2*H13)/M$3</f>
        <v>2.9411764705882357E-3</v>
      </c>
      <c r="J13" t="str">
        <f>IF(G13&lt;=I13, "yes", "no")</f>
        <v>no</v>
      </c>
    </row>
    <row r="14" spans="1:13" x14ac:dyDescent="0.2">
      <c r="A14" t="s">
        <v>7</v>
      </c>
      <c r="B14" t="s">
        <v>7</v>
      </c>
      <c r="D14" s="2">
        <v>3.1125535050889801</v>
      </c>
      <c r="E14" s="2">
        <v>0.94801763925378002</v>
      </c>
      <c r="F14" s="2">
        <v>10.2192078721947</v>
      </c>
      <c r="G14" s="2">
        <v>6.1212805573231499E-2</v>
      </c>
      <c r="H14" s="3">
        <v>13</v>
      </c>
      <c r="I14" s="2">
        <f>(M$2*H14)/M$3</f>
        <v>3.1862745098039215E-3</v>
      </c>
      <c r="J14" t="str">
        <f>IF(G14&lt;=I14, "yes", "no")</f>
        <v>no</v>
      </c>
    </row>
    <row r="15" spans="1:13" x14ac:dyDescent="0.2">
      <c r="A15" t="s">
        <v>67</v>
      </c>
      <c r="B15" t="s">
        <v>67</v>
      </c>
      <c r="D15" s="2">
        <v>4.7755486857734102</v>
      </c>
      <c r="E15" s="2">
        <v>0.92419576826717298</v>
      </c>
      <c r="F15" s="2">
        <v>24.676444140133</v>
      </c>
      <c r="G15" s="2">
        <v>6.20571945316487E-2</v>
      </c>
      <c r="H15" s="3">
        <v>14</v>
      </c>
      <c r="I15" s="2">
        <f>(M$2*H15)/M$3</f>
        <v>3.4313725490196082E-3</v>
      </c>
      <c r="J15" t="str">
        <f>IF(G15&lt;=I15, "yes", "no")</f>
        <v>no</v>
      </c>
    </row>
    <row r="16" spans="1:13" x14ac:dyDescent="0.2">
      <c r="A16" t="s">
        <v>187</v>
      </c>
      <c r="B16" t="s">
        <v>187</v>
      </c>
      <c r="D16" s="2">
        <v>2.6861454149328701</v>
      </c>
      <c r="E16" s="2">
        <v>0.92229327400052796</v>
      </c>
      <c r="F16" s="2">
        <v>7.8233002381851504</v>
      </c>
      <c r="G16" s="2">
        <v>7.0039991581311301E-2</v>
      </c>
      <c r="H16" s="3">
        <v>15</v>
      </c>
      <c r="I16" s="2">
        <f>(M$2*H16)/M$3</f>
        <v>3.6764705882352941E-3</v>
      </c>
      <c r="J16" t="str">
        <f>IF(G16&lt;=I16, "yes", "no")</f>
        <v>no</v>
      </c>
    </row>
    <row r="17" spans="1:10" x14ac:dyDescent="0.2">
      <c r="A17" t="s">
        <v>102</v>
      </c>
      <c r="B17" t="s">
        <v>102</v>
      </c>
      <c r="D17" s="2">
        <v>1.3944259461578701</v>
      </c>
      <c r="E17" s="2">
        <v>0.97301724787141097</v>
      </c>
      <c r="F17" s="2">
        <v>1.9983445551165</v>
      </c>
      <c r="G17" s="2">
        <v>7.0144796099653905E-2</v>
      </c>
      <c r="H17" s="3">
        <v>16</v>
      </c>
      <c r="I17" s="2">
        <f>(M$2*H17)/M$3</f>
        <v>3.9215686274509803E-3</v>
      </c>
      <c r="J17" t="str">
        <f>IF(G17&lt;=I17, "yes", "no")</f>
        <v>no</v>
      </c>
    </row>
    <row r="18" spans="1:10" x14ac:dyDescent="0.2">
      <c r="A18" t="s">
        <v>8</v>
      </c>
      <c r="B18" t="s">
        <v>8</v>
      </c>
      <c r="D18" s="2">
        <v>1.8096362441696301</v>
      </c>
      <c r="E18" s="2">
        <v>0.93822406856762997</v>
      </c>
      <c r="F18" s="2">
        <v>3.4904064454580999</v>
      </c>
      <c r="G18" s="2">
        <v>7.6776381436854294E-2</v>
      </c>
      <c r="H18" s="3">
        <v>17</v>
      </c>
      <c r="I18" s="2">
        <f>(M$2*H18)/M$3</f>
        <v>4.1666666666666675E-3</v>
      </c>
      <c r="J18" t="str">
        <f>IF(G18&lt;=I18, "yes", "no")</f>
        <v>no</v>
      </c>
    </row>
    <row r="19" spans="1:10" x14ac:dyDescent="0.2">
      <c r="A19" t="s">
        <v>66</v>
      </c>
      <c r="B19" t="s">
        <v>66</v>
      </c>
      <c r="D19" s="2">
        <v>0.40907629769827097</v>
      </c>
      <c r="E19" s="2">
        <v>0.14613192894483901</v>
      </c>
      <c r="F19" s="2">
        <v>1.1451530035006401</v>
      </c>
      <c r="G19" s="2">
        <v>8.8774322938056802E-2</v>
      </c>
      <c r="H19" s="3">
        <v>18</v>
      </c>
      <c r="I19" s="2">
        <f>(M$2*H19)/M$3</f>
        <v>4.4117647058823529E-3</v>
      </c>
      <c r="J19" t="str">
        <f>IF(G19&lt;=I19, "yes", "no")</f>
        <v>no</v>
      </c>
    </row>
    <row r="20" spans="1:10" x14ac:dyDescent="0.2">
      <c r="A20" t="s">
        <v>117</v>
      </c>
      <c r="B20" t="s">
        <v>117</v>
      </c>
      <c r="D20" s="2">
        <v>1.8903644244594899</v>
      </c>
      <c r="E20" s="2">
        <v>0.90780865602196403</v>
      </c>
      <c r="F20" s="2">
        <v>3.93637759847006</v>
      </c>
      <c r="G20" s="2">
        <v>8.8846548965831801E-2</v>
      </c>
      <c r="H20" s="3">
        <v>19</v>
      </c>
      <c r="I20" s="2">
        <f>(M$2*H20)/M$3</f>
        <v>4.6568627450980392E-3</v>
      </c>
      <c r="J20" t="str">
        <f>IF(G20&lt;=I20, "yes", "no")</f>
        <v>no</v>
      </c>
    </row>
    <row r="21" spans="1:10" x14ac:dyDescent="0.2">
      <c r="A21" t="s">
        <v>182</v>
      </c>
      <c r="B21" t="s">
        <v>182</v>
      </c>
      <c r="D21" s="2">
        <v>0.63405543299290301</v>
      </c>
      <c r="E21" s="2">
        <v>0.373134251994517</v>
      </c>
      <c r="F21" s="2">
        <v>1.0774306833502001</v>
      </c>
      <c r="G21" s="2">
        <v>9.2129550491532E-2</v>
      </c>
      <c r="H21" s="3">
        <v>20</v>
      </c>
      <c r="I21" s="2">
        <f>(M$2*H21)/M$3</f>
        <v>4.9019607843137254E-3</v>
      </c>
      <c r="J21" t="str">
        <f>IF(G21&lt;=I21, "yes", "no")</f>
        <v>no</v>
      </c>
    </row>
    <row r="22" spans="1:10" x14ac:dyDescent="0.2">
      <c r="A22" t="s">
        <v>141</v>
      </c>
      <c r="B22" t="s">
        <v>141</v>
      </c>
      <c r="D22" s="2">
        <v>3.8498934453723201</v>
      </c>
      <c r="E22" s="2">
        <v>0.79033779731003395</v>
      </c>
      <c r="F22" s="2">
        <v>18.753600790911602</v>
      </c>
      <c r="G22" s="2">
        <v>9.5176773158050496E-2</v>
      </c>
      <c r="H22" s="3">
        <v>21</v>
      </c>
      <c r="I22" s="2">
        <f>(M$2*H22)/M$3</f>
        <v>5.1470588235294117E-3</v>
      </c>
      <c r="J22" t="str">
        <f>IF(G22&lt;=I22, "yes", "no")</f>
        <v>no</v>
      </c>
    </row>
    <row r="23" spans="1:10" x14ac:dyDescent="0.2">
      <c r="A23" t="s">
        <v>51</v>
      </c>
      <c r="B23" t="s">
        <v>51</v>
      </c>
      <c r="D23" s="2">
        <v>0.36654609866947102</v>
      </c>
      <c r="E23" s="2">
        <v>0.110124750287203</v>
      </c>
      <c r="F23" s="2">
        <v>1.2200349340126699</v>
      </c>
      <c r="G23" s="2">
        <v>0.10187902427643999</v>
      </c>
      <c r="H23" s="3">
        <v>22</v>
      </c>
      <c r="I23" s="2">
        <f>(M$2*H23)/M$3</f>
        <v>5.3921568627450988E-3</v>
      </c>
      <c r="J23" t="str">
        <f>IF(G23&lt;=I23, "yes", "no")</f>
        <v>no</v>
      </c>
    </row>
    <row r="24" spans="1:10" x14ac:dyDescent="0.2">
      <c r="A24" t="s">
        <v>149</v>
      </c>
      <c r="B24" t="s">
        <v>149</v>
      </c>
      <c r="D24" s="2">
        <v>0.48944347508278702</v>
      </c>
      <c r="E24" s="2">
        <v>0.20644877576584</v>
      </c>
      <c r="F24" s="2">
        <v>1.16036006710364</v>
      </c>
      <c r="G24" s="2">
        <v>0.10474631176730601</v>
      </c>
      <c r="H24" s="3">
        <v>23</v>
      </c>
      <c r="I24" s="2">
        <f>(M$2*H24)/M$3</f>
        <v>5.6372549019607851E-3</v>
      </c>
      <c r="J24" t="str">
        <f>IF(G24&lt;=I24, "yes", "no")</f>
        <v>no</v>
      </c>
    </row>
    <row r="25" spans="1:10" x14ac:dyDescent="0.2">
      <c r="A25" t="s">
        <v>135</v>
      </c>
      <c r="B25" t="s">
        <v>135</v>
      </c>
      <c r="D25" s="2">
        <v>0.52494202797741496</v>
      </c>
      <c r="E25" s="2">
        <v>0.237952548097354</v>
      </c>
      <c r="F25" s="2">
        <v>1.1580633825543201</v>
      </c>
      <c r="G25" s="2">
        <v>0.110389683301528</v>
      </c>
      <c r="H25" s="3">
        <v>24</v>
      </c>
      <c r="I25" s="2">
        <f>(M$2*H25)/M$3</f>
        <v>5.8823529411764714E-3</v>
      </c>
      <c r="J25" t="str">
        <f>IF(G25&lt;=I25, "yes", "no")</f>
        <v>no</v>
      </c>
    </row>
    <row r="26" spans="1:10" x14ac:dyDescent="0.2">
      <c r="A26" t="s">
        <v>178</v>
      </c>
      <c r="B26" t="s">
        <v>178</v>
      </c>
      <c r="D26" s="2">
        <v>1.4212271339831299</v>
      </c>
      <c r="E26" s="2">
        <v>0.91924187719026995</v>
      </c>
      <c r="F26" s="2">
        <v>2.19733958655564</v>
      </c>
      <c r="G26" s="2">
        <v>0.113833966364841</v>
      </c>
      <c r="H26" s="3">
        <v>25</v>
      </c>
      <c r="I26" s="2">
        <f>(M$2*H26)/M$3</f>
        <v>6.1274509803921568E-3</v>
      </c>
      <c r="J26" t="str">
        <f>IF(G26&lt;=I26, "yes", "no")</f>
        <v>no</v>
      </c>
    </row>
    <row r="27" spans="1:10" x14ac:dyDescent="0.2">
      <c r="A27" t="s">
        <v>33</v>
      </c>
      <c r="B27" t="s">
        <v>33</v>
      </c>
      <c r="D27" s="2">
        <v>2.4142233229652401</v>
      </c>
      <c r="E27" s="2">
        <v>0.80194364920833505</v>
      </c>
      <c r="F27" s="2">
        <v>7.2679349214911504</v>
      </c>
      <c r="G27" s="2">
        <v>0.117011603977119</v>
      </c>
      <c r="H27" s="3">
        <v>26</v>
      </c>
      <c r="I27" s="2">
        <f>(M$2*H27)/M$3</f>
        <v>6.372549019607843E-3</v>
      </c>
      <c r="J27" t="str">
        <f>IF(G27&lt;=I27, "yes", "no")</f>
        <v>no</v>
      </c>
    </row>
    <row r="28" spans="1:10" x14ac:dyDescent="0.2">
      <c r="A28" t="s">
        <v>228</v>
      </c>
      <c r="B28" t="s">
        <v>228</v>
      </c>
      <c r="D28" s="2">
        <v>0.51694201562945497</v>
      </c>
      <c r="E28" s="2">
        <v>0.22401146817607501</v>
      </c>
      <c r="F28" s="2">
        <v>1.1929257448239201</v>
      </c>
      <c r="G28" s="2">
        <v>0.12198462994374</v>
      </c>
      <c r="H28" s="3">
        <v>27</v>
      </c>
      <c r="I28" s="2">
        <f>(M$2*H28)/M$3</f>
        <v>6.6176470588235302E-3</v>
      </c>
      <c r="J28" t="str">
        <f>IF(G28&lt;=I28, "yes", "no")</f>
        <v>no</v>
      </c>
    </row>
    <row r="29" spans="1:10" x14ac:dyDescent="0.2">
      <c r="A29" t="s">
        <v>128</v>
      </c>
      <c r="B29" t="s">
        <v>128</v>
      </c>
      <c r="D29" s="2">
        <v>18.5785161454397</v>
      </c>
      <c r="E29" s="2">
        <v>0.37938687532877602</v>
      </c>
      <c r="F29" s="2">
        <v>909.78703959446796</v>
      </c>
      <c r="G29" s="2">
        <v>0.14107828052280599</v>
      </c>
      <c r="H29" s="3">
        <v>28</v>
      </c>
      <c r="I29" s="2">
        <f>(M$2*H29)/M$3</f>
        <v>6.8627450980392165E-3</v>
      </c>
      <c r="J29" t="str">
        <f>IF(G29&lt;=I29, "yes", "no")</f>
        <v>no</v>
      </c>
    </row>
    <row r="30" spans="1:10" x14ac:dyDescent="0.2">
      <c r="A30" t="s">
        <v>44</v>
      </c>
      <c r="B30" t="s">
        <v>44</v>
      </c>
      <c r="D30" s="2">
        <v>1.4167220351349401</v>
      </c>
      <c r="E30" s="2">
        <v>0.87477699621848204</v>
      </c>
      <c r="F30" s="2">
        <v>2.2944148434552498</v>
      </c>
      <c r="G30" s="2">
        <v>0.15674746559716399</v>
      </c>
      <c r="H30" s="3">
        <v>29</v>
      </c>
      <c r="I30" s="2">
        <f>(M$2*H30)/M$3</f>
        <v>7.1078431372549027E-3</v>
      </c>
      <c r="J30" t="str">
        <f>IF(G30&lt;=I30, "yes", "no")</f>
        <v>no</v>
      </c>
    </row>
    <row r="31" spans="1:10" x14ac:dyDescent="0.2">
      <c r="A31" t="s">
        <v>146</v>
      </c>
      <c r="B31" t="s">
        <v>146</v>
      </c>
      <c r="D31" s="2">
        <v>1.2025605205533401</v>
      </c>
      <c r="E31" s="2">
        <v>0.92794584783814504</v>
      </c>
      <c r="F31" s="2">
        <v>1.5584441796497699</v>
      </c>
      <c r="G31" s="2">
        <v>0.16314549008891499</v>
      </c>
      <c r="H31" s="3">
        <v>30</v>
      </c>
      <c r="I31" s="2">
        <f>(M$2*H31)/M$3</f>
        <v>7.3529411764705881E-3</v>
      </c>
      <c r="J31" t="str">
        <f>IF(G31&lt;=I31, "yes", "no")</f>
        <v>no</v>
      </c>
    </row>
    <row r="32" spans="1:10" x14ac:dyDescent="0.2">
      <c r="A32" t="s">
        <v>195</v>
      </c>
      <c r="B32" t="s">
        <v>195</v>
      </c>
      <c r="D32" s="2">
        <v>1.74631840137823</v>
      </c>
      <c r="E32" s="2">
        <v>0.78911149298515404</v>
      </c>
      <c r="F32" s="2">
        <v>3.8646350814834598</v>
      </c>
      <c r="G32" s="2">
        <v>0.16895291246031099</v>
      </c>
      <c r="H32" s="3">
        <v>31</v>
      </c>
      <c r="I32" s="2">
        <f>(M$2*H32)/M$3</f>
        <v>7.5980392156862744E-3</v>
      </c>
      <c r="J32" t="str">
        <f>IF(G32&lt;=I32, "yes", "no")</f>
        <v>no</v>
      </c>
    </row>
    <row r="33" spans="1:10" x14ac:dyDescent="0.2">
      <c r="A33" t="s">
        <v>57</v>
      </c>
      <c r="B33" t="s">
        <v>57</v>
      </c>
      <c r="D33" s="2">
        <v>0.76198873693668401</v>
      </c>
      <c r="E33" s="2">
        <v>0.51665711099246503</v>
      </c>
      <c r="F33" s="2">
        <v>1.1238146594034399</v>
      </c>
      <c r="G33" s="2">
        <v>0.17032761865795901</v>
      </c>
      <c r="H33" s="3">
        <v>32</v>
      </c>
      <c r="I33" s="2">
        <f>(M$2*H33)/M$3</f>
        <v>7.8431372549019607E-3</v>
      </c>
      <c r="J33" t="str">
        <f>IF(G33&lt;=I33, "yes", "no")</f>
        <v>no</v>
      </c>
    </row>
    <row r="34" spans="1:10" x14ac:dyDescent="0.2">
      <c r="A34" t="s">
        <v>109</v>
      </c>
      <c r="B34" t="s">
        <v>109</v>
      </c>
      <c r="D34" s="2">
        <v>1.8863277225916899</v>
      </c>
      <c r="E34" s="2">
        <v>0.73695431777919995</v>
      </c>
      <c r="F34" s="2">
        <v>4.8282942255371202</v>
      </c>
      <c r="G34" s="2">
        <v>0.18568708601352801</v>
      </c>
      <c r="H34" s="3">
        <v>33</v>
      </c>
      <c r="I34" s="2">
        <f>(M$2*H34)/M$3</f>
        <v>8.0882352941176478E-3</v>
      </c>
      <c r="J34" t="str">
        <f>IF(G34&lt;=I34, "yes", "no")</f>
        <v>no</v>
      </c>
    </row>
    <row r="35" spans="1:10" x14ac:dyDescent="0.2">
      <c r="A35" t="s">
        <v>47</v>
      </c>
      <c r="B35" t="s">
        <v>47</v>
      </c>
      <c r="D35" s="2">
        <v>0.673212509022446</v>
      </c>
      <c r="E35" s="2">
        <v>0.37336040342378302</v>
      </c>
      <c r="F35" s="2">
        <v>1.21388095295653</v>
      </c>
      <c r="G35" s="2">
        <v>0.18832082768658401</v>
      </c>
      <c r="H35" s="3">
        <v>34</v>
      </c>
      <c r="I35" s="2">
        <f>(M$2*H35)/M$3</f>
        <v>8.333333333333335E-3</v>
      </c>
      <c r="J35" t="str">
        <f>IF(G35&lt;=I35, "yes", "no")</f>
        <v>no</v>
      </c>
    </row>
    <row r="36" spans="1:10" x14ac:dyDescent="0.2">
      <c r="A36" t="s">
        <v>35</v>
      </c>
      <c r="B36" t="s">
        <v>35</v>
      </c>
      <c r="D36" s="2">
        <v>0.71719716870693095</v>
      </c>
      <c r="E36" s="2">
        <v>0.43609128734084102</v>
      </c>
      <c r="F36" s="2">
        <v>1.17950482784861</v>
      </c>
      <c r="G36" s="2">
        <v>0.19034760623900099</v>
      </c>
      <c r="H36" s="3">
        <v>35</v>
      </c>
      <c r="I36" s="2">
        <f>(M$2*H36)/M$3</f>
        <v>8.5784313725490204E-3</v>
      </c>
      <c r="J36" t="str">
        <f>IF(G36&lt;=I36, "yes", "no")</f>
        <v>no</v>
      </c>
    </row>
    <row r="37" spans="1:10" x14ac:dyDescent="0.2">
      <c r="A37" t="s">
        <v>143</v>
      </c>
      <c r="B37" t="s">
        <v>143</v>
      </c>
      <c r="D37" s="2">
        <v>1.8165678577884401</v>
      </c>
      <c r="E37" s="2">
        <v>0.74207625803558697</v>
      </c>
      <c r="F37" s="2">
        <v>4.4468728735313201</v>
      </c>
      <c r="G37" s="2">
        <v>0.19124921611287199</v>
      </c>
      <c r="H37" s="3">
        <v>36</v>
      </c>
      <c r="I37" s="2">
        <f>(M$2*H37)/M$3</f>
        <v>8.8235294117647058E-3</v>
      </c>
      <c r="J37" t="str">
        <f>IF(G37&lt;=I37, "yes", "no")</f>
        <v>no</v>
      </c>
    </row>
    <row r="38" spans="1:10" x14ac:dyDescent="0.2">
      <c r="A38" t="s">
        <v>64</v>
      </c>
      <c r="B38" t="s">
        <v>64</v>
      </c>
      <c r="D38" s="2">
        <v>1.12454295108249</v>
      </c>
      <c r="E38" s="2">
        <v>0.94259465981299995</v>
      </c>
      <c r="F38" s="2">
        <v>1.3416125751022201</v>
      </c>
      <c r="G38" s="2">
        <v>0.19241949869920999</v>
      </c>
      <c r="H38" s="3">
        <v>37</v>
      </c>
      <c r="I38" s="2">
        <f>(M$2*H38)/M$3</f>
        <v>9.0686274509803929E-3</v>
      </c>
      <c r="J38" t="str">
        <f>IF(G38&lt;=I38, "yes", "no")</f>
        <v>no</v>
      </c>
    </row>
    <row r="39" spans="1:10" x14ac:dyDescent="0.2">
      <c r="A39" t="s">
        <v>60</v>
      </c>
      <c r="B39" t="s">
        <v>60</v>
      </c>
      <c r="D39" s="2">
        <v>6.5130538651478496</v>
      </c>
      <c r="E39" s="2">
        <v>0.38911959988682998</v>
      </c>
      <c r="F39" s="2">
        <v>109.014993494685</v>
      </c>
      <c r="G39" s="2">
        <v>0.19243376757879599</v>
      </c>
      <c r="H39" s="3">
        <v>38</v>
      </c>
      <c r="I39" s="2">
        <f>(M$2*H39)/M$3</f>
        <v>9.3137254901960783E-3</v>
      </c>
      <c r="J39" t="str">
        <f>IF(G39&lt;=I39, "yes", "no")</f>
        <v>no</v>
      </c>
    </row>
    <row r="40" spans="1:10" x14ac:dyDescent="0.2">
      <c r="A40" t="s">
        <v>136</v>
      </c>
      <c r="B40" t="s">
        <v>136</v>
      </c>
      <c r="D40" s="2">
        <v>4.67257320279609</v>
      </c>
      <c r="E40" s="2">
        <v>0.44330986286937402</v>
      </c>
      <c r="F40" s="2">
        <v>49.249841170173603</v>
      </c>
      <c r="G40" s="2">
        <v>0.19949517215878801</v>
      </c>
      <c r="H40" s="3">
        <v>39</v>
      </c>
      <c r="I40" s="2">
        <f>(M$2*H40)/M$3</f>
        <v>9.5588235294117654E-3</v>
      </c>
      <c r="J40" t="str">
        <f>IF(G40&lt;=I40, "yes", "no")</f>
        <v>no</v>
      </c>
    </row>
    <row r="41" spans="1:10" x14ac:dyDescent="0.2">
      <c r="A41" t="s">
        <v>124</v>
      </c>
      <c r="B41" t="s">
        <v>124</v>
      </c>
      <c r="D41" s="2">
        <v>0.73118199880330204</v>
      </c>
      <c r="E41" s="2">
        <v>0.44937196410775099</v>
      </c>
      <c r="F41" s="2">
        <v>1.1897206725736</v>
      </c>
      <c r="G41" s="2">
        <v>0.20747056490475499</v>
      </c>
      <c r="H41" s="3">
        <v>40</v>
      </c>
      <c r="I41" s="2">
        <f>(M$2*H41)/M$3</f>
        <v>9.8039215686274508E-3</v>
      </c>
      <c r="J41" t="str">
        <f>IF(G41&lt;=I41, "yes", "no")</f>
        <v>no</v>
      </c>
    </row>
    <row r="42" spans="1:10" x14ac:dyDescent="0.2">
      <c r="A42" t="s">
        <v>25</v>
      </c>
      <c r="B42" t="s">
        <v>25</v>
      </c>
      <c r="D42" s="2">
        <v>0.59123466211098996</v>
      </c>
      <c r="E42" s="2">
        <v>0.25881200821838701</v>
      </c>
      <c r="F42" s="2">
        <v>1.3506267660754601</v>
      </c>
      <c r="G42" s="2">
        <v>0.21244921941290601</v>
      </c>
      <c r="H42" s="3">
        <v>41</v>
      </c>
      <c r="I42" s="2">
        <f>(M$2*H42)/M$3</f>
        <v>1.0049019607843138E-2</v>
      </c>
      <c r="J42" t="str">
        <f>IF(G42&lt;=I42, "yes", "no")</f>
        <v>no</v>
      </c>
    </row>
    <row r="43" spans="1:10" x14ac:dyDescent="0.2">
      <c r="A43" t="s">
        <v>196</v>
      </c>
      <c r="B43" t="s">
        <v>196</v>
      </c>
      <c r="D43" s="2">
        <v>1.3794492505440099</v>
      </c>
      <c r="E43" s="2">
        <v>0.81782149623518297</v>
      </c>
      <c r="F43" s="2">
        <v>2.3267672023617298</v>
      </c>
      <c r="G43" s="2">
        <v>0.227818740028077</v>
      </c>
      <c r="H43" s="3">
        <v>42</v>
      </c>
      <c r="I43" s="2">
        <f>(M$2*H43)/M$3</f>
        <v>1.0294117647058823E-2</v>
      </c>
      <c r="J43" t="str">
        <f>IF(G43&lt;=I43, "yes", "no")</f>
        <v>no</v>
      </c>
    </row>
    <row r="44" spans="1:10" x14ac:dyDescent="0.2">
      <c r="A44" t="s">
        <v>68</v>
      </c>
      <c r="B44" t="s">
        <v>68</v>
      </c>
      <c r="D44" s="2">
        <v>12.059093340839899</v>
      </c>
      <c r="E44" s="2">
        <v>0.19983820485218601</v>
      </c>
      <c r="F44" s="2">
        <v>727.69735051739895</v>
      </c>
      <c r="G44" s="2">
        <v>0.23396235287856201</v>
      </c>
      <c r="H44" s="3">
        <v>43</v>
      </c>
      <c r="I44" s="2">
        <f>(M$2*H44)/M$3</f>
        <v>1.0539215686274509E-2</v>
      </c>
      <c r="J44" t="str">
        <f>IF(G44&lt;=I44, "yes", "no")</f>
        <v>no</v>
      </c>
    </row>
    <row r="45" spans="1:10" x14ac:dyDescent="0.2">
      <c r="A45" t="s">
        <v>139</v>
      </c>
      <c r="B45" t="s">
        <v>139</v>
      </c>
      <c r="D45" s="2">
        <v>0.70006954581133596</v>
      </c>
      <c r="E45" s="2">
        <v>0.38609729081113198</v>
      </c>
      <c r="F45" s="2">
        <v>1.2693623618618799</v>
      </c>
      <c r="G45" s="2">
        <v>0.24023397939781499</v>
      </c>
      <c r="H45" s="3">
        <v>44</v>
      </c>
      <c r="I45" s="2">
        <f>(M$2*H45)/M$3</f>
        <v>1.0784313725490198E-2</v>
      </c>
      <c r="J45" t="str">
        <f>IF(G45&lt;=I45, "yes", "no")</f>
        <v>no</v>
      </c>
    </row>
    <row r="46" spans="1:10" x14ac:dyDescent="0.2">
      <c r="A46" t="s">
        <v>62</v>
      </c>
      <c r="B46" t="s">
        <v>62</v>
      </c>
      <c r="D46" s="2">
        <v>1.27696136274281</v>
      </c>
      <c r="E46" s="2">
        <v>0.844432666468103</v>
      </c>
      <c r="F46" s="2">
        <v>1.9310365251005699</v>
      </c>
      <c r="G46" s="2">
        <v>0.24660730640963299</v>
      </c>
      <c r="H46" s="3">
        <v>45</v>
      </c>
      <c r="I46" s="2">
        <f>(M$2*H46)/M$3</f>
        <v>1.1029411764705883E-2</v>
      </c>
      <c r="J46" t="str">
        <f>IF(G46&lt;=I46, "yes", "no")</f>
        <v>no</v>
      </c>
    </row>
    <row r="47" spans="1:10" x14ac:dyDescent="0.2">
      <c r="A47" t="s">
        <v>59</v>
      </c>
      <c r="B47" t="s">
        <v>59</v>
      </c>
      <c r="D47" s="2">
        <v>0.39984619635179502</v>
      </c>
      <c r="E47" s="2">
        <v>8.4242940546387493E-2</v>
      </c>
      <c r="F47" s="2">
        <v>1.8978086436686501</v>
      </c>
      <c r="G47" s="2">
        <v>0.24864771603501501</v>
      </c>
      <c r="H47" s="3">
        <v>46</v>
      </c>
      <c r="I47" s="2">
        <f>(M$2*H47)/M$3</f>
        <v>1.127450980392157E-2</v>
      </c>
      <c r="J47" t="str">
        <f>IF(G47&lt;=I47, "yes", "no")</f>
        <v>no</v>
      </c>
    </row>
    <row r="48" spans="1:10" x14ac:dyDescent="0.2">
      <c r="A48" t="s">
        <v>77</v>
      </c>
      <c r="B48" t="s">
        <v>77</v>
      </c>
      <c r="D48" s="2">
        <v>1.5279525535644201</v>
      </c>
      <c r="E48" s="2">
        <v>0.73601744954877402</v>
      </c>
      <c r="F48" s="2">
        <v>3.1719886632787402</v>
      </c>
      <c r="G48" s="2">
        <v>0.25531752107227501</v>
      </c>
      <c r="H48" s="3">
        <v>47</v>
      </c>
      <c r="I48" s="2">
        <f>(M$2*H48)/M$3</f>
        <v>1.1519607843137256E-2</v>
      </c>
      <c r="J48" t="str">
        <f>IF(G48&lt;=I48, "yes", "no")</f>
        <v>no</v>
      </c>
    </row>
    <row r="49" spans="1:10" x14ac:dyDescent="0.2">
      <c r="A49" t="s">
        <v>183</v>
      </c>
      <c r="B49" t="s">
        <v>183</v>
      </c>
      <c r="D49" s="2">
        <v>1.4746398213201799</v>
      </c>
      <c r="E49" s="2">
        <v>0.75272385202299497</v>
      </c>
      <c r="F49" s="2">
        <v>2.8889247986215998</v>
      </c>
      <c r="G49" s="2">
        <v>0.25760926488580199</v>
      </c>
      <c r="H49" s="3">
        <v>48</v>
      </c>
      <c r="I49" s="2">
        <f>(M$2*H49)/M$3</f>
        <v>1.1764705882352943E-2</v>
      </c>
      <c r="J49" t="str">
        <f>IF(G49&lt;=I49, "yes", "no")</f>
        <v>no</v>
      </c>
    </row>
    <row r="50" spans="1:10" x14ac:dyDescent="0.2">
      <c r="A50" t="s">
        <v>39</v>
      </c>
      <c r="B50" t="s">
        <v>39</v>
      </c>
      <c r="D50" s="2">
        <v>0.41867073870989902</v>
      </c>
      <c r="E50" s="2">
        <v>9.2228587167418205E-2</v>
      </c>
      <c r="F50" s="2">
        <v>1.9005515842252401</v>
      </c>
      <c r="G50" s="2">
        <v>0.25931213309267998</v>
      </c>
      <c r="H50" s="3">
        <v>49</v>
      </c>
      <c r="I50" s="2">
        <f>(M$2*H50)/M$3</f>
        <v>1.2009803921568628E-2</v>
      </c>
      <c r="J50" t="str">
        <f>IF(G50&lt;=I50, "yes", "no")</f>
        <v>no</v>
      </c>
    </row>
    <row r="51" spans="1:10" x14ac:dyDescent="0.2">
      <c r="A51" t="s">
        <v>110</v>
      </c>
      <c r="B51" t="s">
        <v>110</v>
      </c>
      <c r="D51" s="2">
        <v>1.3162805877061601</v>
      </c>
      <c r="E51" s="2">
        <v>0.81241356038722701</v>
      </c>
      <c r="F51" s="2">
        <v>2.1326509921206198</v>
      </c>
      <c r="G51" s="2">
        <v>0.26434630318354302</v>
      </c>
      <c r="H51" s="3">
        <v>50</v>
      </c>
      <c r="I51" s="2">
        <f>(M$2*H51)/M$3</f>
        <v>1.2254901960784314E-2</v>
      </c>
      <c r="J51" t="str">
        <f>IF(G51&lt;=I51, "yes", "no")</f>
        <v>no</v>
      </c>
    </row>
    <row r="52" spans="1:10" x14ac:dyDescent="0.2">
      <c r="A52" t="s">
        <v>181</v>
      </c>
      <c r="B52" t="s">
        <v>181</v>
      </c>
      <c r="D52" s="2">
        <v>4.5896596208844</v>
      </c>
      <c r="E52" s="2">
        <v>0.31350082084929998</v>
      </c>
      <c r="F52" s="2">
        <v>67.192728167377496</v>
      </c>
      <c r="G52" s="2">
        <v>0.26577554175978801</v>
      </c>
      <c r="H52" s="3">
        <v>51</v>
      </c>
      <c r="I52" s="2">
        <f>(M$2*H52)/M$3</f>
        <v>1.2500000000000001E-2</v>
      </c>
      <c r="J52" t="str">
        <f>IF(G52&lt;=I52, "yes", "no")</f>
        <v>no</v>
      </c>
    </row>
    <row r="53" spans="1:10" x14ac:dyDescent="0.2">
      <c r="A53" t="s">
        <v>49</v>
      </c>
      <c r="B53" t="s">
        <v>49</v>
      </c>
      <c r="D53" s="2">
        <v>1.4212878856823401</v>
      </c>
      <c r="E53" s="2">
        <v>0.75550496928315403</v>
      </c>
      <c r="F53" s="2">
        <v>2.6737868526583801</v>
      </c>
      <c r="G53" s="2">
        <v>0.27554212391844901</v>
      </c>
      <c r="H53" s="3">
        <v>52</v>
      </c>
      <c r="I53" s="2">
        <f>(M$2*H53)/M$3</f>
        <v>1.2745098039215686E-2</v>
      </c>
      <c r="J53" t="str">
        <f>IF(G53&lt;=I53, "yes", "no")</f>
        <v>no</v>
      </c>
    </row>
    <row r="54" spans="1:10" x14ac:dyDescent="0.2">
      <c r="A54" t="s">
        <v>166</v>
      </c>
      <c r="B54" t="s">
        <v>166</v>
      </c>
      <c r="D54" s="2">
        <v>1.8465664063460401</v>
      </c>
      <c r="E54" s="2">
        <v>0.61120016701041502</v>
      </c>
      <c r="F54" s="2">
        <v>5.5788719916819298</v>
      </c>
      <c r="G54" s="2">
        <v>0.27693703905934203</v>
      </c>
      <c r="H54" s="3">
        <v>53</v>
      </c>
      <c r="I54" s="2">
        <f>(M$2*H54)/M$3</f>
        <v>1.2990196078431375E-2</v>
      </c>
      <c r="J54" t="str">
        <f>IF(G54&lt;=I54, "yes", "no")</f>
        <v>no</v>
      </c>
    </row>
    <row r="55" spans="1:10" x14ac:dyDescent="0.2">
      <c r="A55" t="s">
        <v>18</v>
      </c>
      <c r="B55" t="s">
        <v>18</v>
      </c>
      <c r="D55" s="2">
        <v>0.60434198751513801</v>
      </c>
      <c r="E55" s="2">
        <v>0.241280230409016</v>
      </c>
      <c r="F55" s="2">
        <v>1.5137138971336901</v>
      </c>
      <c r="G55" s="2">
        <v>0.28236373703046902</v>
      </c>
      <c r="H55" s="3">
        <v>54</v>
      </c>
      <c r="I55" s="2">
        <f>(M$2*H55)/M$3</f>
        <v>1.323529411764706E-2</v>
      </c>
      <c r="J55" t="str">
        <f>IF(G55&lt;=I55, "yes", "no")</f>
        <v>no</v>
      </c>
    </row>
    <row r="56" spans="1:10" x14ac:dyDescent="0.2">
      <c r="A56" t="s">
        <v>52</v>
      </c>
      <c r="B56" t="s">
        <v>52</v>
      </c>
      <c r="D56" s="2">
        <v>0.70699206687402005</v>
      </c>
      <c r="E56" s="2">
        <v>0.37018336528096202</v>
      </c>
      <c r="F56" s="2">
        <v>1.3502437697151299</v>
      </c>
      <c r="G56" s="2">
        <v>0.29356343303598897</v>
      </c>
      <c r="H56" s="3">
        <v>55</v>
      </c>
      <c r="I56" s="2">
        <f>(M$2*H56)/M$3</f>
        <v>1.3480392156862746E-2</v>
      </c>
      <c r="J56" t="str">
        <f>IF(G56&lt;=I56, "yes", "no")</f>
        <v>no</v>
      </c>
    </row>
    <row r="57" spans="1:10" x14ac:dyDescent="0.2">
      <c r="A57" t="s">
        <v>10</v>
      </c>
      <c r="B57" t="s">
        <v>10</v>
      </c>
      <c r="D57" s="2">
        <v>1.53280839698605</v>
      </c>
      <c r="E57" s="2">
        <v>0.68730970785085799</v>
      </c>
      <c r="F57" s="2">
        <v>3.4184030212778298</v>
      </c>
      <c r="G57" s="2">
        <v>0.296634975736983</v>
      </c>
      <c r="H57" s="3">
        <v>56</v>
      </c>
      <c r="I57" s="2">
        <f>(M$2*H57)/M$3</f>
        <v>1.3725490196078433E-2</v>
      </c>
      <c r="J57" t="str">
        <f>IF(G57&lt;=I57, "yes", "no")</f>
        <v>no</v>
      </c>
    </row>
    <row r="58" spans="1:10" x14ac:dyDescent="0.2">
      <c r="A58" t="s">
        <v>175</v>
      </c>
      <c r="B58" t="s">
        <v>175</v>
      </c>
      <c r="D58" s="2">
        <v>1.2177022950005301</v>
      </c>
      <c r="E58" s="2">
        <v>0.83855275282238695</v>
      </c>
      <c r="F58" s="2">
        <v>1.7682833599422101</v>
      </c>
      <c r="G58" s="2">
        <v>0.30073691078729198</v>
      </c>
      <c r="H58" s="3">
        <v>57</v>
      </c>
      <c r="I58" s="2">
        <f>(M$2*H58)/M$3</f>
        <v>1.3970588235294118E-2</v>
      </c>
      <c r="J58" t="str">
        <f>IF(G58&lt;=I58, "yes", "no")</f>
        <v>no</v>
      </c>
    </row>
    <row r="59" spans="1:10" x14ac:dyDescent="0.2">
      <c r="A59" t="s">
        <v>116</v>
      </c>
      <c r="B59" t="s">
        <v>116</v>
      </c>
      <c r="D59" s="2">
        <v>1.9230713345808801</v>
      </c>
      <c r="E59" s="2">
        <v>0.54722824477179999</v>
      </c>
      <c r="F59" s="2">
        <v>6.7580637388862996</v>
      </c>
      <c r="G59" s="2">
        <v>0.30783507057214798</v>
      </c>
      <c r="H59" s="3">
        <v>58</v>
      </c>
      <c r="I59" s="2">
        <f>(M$2*H59)/M$3</f>
        <v>1.4215686274509805E-2</v>
      </c>
      <c r="J59" t="str">
        <f>IF(G59&lt;=I59, "yes", "no")</f>
        <v>no</v>
      </c>
    </row>
    <row r="60" spans="1:10" x14ac:dyDescent="0.2">
      <c r="A60" t="s">
        <v>176</v>
      </c>
      <c r="B60" t="s">
        <v>176</v>
      </c>
      <c r="D60" s="2">
        <v>0.66061843968993605</v>
      </c>
      <c r="E60" s="2">
        <v>0.29676122583411502</v>
      </c>
      <c r="F60" s="2">
        <v>1.4705988682710101</v>
      </c>
      <c r="G60" s="2">
        <v>0.30992279767212599</v>
      </c>
      <c r="H60" s="3">
        <v>59</v>
      </c>
      <c r="I60" s="2">
        <f>(M$2*H60)/M$3</f>
        <v>1.4460784313725491E-2</v>
      </c>
      <c r="J60" t="str">
        <f>IF(G60&lt;=I60, "yes", "no")</f>
        <v>no</v>
      </c>
    </row>
    <row r="61" spans="1:10" x14ac:dyDescent="0.2">
      <c r="A61" t="s">
        <v>93</v>
      </c>
      <c r="B61" t="s">
        <v>93</v>
      </c>
      <c r="D61" s="2">
        <v>1.61560783794508</v>
      </c>
      <c r="E61" s="2">
        <v>0.63127562215282396</v>
      </c>
      <c r="F61" s="2">
        <v>4.1347845448682197</v>
      </c>
      <c r="G61" s="2">
        <v>0.31705678113251301</v>
      </c>
      <c r="H61" s="3">
        <v>60</v>
      </c>
      <c r="I61" s="2">
        <f>(M$2*H61)/M$3</f>
        <v>1.4705882352941176E-2</v>
      </c>
      <c r="J61" t="str">
        <f>IF(G61&lt;=I61, "yes", "no")</f>
        <v>no</v>
      </c>
    </row>
    <row r="62" spans="1:10" x14ac:dyDescent="0.2">
      <c r="A62" t="s">
        <v>28</v>
      </c>
      <c r="B62" t="s">
        <v>28</v>
      </c>
      <c r="D62" s="2">
        <v>2.1418383654767901</v>
      </c>
      <c r="E62" s="2">
        <v>0.46397882515612598</v>
      </c>
      <c r="F62" s="2">
        <v>9.8872434152240007</v>
      </c>
      <c r="G62" s="2">
        <v>0.32907610339441801</v>
      </c>
      <c r="H62" s="3">
        <v>61</v>
      </c>
      <c r="I62" s="2">
        <f>(M$2*H62)/M$3</f>
        <v>1.4950980392156863E-2</v>
      </c>
      <c r="J62" t="str">
        <f>IF(G62&lt;=I62, "yes", "no")</f>
        <v>no</v>
      </c>
    </row>
    <row r="63" spans="1:10" x14ac:dyDescent="0.2">
      <c r="A63" t="s">
        <v>16</v>
      </c>
      <c r="B63" t="s">
        <v>16</v>
      </c>
      <c r="D63" s="2">
        <v>0.72437548678256902</v>
      </c>
      <c r="E63" s="2">
        <v>0.37775881137446399</v>
      </c>
      <c r="F63" s="2">
        <v>1.38903403455318</v>
      </c>
      <c r="G63" s="2">
        <v>0.331695183317542</v>
      </c>
      <c r="H63" s="3">
        <v>62</v>
      </c>
      <c r="I63" s="2">
        <f>(M$2*H63)/M$3</f>
        <v>1.5196078431372549E-2</v>
      </c>
      <c r="J63" t="str">
        <f>IF(G63&lt;=I63, "yes", "no")</f>
        <v>no</v>
      </c>
    </row>
    <row r="64" spans="1:10" x14ac:dyDescent="0.2">
      <c r="A64" t="s">
        <v>188</v>
      </c>
      <c r="B64" t="s">
        <v>188</v>
      </c>
      <c r="D64" s="2">
        <v>1.22483028324336</v>
      </c>
      <c r="E64" s="2">
        <v>0.81201025142664296</v>
      </c>
      <c r="F64" s="2">
        <v>1.8475249790433601</v>
      </c>
      <c r="G64" s="2">
        <v>0.333537889017753</v>
      </c>
      <c r="H64" s="3">
        <v>63</v>
      </c>
      <c r="I64" s="2">
        <f>(M$2*H64)/M$3</f>
        <v>1.5441176470588238E-2</v>
      </c>
      <c r="J64" t="str">
        <f>IF(G64&lt;=I64, "yes", "no")</f>
        <v>no</v>
      </c>
    </row>
    <row r="65" spans="1:10" x14ac:dyDescent="0.2">
      <c r="A65" t="s">
        <v>163</v>
      </c>
      <c r="B65" t="s">
        <v>163</v>
      </c>
      <c r="D65" s="2">
        <v>1.2805598041891599</v>
      </c>
      <c r="E65" s="2">
        <v>0.77350825267609802</v>
      </c>
      <c r="F65" s="2">
        <v>2.11999472071781</v>
      </c>
      <c r="G65" s="2">
        <v>0.336314716517081</v>
      </c>
      <c r="H65" s="3">
        <v>64</v>
      </c>
      <c r="I65" s="2">
        <f>(M$2*H65)/M$3</f>
        <v>1.5686274509803921E-2</v>
      </c>
      <c r="J65" t="str">
        <f>IF(G65&lt;=I65, "yes", "no")</f>
        <v>no</v>
      </c>
    </row>
    <row r="66" spans="1:10" x14ac:dyDescent="0.2">
      <c r="A66" t="s">
        <v>152</v>
      </c>
      <c r="B66" t="s">
        <v>152</v>
      </c>
      <c r="D66" s="2">
        <v>0.64126516528440602</v>
      </c>
      <c r="E66" s="2">
        <v>0.25896831821131899</v>
      </c>
      <c r="F66" s="2">
        <v>1.5879201558226099</v>
      </c>
      <c r="G66" s="2">
        <v>0.336850910021739</v>
      </c>
      <c r="H66" s="3">
        <v>65</v>
      </c>
      <c r="I66" s="2">
        <f>(M$2*H66)/M$3</f>
        <v>1.5931372549019607E-2</v>
      </c>
      <c r="J66" t="str">
        <f>IF(G66&lt;=I66, "yes", "no")</f>
        <v>no</v>
      </c>
    </row>
    <row r="67" spans="1:10" x14ac:dyDescent="0.2">
      <c r="A67" t="s">
        <v>40</v>
      </c>
      <c r="B67" t="s">
        <v>40</v>
      </c>
      <c r="D67" s="2">
        <v>1.77638603748281</v>
      </c>
      <c r="E67" s="2">
        <v>0.54979355493722504</v>
      </c>
      <c r="F67" s="2">
        <v>5.7395131787679698</v>
      </c>
      <c r="G67" s="2">
        <v>0.33693663137902202</v>
      </c>
      <c r="H67" s="3">
        <v>66</v>
      </c>
      <c r="I67" s="2">
        <f>(M$2*H67)/M$3</f>
        <v>1.6176470588235296E-2</v>
      </c>
      <c r="J67" t="str">
        <f>IF(G67&lt;=I67, "yes", "no")</f>
        <v>no</v>
      </c>
    </row>
    <row r="68" spans="1:10" x14ac:dyDescent="0.2">
      <c r="A68" t="s">
        <v>78</v>
      </c>
      <c r="B68" t="s">
        <v>78</v>
      </c>
      <c r="D68" s="2">
        <v>1.4501741152455101</v>
      </c>
      <c r="E68" s="2">
        <v>0.67879380083499397</v>
      </c>
      <c r="F68" s="2">
        <v>3.09814992703406</v>
      </c>
      <c r="G68" s="2">
        <v>0.33723433240328698</v>
      </c>
      <c r="H68" s="3">
        <v>67</v>
      </c>
      <c r="I68" s="2">
        <f>(M$2*H68)/M$3</f>
        <v>1.6421568627450981E-2</v>
      </c>
      <c r="J68" t="str">
        <f>IF(G68&lt;=I68, "yes", "no")</f>
        <v>no</v>
      </c>
    </row>
    <row r="69" spans="1:10" x14ac:dyDescent="0.2">
      <c r="A69" t="s">
        <v>171</v>
      </c>
      <c r="B69" t="s">
        <v>171</v>
      </c>
      <c r="D69" s="2">
        <v>0.76414147008633104</v>
      </c>
      <c r="E69" s="2">
        <v>0.43861606903024603</v>
      </c>
      <c r="F69" s="2">
        <v>1.3312603607904601</v>
      </c>
      <c r="G69" s="2">
        <v>0.34223780730148401</v>
      </c>
      <c r="H69" s="3">
        <v>68</v>
      </c>
      <c r="I69" s="2">
        <f>(M$2*H69)/M$3</f>
        <v>1.666666666666667E-2</v>
      </c>
      <c r="J69" t="str">
        <f>IF(G69&lt;=I69, "yes", "no")</f>
        <v>no</v>
      </c>
    </row>
    <row r="70" spans="1:10" x14ac:dyDescent="0.2">
      <c r="A70" t="s">
        <v>140</v>
      </c>
      <c r="B70" t="s">
        <v>140</v>
      </c>
      <c r="D70" s="2">
        <v>3.56887333996454</v>
      </c>
      <c r="E70" s="2">
        <v>0.25785446163609099</v>
      </c>
      <c r="F70" s="2">
        <v>49.395526592381003</v>
      </c>
      <c r="G70" s="2">
        <v>0.34262791204137699</v>
      </c>
      <c r="H70" s="3">
        <v>69</v>
      </c>
      <c r="I70" s="2">
        <f>(M$2*H70)/M$3</f>
        <v>1.6911764705882355E-2</v>
      </c>
      <c r="J70" t="str">
        <f>IF(G70&lt;=I70, "yes", "no")</f>
        <v>no</v>
      </c>
    </row>
    <row r="71" spans="1:10" x14ac:dyDescent="0.2">
      <c r="A71" t="s">
        <v>41</v>
      </c>
      <c r="B71" t="s">
        <v>41</v>
      </c>
      <c r="D71" s="2">
        <v>1.9308048756437199</v>
      </c>
      <c r="E71" s="2">
        <v>0.49393380710680002</v>
      </c>
      <c r="F71" s="2">
        <v>7.5475851504197404</v>
      </c>
      <c r="G71" s="2">
        <v>0.34420107546958101</v>
      </c>
      <c r="H71" s="3">
        <v>70</v>
      </c>
      <c r="I71" s="2">
        <f>(M$2*H71)/M$3</f>
        <v>1.7156862745098041E-2</v>
      </c>
      <c r="J71" t="str">
        <f>IF(G71&lt;=I71, "yes", "no")</f>
        <v>no</v>
      </c>
    </row>
    <row r="72" spans="1:10" x14ac:dyDescent="0.2">
      <c r="A72" t="s">
        <v>130</v>
      </c>
      <c r="B72" t="s">
        <v>130</v>
      </c>
      <c r="D72" s="2">
        <v>0.82538912932227004</v>
      </c>
      <c r="E72" s="2">
        <v>0.55381896446704504</v>
      </c>
      <c r="F72" s="2">
        <v>1.23012619378063</v>
      </c>
      <c r="G72" s="2">
        <v>0.34588011836179999</v>
      </c>
      <c r="H72" s="3">
        <v>71</v>
      </c>
      <c r="I72" s="2">
        <f>(M$2*H72)/M$3</f>
        <v>1.7401960784313726E-2</v>
      </c>
      <c r="J72" t="str">
        <f>IF(G72&lt;=I72, "yes", "no")</f>
        <v>no</v>
      </c>
    </row>
    <row r="73" spans="1:10" x14ac:dyDescent="0.2">
      <c r="A73" t="s">
        <v>34</v>
      </c>
      <c r="B73" t="s">
        <v>34</v>
      </c>
      <c r="D73" s="2">
        <v>0.78412127575253199</v>
      </c>
      <c r="E73" s="2">
        <v>0.47069011704265901</v>
      </c>
      <c r="F73" s="2">
        <v>1.3062653172980301</v>
      </c>
      <c r="G73" s="2">
        <v>0.35033724315199</v>
      </c>
      <c r="H73" s="3">
        <v>72</v>
      </c>
      <c r="I73" s="2">
        <f>(M$2*H73)/M$3</f>
        <v>1.7647058823529412E-2</v>
      </c>
      <c r="J73" t="str">
        <f>IF(G73&lt;=I73, "yes", "no")</f>
        <v>no</v>
      </c>
    </row>
    <row r="74" spans="1:10" x14ac:dyDescent="0.2">
      <c r="A74" t="s">
        <v>232</v>
      </c>
      <c r="B74" t="s">
        <v>232</v>
      </c>
      <c r="D74" s="2">
        <v>0.69844219940713403</v>
      </c>
      <c r="E74" s="2">
        <v>0.324133098533889</v>
      </c>
      <c r="F74" s="2">
        <v>1.50500367941188</v>
      </c>
      <c r="G74" s="2">
        <v>0.35951311346251902</v>
      </c>
      <c r="H74" s="3">
        <v>73</v>
      </c>
      <c r="I74" s="2">
        <f>(M$2*H74)/M$3</f>
        <v>1.78921568627451E-2</v>
      </c>
      <c r="J74" t="str">
        <f>IF(G74&lt;=I74, "yes", "no")</f>
        <v>no</v>
      </c>
    </row>
    <row r="75" spans="1:10" x14ac:dyDescent="0.2">
      <c r="A75" t="s">
        <v>23</v>
      </c>
      <c r="B75" t="s">
        <v>23</v>
      </c>
      <c r="D75" s="2">
        <v>0.98526817032606695</v>
      </c>
      <c r="E75" s="2">
        <v>0.953476588061831</v>
      </c>
      <c r="F75" s="2">
        <v>1.01811977306225</v>
      </c>
      <c r="G75" s="2">
        <v>0.37514540931414803</v>
      </c>
      <c r="H75" s="3">
        <v>74</v>
      </c>
      <c r="I75" s="2">
        <f>(M$2*H75)/M$3</f>
        <v>1.8137254901960786E-2</v>
      </c>
      <c r="J75" t="str">
        <f>IF(G75&lt;=I75, "yes", "no")</f>
        <v>no</v>
      </c>
    </row>
    <row r="76" spans="1:10" x14ac:dyDescent="0.2">
      <c r="A76" t="s">
        <v>114</v>
      </c>
      <c r="B76" t="s">
        <v>114</v>
      </c>
      <c r="D76" s="2">
        <v>2.0209636332848899</v>
      </c>
      <c r="E76" s="2">
        <v>0.41332767530234898</v>
      </c>
      <c r="F76" s="2">
        <v>9.8814917343059196</v>
      </c>
      <c r="G76" s="2">
        <v>0.38491599471994498</v>
      </c>
      <c r="H76" s="3">
        <v>75</v>
      </c>
      <c r="I76" s="2">
        <f>(M$2*H76)/M$3</f>
        <v>1.8382352941176471E-2</v>
      </c>
      <c r="J76" t="str">
        <f>IF(G76&lt;=I76, "yes", "no")</f>
        <v>no</v>
      </c>
    </row>
    <row r="77" spans="1:10" x14ac:dyDescent="0.2">
      <c r="A77" t="s">
        <v>19</v>
      </c>
      <c r="B77" t="s">
        <v>19</v>
      </c>
      <c r="D77" s="2">
        <v>0.72421491431299201</v>
      </c>
      <c r="E77" s="2">
        <v>0.34942081234731098</v>
      </c>
      <c r="F77" s="2">
        <v>1.5010188963559901</v>
      </c>
      <c r="G77" s="2">
        <v>0.38553877566114803</v>
      </c>
      <c r="H77" s="3">
        <v>76</v>
      </c>
      <c r="I77" s="2">
        <f>(M$2*H77)/M$3</f>
        <v>1.8627450980392157E-2</v>
      </c>
      <c r="J77" t="str">
        <f>IF(G77&lt;=I77, "yes", "no")</f>
        <v>no</v>
      </c>
    </row>
    <row r="78" spans="1:10" x14ac:dyDescent="0.2">
      <c r="A78" t="s">
        <v>147</v>
      </c>
      <c r="B78" t="s">
        <v>147</v>
      </c>
      <c r="D78" s="2">
        <v>0.56785965763493795</v>
      </c>
      <c r="E78" s="2">
        <v>0.15593739231022799</v>
      </c>
      <c r="F78" s="2">
        <v>2.0679106274122101</v>
      </c>
      <c r="G78" s="2">
        <v>0.39080265640312201</v>
      </c>
      <c r="H78" s="3">
        <v>77</v>
      </c>
      <c r="I78" s="2">
        <f>(M$2*H78)/M$3</f>
        <v>1.8872549019607842E-2</v>
      </c>
      <c r="J78" t="str">
        <f>IF(G78&lt;=I78, "yes", "no")</f>
        <v>no</v>
      </c>
    </row>
    <row r="79" spans="1:10" x14ac:dyDescent="0.2">
      <c r="A79" t="s">
        <v>97</v>
      </c>
      <c r="B79" t="s">
        <v>97</v>
      </c>
      <c r="D79" s="2">
        <v>0.40866130057841699</v>
      </c>
      <c r="E79" s="2">
        <v>5.29068840691874E-2</v>
      </c>
      <c r="F79" s="2">
        <v>3.1565657575306898</v>
      </c>
      <c r="G79" s="2">
        <v>0.39093159766358099</v>
      </c>
      <c r="H79" s="3">
        <v>78</v>
      </c>
      <c r="I79" s="2">
        <f>(M$2*H79)/M$3</f>
        <v>1.9117647058823531E-2</v>
      </c>
      <c r="J79" t="str">
        <f>IF(G79&lt;=I79, "yes", "no")</f>
        <v>no</v>
      </c>
    </row>
    <row r="80" spans="1:10" x14ac:dyDescent="0.2">
      <c r="A80" t="s">
        <v>100</v>
      </c>
      <c r="B80" t="s">
        <v>100</v>
      </c>
      <c r="D80" s="2">
        <v>1.41994366838494</v>
      </c>
      <c r="E80" s="2">
        <v>0.63678353851376901</v>
      </c>
      <c r="F80" s="2">
        <v>3.1662879133030102</v>
      </c>
      <c r="G80" s="2">
        <v>0.39149161379287301</v>
      </c>
      <c r="H80" s="3">
        <v>79</v>
      </c>
      <c r="I80" s="2">
        <f>(M$2*H80)/M$3</f>
        <v>1.9362745098039216E-2</v>
      </c>
      <c r="J80" t="str">
        <f>IF(G80&lt;=I80, "yes", "no")</f>
        <v>no</v>
      </c>
    </row>
    <row r="81" spans="1:10" x14ac:dyDescent="0.2">
      <c r="A81" t="s">
        <v>132</v>
      </c>
      <c r="B81" t="s">
        <v>132</v>
      </c>
      <c r="D81" s="2">
        <v>0.81033196210534197</v>
      </c>
      <c r="E81" s="2">
        <v>0.49924264446944699</v>
      </c>
      <c r="F81" s="2">
        <v>1.3152680286503</v>
      </c>
      <c r="G81" s="2">
        <v>0.394747330482629</v>
      </c>
      <c r="H81" s="3">
        <v>80</v>
      </c>
      <c r="I81" s="2">
        <f>(M$2*H81)/M$3</f>
        <v>1.9607843137254902E-2</v>
      </c>
      <c r="J81" t="str">
        <f>IF(G81&lt;=I81, "yes", "no")</f>
        <v>no</v>
      </c>
    </row>
    <row r="82" spans="1:10" x14ac:dyDescent="0.2">
      <c r="A82" t="s">
        <v>17</v>
      </c>
      <c r="B82" t="s">
        <v>17</v>
      </c>
      <c r="D82" s="2">
        <v>0.739807461012287</v>
      </c>
      <c r="E82" s="2">
        <v>0.367563661891533</v>
      </c>
      <c r="F82" s="2">
        <v>1.4890347880225401</v>
      </c>
      <c r="G82" s="2">
        <v>0.39843561320336202</v>
      </c>
      <c r="H82" s="3">
        <v>81</v>
      </c>
      <c r="I82" s="2">
        <f>(M$2*H82)/M$3</f>
        <v>1.9852941176470587E-2</v>
      </c>
      <c r="J82" t="str">
        <f>IF(G82&lt;=I82, "yes", "no")</f>
        <v>no</v>
      </c>
    </row>
    <row r="83" spans="1:10" x14ac:dyDescent="0.2">
      <c r="A83" t="s">
        <v>13</v>
      </c>
      <c r="B83" t="s">
        <v>13</v>
      </c>
      <c r="D83" s="2">
        <v>0.98368225682475796</v>
      </c>
      <c r="E83" s="2">
        <v>0.94666308660479503</v>
      </c>
      <c r="F83" s="2">
        <v>1.0221490581852699</v>
      </c>
      <c r="G83" s="2">
        <v>0.40055950980536298</v>
      </c>
      <c r="H83" s="3">
        <v>82</v>
      </c>
      <c r="I83" s="2">
        <f>(M$2*H83)/M$3</f>
        <v>2.0098039215686276E-2</v>
      </c>
      <c r="J83" t="str">
        <f>IF(G83&lt;=I83, "yes", "no")</f>
        <v>no</v>
      </c>
    </row>
    <row r="84" spans="1:10" x14ac:dyDescent="0.2">
      <c r="A84" t="s">
        <v>90</v>
      </c>
      <c r="B84" t="s">
        <v>90</v>
      </c>
      <c r="D84" s="2">
        <v>6.9437292214213797E-2</v>
      </c>
      <c r="E84" s="2">
        <v>1.2972131764736299E-4</v>
      </c>
      <c r="F84" s="2">
        <v>37.168428732346698</v>
      </c>
      <c r="G84" s="2">
        <v>0.40535584595525598</v>
      </c>
      <c r="H84" s="3">
        <v>83</v>
      </c>
      <c r="I84" s="2">
        <f>(M$2*H84)/M$3</f>
        <v>2.0343137254901961E-2</v>
      </c>
      <c r="J84" t="str">
        <f>IF(G84&lt;=I84, "yes", "no")</f>
        <v>no</v>
      </c>
    </row>
    <row r="85" spans="1:10" x14ac:dyDescent="0.2">
      <c r="A85" t="s">
        <v>133</v>
      </c>
      <c r="B85" t="s">
        <v>133</v>
      </c>
      <c r="D85" s="2">
        <v>0.74287792347839798</v>
      </c>
      <c r="E85" s="2">
        <v>0.36882592263899999</v>
      </c>
      <c r="F85" s="2">
        <v>1.4962820542625801</v>
      </c>
      <c r="G85" s="2">
        <v>0.40542887988598902</v>
      </c>
      <c r="H85" s="3">
        <v>84</v>
      </c>
      <c r="I85" s="2">
        <f>(M$2*H85)/M$3</f>
        <v>2.0588235294117647E-2</v>
      </c>
      <c r="J85" t="str">
        <f>IF(G85&lt;=I85, "yes", "no")</f>
        <v>no</v>
      </c>
    </row>
    <row r="86" spans="1:10" x14ac:dyDescent="0.2">
      <c r="A86" t="s">
        <v>79</v>
      </c>
      <c r="B86" t="s">
        <v>79</v>
      </c>
      <c r="D86" s="2">
        <v>0.86962068163911499</v>
      </c>
      <c r="E86" s="2">
        <v>0.62451765300636197</v>
      </c>
      <c r="F86" s="2">
        <v>1.2109187407177699</v>
      </c>
      <c r="G86" s="2">
        <v>0.40823320484407299</v>
      </c>
      <c r="H86" s="3">
        <v>85</v>
      </c>
      <c r="I86" s="2">
        <f>(M$2*H86)/M$3</f>
        <v>2.0833333333333332E-2</v>
      </c>
      <c r="J86" t="str">
        <f>IF(G86&lt;=I86, "yes", "no")</f>
        <v>no</v>
      </c>
    </row>
    <row r="87" spans="1:10" x14ac:dyDescent="0.2">
      <c r="A87" t="s">
        <v>189</v>
      </c>
      <c r="B87" t="s">
        <v>189</v>
      </c>
      <c r="D87" s="2">
        <v>0.87965722862977902</v>
      </c>
      <c r="E87" s="2">
        <v>0.64786107914852697</v>
      </c>
      <c r="F87" s="2">
        <v>1.1943869832366101</v>
      </c>
      <c r="G87" s="2">
        <v>0.41126536949745202</v>
      </c>
      <c r="H87" s="3">
        <v>86</v>
      </c>
      <c r="I87" s="2">
        <f>(M$2*H87)/M$3</f>
        <v>2.1078431372549018E-2</v>
      </c>
      <c r="J87" t="str">
        <f>IF(G87&lt;=I87, "yes", "no")</f>
        <v>no</v>
      </c>
    </row>
    <row r="88" spans="1:10" x14ac:dyDescent="0.2">
      <c r="A88" t="s">
        <v>177</v>
      </c>
      <c r="B88" t="s">
        <v>177</v>
      </c>
      <c r="D88" s="2">
        <v>1.2973921393482599</v>
      </c>
      <c r="E88" s="2">
        <v>0.69657092312118196</v>
      </c>
      <c r="F88" s="2">
        <v>2.4164464914792601</v>
      </c>
      <c r="G88" s="2">
        <v>0.41194443303092798</v>
      </c>
      <c r="H88" s="3">
        <v>87</v>
      </c>
      <c r="I88" s="2">
        <f>(M$2*H88)/M$3</f>
        <v>2.132352941176471E-2</v>
      </c>
      <c r="J88" t="str">
        <f>IF(G88&lt;=I88, "yes", "no")</f>
        <v>no</v>
      </c>
    </row>
    <row r="89" spans="1:10" x14ac:dyDescent="0.2">
      <c r="A89" t="s">
        <v>103</v>
      </c>
      <c r="B89" t="s">
        <v>103</v>
      </c>
      <c r="D89" s="2">
        <v>0.72615244935891798</v>
      </c>
      <c r="E89" s="2">
        <v>0.33783524602020898</v>
      </c>
      <c r="F89" s="2">
        <v>1.5608122181497099</v>
      </c>
      <c r="G89" s="2">
        <v>0.41242926798954099</v>
      </c>
      <c r="H89" s="3">
        <v>88</v>
      </c>
      <c r="I89" s="2">
        <f>(M$2*H89)/M$3</f>
        <v>2.1568627450980395E-2</v>
      </c>
      <c r="J89" t="str">
        <f>IF(G89&lt;=I89, "yes", "no")</f>
        <v>no</v>
      </c>
    </row>
    <row r="90" spans="1:10" x14ac:dyDescent="0.2">
      <c r="A90" t="s">
        <v>186</v>
      </c>
      <c r="B90" t="s">
        <v>186</v>
      </c>
      <c r="D90" s="2">
        <v>0.64209049046661804</v>
      </c>
      <c r="E90" s="2">
        <v>0.220843466630433</v>
      </c>
      <c r="F90" s="2">
        <v>1.8668435350980299</v>
      </c>
      <c r="G90" s="2">
        <v>0.41588484538030901</v>
      </c>
      <c r="H90" s="3">
        <v>89</v>
      </c>
      <c r="I90" s="2">
        <f>(M$2*H90)/M$3</f>
        <v>2.1813725490196081E-2</v>
      </c>
      <c r="J90" t="str">
        <f>IF(G90&lt;=I90, "yes", "no")</f>
        <v>no</v>
      </c>
    </row>
    <row r="91" spans="1:10" x14ac:dyDescent="0.2">
      <c r="A91" t="s">
        <v>81</v>
      </c>
      <c r="B91" t="s">
        <v>81</v>
      </c>
      <c r="D91" s="2">
        <v>0.700739227840672</v>
      </c>
      <c r="E91" s="2">
        <v>0.29306693631394298</v>
      </c>
      <c r="F91" s="2">
        <v>1.67550618848633</v>
      </c>
      <c r="G91" s="2">
        <v>0.42396771643243197</v>
      </c>
      <c r="H91" s="3">
        <v>90</v>
      </c>
      <c r="I91" s="2">
        <f>(M$2*H91)/M$3</f>
        <v>2.2058823529411766E-2</v>
      </c>
      <c r="J91" t="str">
        <f>IF(G91&lt;=I91, "yes", "no")</f>
        <v>no</v>
      </c>
    </row>
    <row r="92" spans="1:10" x14ac:dyDescent="0.2">
      <c r="A92" t="s">
        <v>89</v>
      </c>
      <c r="B92" t="s">
        <v>89</v>
      </c>
      <c r="D92" s="2">
        <v>2.17167798789959</v>
      </c>
      <c r="E92" s="2">
        <v>0.27929455370200901</v>
      </c>
      <c r="F92" s="2">
        <v>16.886062476390101</v>
      </c>
      <c r="G92" s="2">
        <v>0.45864321471817399</v>
      </c>
      <c r="H92" s="3">
        <v>91</v>
      </c>
      <c r="I92" s="2">
        <f>(M$2*H92)/M$3</f>
        <v>2.2303921568627452E-2</v>
      </c>
      <c r="J92" t="str">
        <f>IF(G92&lt;=I92, "yes", "no")</f>
        <v>no</v>
      </c>
    </row>
    <row r="93" spans="1:10" x14ac:dyDescent="0.2">
      <c r="A93" t="s">
        <v>185</v>
      </c>
      <c r="B93" t="s">
        <v>185</v>
      </c>
      <c r="D93" s="2">
        <v>0.84929375897828197</v>
      </c>
      <c r="E93" s="2">
        <v>0.55063802199455603</v>
      </c>
      <c r="F93" s="2">
        <v>1.30993476699397</v>
      </c>
      <c r="G93" s="2">
        <v>0.46000314450291901</v>
      </c>
      <c r="H93" s="3">
        <v>92</v>
      </c>
      <c r="I93" s="2">
        <f>(M$2*H93)/M$3</f>
        <v>2.254901960784314E-2</v>
      </c>
      <c r="J93" t="str">
        <f>IF(G93&lt;=I93, "yes", "no")</f>
        <v>no</v>
      </c>
    </row>
    <row r="94" spans="1:10" x14ac:dyDescent="0.2">
      <c r="A94" t="s">
        <v>54</v>
      </c>
      <c r="B94" t="s">
        <v>54</v>
      </c>
      <c r="D94" s="2">
        <v>1.11342701662023</v>
      </c>
      <c r="E94" s="2">
        <v>0.83636261333805095</v>
      </c>
      <c r="F94" s="2">
        <v>1.48227539295654</v>
      </c>
      <c r="G94" s="2">
        <v>0.46175645192089199</v>
      </c>
      <c r="H94" s="3">
        <v>93</v>
      </c>
      <c r="I94" s="2">
        <f>(M$2*H94)/M$3</f>
        <v>2.2794117647058826E-2</v>
      </c>
      <c r="J94" t="str">
        <f>IF(G94&lt;=I94, "yes", "no")</f>
        <v>no</v>
      </c>
    </row>
    <row r="95" spans="1:10" x14ac:dyDescent="0.2">
      <c r="A95" t="s">
        <v>20</v>
      </c>
      <c r="B95" t="s">
        <v>20</v>
      </c>
      <c r="D95" s="2">
        <v>0.75317333286843102</v>
      </c>
      <c r="E95" s="2">
        <v>0.346880846159412</v>
      </c>
      <c r="F95" s="2">
        <v>1.63534561110776</v>
      </c>
      <c r="G95" s="2">
        <v>0.47363597362076898</v>
      </c>
      <c r="H95" s="3">
        <v>94</v>
      </c>
      <c r="I95" s="2">
        <f>(M$2*H95)/M$3</f>
        <v>2.3039215686274511E-2</v>
      </c>
      <c r="J95" t="str">
        <f>IF(G95&lt;=I95, "yes", "no")</f>
        <v>no</v>
      </c>
    </row>
    <row r="96" spans="1:10" x14ac:dyDescent="0.2">
      <c r="A96" t="s">
        <v>120</v>
      </c>
      <c r="B96" t="s">
        <v>120</v>
      </c>
      <c r="D96" s="2">
        <v>1.16811815487516</v>
      </c>
      <c r="E96" s="2">
        <v>0.75697035437162996</v>
      </c>
      <c r="F96" s="2">
        <v>1.80258053154756</v>
      </c>
      <c r="G96" s="2">
        <v>0.48264838572824997</v>
      </c>
      <c r="H96" s="3">
        <v>95</v>
      </c>
      <c r="I96" s="2">
        <f>(M$2*H96)/M$3</f>
        <v>2.3284313725490197E-2</v>
      </c>
      <c r="J96" t="str">
        <f>IF(G96&lt;=I96, "yes", "no")</f>
        <v>no</v>
      </c>
    </row>
    <row r="97" spans="1:10" x14ac:dyDescent="0.2">
      <c r="A97" t="s">
        <v>61</v>
      </c>
      <c r="B97" t="s">
        <v>61</v>
      </c>
      <c r="D97" s="2">
        <v>0.66444114469533999</v>
      </c>
      <c r="E97" s="2">
        <v>0.20951815552702899</v>
      </c>
      <c r="F97" s="2">
        <v>2.1071302086138401</v>
      </c>
      <c r="G97" s="2">
        <v>0.48752977906760903</v>
      </c>
      <c r="H97" s="3">
        <v>96</v>
      </c>
      <c r="I97" s="2">
        <f>(M$2*H97)/M$3</f>
        <v>2.3529411764705885E-2</v>
      </c>
      <c r="J97" t="str">
        <f>IF(G97&lt;=I97, "yes", "no")</f>
        <v>no</v>
      </c>
    </row>
    <row r="98" spans="1:10" x14ac:dyDescent="0.2">
      <c r="A98" t="s">
        <v>173</v>
      </c>
      <c r="B98" t="s">
        <v>173</v>
      </c>
      <c r="D98" s="2">
        <v>0.84182057508212704</v>
      </c>
      <c r="E98" s="2">
        <v>0.509710984945273</v>
      </c>
      <c r="F98" s="2">
        <v>1.39032098887901</v>
      </c>
      <c r="G98" s="2">
        <v>0.50117121405647402</v>
      </c>
      <c r="H98" s="3">
        <v>97</v>
      </c>
      <c r="I98" s="2">
        <f>(M$2*H98)/M$3</f>
        <v>2.3774509803921571E-2</v>
      </c>
      <c r="J98" t="str">
        <f>IF(G98&lt;=I98, "yes", "no")</f>
        <v>no</v>
      </c>
    </row>
    <row r="99" spans="1:10" x14ac:dyDescent="0.2">
      <c r="A99" t="s">
        <v>206</v>
      </c>
      <c r="B99" t="s">
        <v>206</v>
      </c>
      <c r="D99" s="2">
        <v>0.90476101561365996</v>
      </c>
      <c r="E99" s="2">
        <v>0.67484432607468103</v>
      </c>
      <c r="F99" s="2">
        <v>1.21300937674872</v>
      </c>
      <c r="G99" s="2">
        <v>0.50345502712865398</v>
      </c>
      <c r="H99" s="3">
        <v>98</v>
      </c>
      <c r="I99" s="2">
        <f>(M$2*H99)/M$3</f>
        <v>2.4019607843137256E-2</v>
      </c>
      <c r="J99" t="str">
        <f>IF(G99&lt;=I99, "yes", "no")</f>
        <v>no</v>
      </c>
    </row>
    <row r="100" spans="1:10" x14ac:dyDescent="0.2">
      <c r="A100" t="s">
        <v>125</v>
      </c>
      <c r="B100" t="s">
        <v>125</v>
      </c>
      <c r="D100" s="2">
        <v>1.9479669934024599</v>
      </c>
      <c r="E100" s="2">
        <v>0.27492225073090598</v>
      </c>
      <c r="F100" s="2">
        <v>13.8023582932891</v>
      </c>
      <c r="G100" s="2">
        <v>0.504493071542928</v>
      </c>
      <c r="H100" s="3">
        <v>99</v>
      </c>
      <c r="I100" s="2">
        <f>(M$2*H100)/M$3</f>
        <v>2.4264705882352942E-2</v>
      </c>
      <c r="J100" t="str">
        <f>IF(G100&lt;=I100, "yes", "no")</f>
        <v>no</v>
      </c>
    </row>
    <row r="101" spans="1:10" x14ac:dyDescent="0.2">
      <c r="A101" t="s">
        <v>168</v>
      </c>
      <c r="B101" t="s">
        <v>168</v>
      </c>
      <c r="D101" s="2">
        <v>1.3689264508535399</v>
      </c>
      <c r="E101" s="2">
        <v>0.52046986522373395</v>
      </c>
      <c r="F101" s="2">
        <v>3.6005151365313299</v>
      </c>
      <c r="G101" s="2">
        <v>0.52448166723434697</v>
      </c>
      <c r="H101" s="3">
        <v>100</v>
      </c>
      <c r="I101" s="2">
        <f>(M$2*H101)/M$3</f>
        <v>2.4509803921568627E-2</v>
      </c>
      <c r="J101" t="str">
        <f>IF(G101&lt;=I101, "yes", "no")</f>
        <v>no</v>
      </c>
    </row>
    <row r="102" spans="1:10" x14ac:dyDescent="0.2">
      <c r="A102" t="s">
        <v>87</v>
      </c>
      <c r="B102" t="s">
        <v>87</v>
      </c>
      <c r="D102" s="2">
        <v>0.74250211011733902</v>
      </c>
      <c r="E102" s="2">
        <v>0.295448399936176</v>
      </c>
      <c r="F102" s="2">
        <v>1.8660090345650799</v>
      </c>
      <c r="G102" s="2">
        <v>0.52658499586351404</v>
      </c>
      <c r="H102" s="3">
        <v>101</v>
      </c>
      <c r="I102" s="2">
        <f>(M$2*H102)/M$3</f>
        <v>2.4754901960784316E-2</v>
      </c>
      <c r="J102" t="str">
        <f>IF(G102&lt;=I102, "yes", "no")</f>
        <v>no</v>
      </c>
    </row>
    <row r="103" spans="1:10" x14ac:dyDescent="0.2">
      <c r="A103" t="s">
        <v>142</v>
      </c>
      <c r="B103" t="s">
        <v>142</v>
      </c>
      <c r="D103" s="2">
        <v>1.1288803781565899</v>
      </c>
      <c r="E103" s="2">
        <v>0.774152071887235</v>
      </c>
      <c r="F103" s="2">
        <v>1.6461506136388599</v>
      </c>
      <c r="G103" s="2">
        <v>0.528772865448767</v>
      </c>
      <c r="H103" s="3">
        <v>102</v>
      </c>
      <c r="I103" s="2">
        <f>(M$2*H103)/M$3</f>
        <v>2.5000000000000001E-2</v>
      </c>
      <c r="J103" t="str">
        <f>IF(G103&lt;=I103, "yes", "no")</f>
        <v>no</v>
      </c>
    </row>
    <row r="104" spans="1:10" x14ac:dyDescent="0.2">
      <c r="A104" t="s">
        <v>159</v>
      </c>
      <c r="B104" t="s">
        <v>159</v>
      </c>
      <c r="D104" s="2">
        <v>1.15505054297219</v>
      </c>
      <c r="E104" s="2">
        <v>0.73581854479208098</v>
      </c>
      <c r="F104" s="2">
        <v>1.8131396201726999</v>
      </c>
      <c r="G104" s="2">
        <v>0.53096016513773203</v>
      </c>
      <c r="H104" s="3">
        <v>103</v>
      </c>
      <c r="I104" s="2">
        <f>(M$2*H104)/M$3</f>
        <v>2.5245098039215687E-2</v>
      </c>
      <c r="J104" t="str">
        <f>IF(G104&lt;=I104, "yes", "no")</f>
        <v>no</v>
      </c>
    </row>
    <row r="105" spans="1:10" x14ac:dyDescent="0.2">
      <c r="A105" t="s">
        <v>38</v>
      </c>
      <c r="B105" t="s">
        <v>38</v>
      </c>
      <c r="D105" s="2">
        <v>1.53086148159243</v>
      </c>
      <c r="E105" s="2">
        <v>0.40163023734515002</v>
      </c>
      <c r="F105" s="2">
        <v>5.8350608542688098</v>
      </c>
      <c r="G105" s="2">
        <v>0.53279104798773103</v>
      </c>
      <c r="H105" s="3">
        <v>104</v>
      </c>
      <c r="I105" s="2">
        <f>(M$2*H105)/M$3</f>
        <v>2.5490196078431372E-2</v>
      </c>
      <c r="J105" t="str">
        <f>IF(G105&lt;=I105, "yes", "no")</f>
        <v>no</v>
      </c>
    </row>
    <row r="106" spans="1:10" x14ac:dyDescent="0.2">
      <c r="A106" t="s">
        <v>153</v>
      </c>
      <c r="B106" t="s">
        <v>153</v>
      </c>
      <c r="D106" s="2">
        <v>1.3677685409506499</v>
      </c>
      <c r="E106" s="2">
        <v>0.50320745642602305</v>
      </c>
      <c r="F106" s="2">
        <v>3.7177326323845898</v>
      </c>
      <c r="G106" s="2">
        <v>0.53930545207748803</v>
      </c>
      <c r="H106" s="3">
        <v>105</v>
      </c>
      <c r="I106" s="2">
        <f>(M$2*H106)/M$3</f>
        <v>2.5735294117647058E-2</v>
      </c>
      <c r="J106" t="str">
        <f>IF(G106&lt;=I106, "yes", "no")</f>
        <v>no</v>
      </c>
    </row>
    <row r="107" spans="1:10" x14ac:dyDescent="0.2">
      <c r="A107" t="s">
        <v>180</v>
      </c>
      <c r="B107" t="s">
        <v>180</v>
      </c>
      <c r="D107" s="2">
        <v>0.88324061650736796</v>
      </c>
      <c r="E107" s="2">
        <v>0.58441079920729599</v>
      </c>
      <c r="F107" s="2">
        <v>1.3348726404550899</v>
      </c>
      <c r="G107" s="2">
        <v>0.555713012406016</v>
      </c>
      <c r="H107" s="3">
        <v>106</v>
      </c>
      <c r="I107" s="2">
        <f>(M$2*H107)/M$3</f>
        <v>2.598039215686275E-2</v>
      </c>
      <c r="J107" t="str">
        <f>IF(G107&lt;=I107, "yes", "no")</f>
        <v>no</v>
      </c>
    </row>
    <row r="108" spans="1:10" x14ac:dyDescent="0.2">
      <c r="A108" t="s">
        <v>160</v>
      </c>
      <c r="B108" t="s">
        <v>160</v>
      </c>
      <c r="D108" s="2">
        <v>1.2386022164333299</v>
      </c>
      <c r="E108" s="2">
        <v>0.60577364315832205</v>
      </c>
      <c r="F108" s="2">
        <v>2.5325226144786499</v>
      </c>
      <c r="G108" s="2">
        <v>0.55761831792028005</v>
      </c>
      <c r="H108" s="3">
        <v>107</v>
      </c>
      <c r="I108" s="2">
        <f>(M$2*H108)/M$3</f>
        <v>2.6225490196078435E-2</v>
      </c>
      <c r="J108" t="str">
        <f>IF(G108&lt;=I108, "yes", "no")</f>
        <v>no</v>
      </c>
    </row>
    <row r="109" spans="1:10" x14ac:dyDescent="0.2">
      <c r="A109" t="s">
        <v>157</v>
      </c>
      <c r="B109" t="s">
        <v>157</v>
      </c>
      <c r="D109" s="2">
        <v>0.87438884254506</v>
      </c>
      <c r="E109" s="2">
        <v>0.55292413269662999</v>
      </c>
      <c r="F109" s="2">
        <v>1.3827500062956599</v>
      </c>
      <c r="G109" s="2">
        <v>0.56593907737121196</v>
      </c>
      <c r="H109" s="3">
        <v>108</v>
      </c>
      <c r="I109" s="2">
        <f>(M$2*H109)/M$3</f>
        <v>2.6470588235294121E-2</v>
      </c>
      <c r="J109" t="str">
        <f>IF(G109&lt;=I109, "yes", "no")</f>
        <v>no</v>
      </c>
    </row>
    <row r="110" spans="1:10" x14ac:dyDescent="0.2">
      <c r="A110" t="s">
        <v>73</v>
      </c>
      <c r="B110" t="s">
        <v>73</v>
      </c>
      <c r="D110" s="2">
        <v>1.23165075792418</v>
      </c>
      <c r="E110" s="2">
        <v>0.59701629513118804</v>
      </c>
      <c r="F110" s="2">
        <v>2.5409081826851501</v>
      </c>
      <c r="G110" s="2">
        <v>0.57281124203452105</v>
      </c>
      <c r="H110" s="3">
        <v>109</v>
      </c>
      <c r="I110" s="2">
        <f>(M$2*H110)/M$3</f>
        <v>2.6715686274509806E-2</v>
      </c>
      <c r="J110" t="str">
        <f>IF(G110&lt;=I110, "yes", "no")</f>
        <v>no</v>
      </c>
    </row>
    <row r="111" spans="1:10" x14ac:dyDescent="0.2">
      <c r="A111" t="s">
        <v>165</v>
      </c>
      <c r="B111" t="s">
        <v>165</v>
      </c>
      <c r="D111" s="2">
        <v>0.85395161128255304</v>
      </c>
      <c r="E111" s="2">
        <v>0.49216653245367897</v>
      </c>
      <c r="F111" s="2">
        <v>1.48168009469579</v>
      </c>
      <c r="G111" s="2">
        <v>0.57442970159418805</v>
      </c>
      <c r="H111" s="3">
        <v>110</v>
      </c>
      <c r="I111" s="2">
        <f>(M$2*H111)/M$3</f>
        <v>2.6960784313725492E-2</v>
      </c>
      <c r="J111" t="str">
        <f>IF(G111&lt;=I111, "yes", "no")</f>
        <v>no</v>
      </c>
    </row>
    <row r="112" spans="1:10" x14ac:dyDescent="0.2">
      <c r="A112" t="s">
        <v>76</v>
      </c>
      <c r="B112" t="s">
        <v>76</v>
      </c>
      <c r="D112" s="2">
        <v>0.47443542053211302</v>
      </c>
      <c r="E112" s="2">
        <v>3.3749711967266803E-2</v>
      </c>
      <c r="F112" s="2">
        <v>6.6693596814631402</v>
      </c>
      <c r="G112" s="2">
        <v>0.58032985216515398</v>
      </c>
      <c r="H112" s="3">
        <v>111</v>
      </c>
      <c r="I112" s="2">
        <f>(M$2*H112)/M$3</f>
        <v>2.720588235294118E-2</v>
      </c>
      <c r="J112" t="str">
        <f>IF(G112&lt;=I112, "yes", "no")</f>
        <v>no</v>
      </c>
    </row>
    <row r="113" spans="1:10" x14ac:dyDescent="0.2">
      <c r="A113" t="s">
        <v>134</v>
      </c>
      <c r="B113" t="s">
        <v>134</v>
      </c>
      <c r="D113" s="2">
        <v>1.26528316414112</v>
      </c>
      <c r="E113" s="2">
        <v>0.54939111381148398</v>
      </c>
      <c r="F113" s="2">
        <v>2.9140287223653498</v>
      </c>
      <c r="G113" s="2">
        <v>0.58039761297686698</v>
      </c>
      <c r="H113" s="3">
        <v>112</v>
      </c>
      <c r="I113" s="2">
        <f>(M$2*H113)/M$3</f>
        <v>2.7450980392156866E-2</v>
      </c>
      <c r="J113" t="str">
        <f>IF(G113&lt;=I113, "yes", "no")</f>
        <v>no</v>
      </c>
    </row>
    <row r="114" spans="1:10" x14ac:dyDescent="0.2">
      <c r="A114" t="s">
        <v>158</v>
      </c>
      <c r="B114" t="s">
        <v>158</v>
      </c>
      <c r="D114" s="2">
        <v>1.3266294989807701</v>
      </c>
      <c r="E114" s="2">
        <v>0.47589485655463398</v>
      </c>
      <c r="F114" s="2">
        <v>3.69818207388828</v>
      </c>
      <c r="G114" s="2">
        <v>0.588955381268222</v>
      </c>
      <c r="H114" s="3">
        <v>113</v>
      </c>
      <c r="I114" s="2">
        <f>(M$2*H114)/M$3</f>
        <v>2.7696078431372551E-2</v>
      </c>
      <c r="J114" t="str">
        <f>IF(G114&lt;=I114, "yes", "no")</f>
        <v>no</v>
      </c>
    </row>
    <row r="115" spans="1:10" x14ac:dyDescent="0.2">
      <c r="A115" t="s">
        <v>194</v>
      </c>
      <c r="B115" t="s">
        <v>194</v>
      </c>
      <c r="D115" s="2">
        <v>0.78839323498790503</v>
      </c>
      <c r="E115" s="2">
        <v>0.33127540836409902</v>
      </c>
      <c r="F115" s="2">
        <v>1.8762753807899399</v>
      </c>
      <c r="G115" s="2">
        <v>0.59095417759745295</v>
      </c>
      <c r="H115" s="3">
        <v>114</v>
      </c>
      <c r="I115" s="2">
        <f>(M$2*H115)/M$3</f>
        <v>2.7941176470588237E-2</v>
      </c>
      <c r="J115" t="str">
        <f>IF(G115&lt;=I115, "yes", "no")</f>
        <v>no</v>
      </c>
    </row>
    <row r="116" spans="1:10" x14ac:dyDescent="0.2">
      <c r="A116" t="s">
        <v>112</v>
      </c>
      <c r="B116" t="s">
        <v>112</v>
      </c>
      <c r="D116" s="2">
        <v>0.73385202754119105</v>
      </c>
      <c r="E116" s="2">
        <v>0.23584550918040501</v>
      </c>
      <c r="F116" s="2">
        <v>2.2834388502787801</v>
      </c>
      <c r="G116" s="2">
        <v>0.59313004263109703</v>
      </c>
      <c r="H116" s="3">
        <v>115</v>
      </c>
      <c r="I116" s="2">
        <f>(M$2*H116)/M$3</f>
        <v>2.8186274509803922E-2</v>
      </c>
      <c r="J116" t="str">
        <f>IF(G116&lt;=I116, "yes", "no")</f>
        <v>no</v>
      </c>
    </row>
    <row r="117" spans="1:10" x14ac:dyDescent="0.2">
      <c r="A117" t="s">
        <v>111</v>
      </c>
      <c r="B117" t="s">
        <v>111</v>
      </c>
      <c r="D117" s="2">
        <v>1.1692330599799099</v>
      </c>
      <c r="E117" s="2">
        <v>0.65854510003133604</v>
      </c>
      <c r="F117" s="2">
        <v>2.0759488583013201</v>
      </c>
      <c r="G117" s="2">
        <v>0.59348258894226602</v>
      </c>
      <c r="H117" s="3">
        <v>116</v>
      </c>
      <c r="I117" s="2">
        <f>(M$2*H117)/M$3</f>
        <v>2.8431372549019611E-2</v>
      </c>
      <c r="J117" t="str">
        <f>IF(G117&lt;=I117, "yes", "no")</f>
        <v>no</v>
      </c>
    </row>
    <row r="118" spans="1:10" x14ac:dyDescent="0.2">
      <c r="A118" t="s">
        <v>108</v>
      </c>
      <c r="B118" t="s">
        <v>108</v>
      </c>
      <c r="D118" s="2">
        <v>1.3491980101419101</v>
      </c>
      <c r="E118" s="2">
        <v>0.44194389869870199</v>
      </c>
      <c r="F118" s="2">
        <v>4.1189283887182002</v>
      </c>
      <c r="G118" s="2">
        <v>0.59890687826821098</v>
      </c>
      <c r="H118" s="3">
        <v>117</v>
      </c>
      <c r="I118" s="2">
        <f>(M$2*H118)/M$3</f>
        <v>2.8676470588235296E-2</v>
      </c>
      <c r="J118" t="str">
        <f>IF(G118&lt;=I118, "yes", "no")</f>
        <v>no</v>
      </c>
    </row>
    <row r="119" spans="1:10" x14ac:dyDescent="0.2">
      <c r="A119" t="s">
        <v>148</v>
      </c>
      <c r="B119" t="s">
        <v>148</v>
      </c>
      <c r="D119" s="2">
        <v>1.19072376837334</v>
      </c>
      <c r="E119" s="2">
        <v>0.61981689972479603</v>
      </c>
      <c r="F119" s="2">
        <v>2.2874869872033798</v>
      </c>
      <c r="G119" s="2">
        <v>0.60025909544634004</v>
      </c>
      <c r="H119" s="3">
        <v>118</v>
      </c>
      <c r="I119" s="2">
        <f>(M$2*H119)/M$3</f>
        <v>2.8921568627450982E-2</v>
      </c>
      <c r="J119" t="str">
        <f>IF(G119&lt;=I119, "yes", "no")</f>
        <v>no</v>
      </c>
    </row>
    <row r="120" spans="1:10" x14ac:dyDescent="0.2">
      <c r="A120" t="s">
        <v>69</v>
      </c>
      <c r="B120" t="s">
        <v>69</v>
      </c>
      <c r="D120" s="2">
        <v>1.16627827767585</v>
      </c>
      <c r="E120" s="2">
        <v>0.65253752160530898</v>
      </c>
      <c r="F120" s="2">
        <v>2.0844855290961899</v>
      </c>
      <c r="G120" s="2">
        <v>0.60365071124075897</v>
      </c>
      <c r="H120" s="3">
        <v>119</v>
      </c>
      <c r="I120" s="2">
        <f>(M$2*H120)/M$3</f>
        <v>2.9166666666666667E-2</v>
      </c>
      <c r="J120" t="str">
        <f>IF(G120&lt;=I120, "yes", "no")</f>
        <v>no</v>
      </c>
    </row>
    <row r="121" spans="1:10" x14ac:dyDescent="0.2">
      <c r="A121" t="s">
        <v>46</v>
      </c>
      <c r="B121" t="s">
        <v>46</v>
      </c>
      <c r="D121" s="2">
        <v>0.86746820203253305</v>
      </c>
      <c r="E121" s="2">
        <v>0.49521165064405598</v>
      </c>
      <c r="F121" s="2">
        <v>1.5195544784919299</v>
      </c>
      <c r="G121" s="2">
        <v>0.61913163530244997</v>
      </c>
      <c r="H121" s="3">
        <v>120</v>
      </c>
      <c r="I121" s="2">
        <f>(M$2*H121)/M$3</f>
        <v>2.9411764705882353E-2</v>
      </c>
      <c r="J121" t="str">
        <f>IF(G121&lt;=I121, "yes", "no")</f>
        <v>no</v>
      </c>
    </row>
    <row r="122" spans="1:10" x14ac:dyDescent="0.2">
      <c r="A122" t="s">
        <v>197</v>
      </c>
      <c r="B122" t="s">
        <v>197</v>
      </c>
      <c r="D122" s="2">
        <v>1.3023609251728701</v>
      </c>
      <c r="E122" s="2">
        <v>0.447232725971629</v>
      </c>
      <c r="F122" s="2">
        <v>3.7925310043718401</v>
      </c>
      <c r="G122" s="2">
        <v>0.62808379343838805</v>
      </c>
      <c r="H122" s="3">
        <v>121</v>
      </c>
      <c r="I122" s="2">
        <f>(M$2*H122)/M$3</f>
        <v>2.9656862745098041E-2</v>
      </c>
      <c r="J122" t="str">
        <f>IF(G122&lt;=I122, "yes", "no")</f>
        <v>no</v>
      </c>
    </row>
    <row r="123" spans="1:10" x14ac:dyDescent="0.2">
      <c r="A123" t="s">
        <v>22</v>
      </c>
      <c r="B123" t="s">
        <v>22</v>
      </c>
      <c r="D123" s="2">
        <v>1.6551317920664299</v>
      </c>
      <c r="E123" s="2">
        <v>0.21095562506075899</v>
      </c>
      <c r="F123" s="2">
        <v>12.9859597169784</v>
      </c>
      <c r="G123" s="2">
        <v>0.63164387261281696</v>
      </c>
      <c r="H123" s="3">
        <v>122</v>
      </c>
      <c r="I123" s="2">
        <f>(M$2*H123)/M$3</f>
        <v>2.9901960784313727E-2</v>
      </c>
      <c r="J123" t="str">
        <f>IF(G123&lt;=I123, "yes", "no")</f>
        <v>no</v>
      </c>
    </row>
    <row r="124" spans="1:10" x14ac:dyDescent="0.2">
      <c r="A124" t="s">
        <v>145</v>
      </c>
      <c r="B124" t="s">
        <v>145</v>
      </c>
      <c r="D124" s="2">
        <v>0.86011177055603305</v>
      </c>
      <c r="E124" s="2">
        <v>0.45393639335325198</v>
      </c>
      <c r="F124" s="2">
        <v>1.6297266944916</v>
      </c>
      <c r="G124" s="2">
        <v>0.64398472508801796</v>
      </c>
      <c r="H124" s="3">
        <v>123</v>
      </c>
      <c r="I124" s="2">
        <f>(M$2*H124)/M$3</f>
        <v>3.0147058823529412E-2</v>
      </c>
      <c r="J124" t="str">
        <f>IF(G124&lt;=I124, "yes", "no")</f>
        <v>no</v>
      </c>
    </row>
    <row r="125" spans="1:10" x14ac:dyDescent="0.2">
      <c r="A125" t="s">
        <v>11</v>
      </c>
      <c r="B125" t="s">
        <v>11</v>
      </c>
      <c r="D125" s="2">
        <v>0.99304630227701596</v>
      </c>
      <c r="E125" s="2">
        <v>0.96392261248676003</v>
      </c>
      <c r="F125" s="2">
        <v>1.0230499271326099</v>
      </c>
      <c r="G125" s="2">
        <v>0.64589928959547405</v>
      </c>
      <c r="H125" s="3">
        <v>124</v>
      </c>
      <c r="I125" s="2">
        <f>(M$2*H125)/M$3</f>
        <v>3.0392156862745098E-2</v>
      </c>
      <c r="J125" t="str">
        <f>IF(G125&lt;=I125, "yes", "no")</f>
        <v>no</v>
      </c>
    </row>
    <row r="126" spans="1:10" x14ac:dyDescent="0.2">
      <c r="A126" t="s">
        <v>225</v>
      </c>
      <c r="B126" t="s">
        <v>225</v>
      </c>
      <c r="D126" s="2">
        <v>0.62576071650379494</v>
      </c>
      <c r="E126" s="2">
        <v>8.3237070832994101E-2</v>
      </c>
      <c r="F126" s="2">
        <v>4.7043519239762501</v>
      </c>
      <c r="G126" s="2">
        <v>0.64877195927356501</v>
      </c>
      <c r="H126" s="3">
        <v>125</v>
      </c>
      <c r="I126" s="2">
        <f>(M$2*H126)/M$3</f>
        <v>3.0637254901960783E-2</v>
      </c>
      <c r="J126" t="str">
        <f>IF(G126&lt;=I126, "yes", "no")</f>
        <v>no</v>
      </c>
    </row>
    <row r="127" spans="1:10" x14ac:dyDescent="0.2">
      <c r="A127" t="s">
        <v>14</v>
      </c>
      <c r="B127" t="s">
        <v>14</v>
      </c>
      <c r="D127" s="2">
        <v>1.1844182968958099</v>
      </c>
      <c r="E127" s="2">
        <v>0.56820529084988602</v>
      </c>
      <c r="F127" s="2">
        <v>2.4689082002796598</v>
      </c>
      <c r="G127" s="2">
        <v>0.65154127168751397</v>
      </c>
      <c r="H127" s="3">
        <v>126</v>
      </c>
      <c r="I127" s="2">
        <f>(M$2*H127)/M$3</f>
        <v>3.0882352941176475E-2</v>
      </c>
      <c r="J127" t="str">
        <f>IF(G127&lt;=I127, "yes", "no")</f>
        <v>no</v>
      </c>
    </row>
    <row r="128" spans="1:10" x14ac:dyDescent="0.2">
      <c r="A128" t="s">
        <v>137</v>
      </c>
      <c r="B128" t="s">
        <v>137</v>
      </c>
      <c r="D128" s="2">
        <v>0.942278554336068</v>
      </c>
      <c r="E128" s="2">
        <v>0.72795281135527201</v>
      </c>
      <c r="F128" s="2">
        <v>1.21970663497904</v>
      </c>
      <c r="G128" s="2">
        <v>0.65159528799338895</v>
      </c>
      <c r="H128" s="3">
        <v>127</v>
      </c>
      <c r="I128" s="2">
        <f>(M$2*H128)/M$3</f>
        <v>3.1127450980392161E-2</v>
      </c>
      <c r="J128" t="str">
        <f>IF(G128&lt;=I128, "yes", "no")</f>
        <v>no</v>
      </c>
    </row>
    <row r="129" spans="1:10" x14ac:dyDescent="0.2">
      <c r="A129" t="s">
        <v>205</v>
      </c>
      <c r="B129" t="s">
        <v>205</v>
      </c>
      <c r="D129" s="2">
        <v>0.87997542733060696</v>
      </c>
      <c r="E129" s="2">
        <v>0.501966638417783</v>
      </c>
      <c r="F129" s="2">
        <v>1.5426458522153701</v>
      </c>
      <c r="G129" s="2">
        <v>0.65529252686832695</v>
      </c>
      <c r="H129" s="3">
        <v>128</v>
      </c>
      <c r="I129" s="2">
        <f>(M$2*H129)/M$3</f>
        <v>3.1372549019607843E-2</v>
      </c>
      <c r="J129" t="str">
        <f>IF(G129&lt;=I129, "yes", "no")</f>
        <v>no</v>
      </c>
    </row>
    <row r="130" spans="1:10" x14ac:dyDescent="0.2">
      <c r="A130" t="s">
        <v>27</v>
      </c>
      <c r="B130" t="s">
        <v>27</v>
      </c>
      <c r="D130" s="2">
        <v>1.0958543880571101</v>
      </c>
      <c r="E130" s="2">
        <v>0.73021883256479103</v>
      </c>
      <c r="F130" s="2">
        <v>1.6445711699957599</v>
      </c>
      <c r="G130" s="2">
        <v>0.65853174991710905</v>
      </c>
      <c r="H130" s="3">
        <v>129</v>
      </c>
      <c r="I130" s="2">
        <f>(M$2*H130)/M$3</f>
        <v>3.1617647058823528E-2</v>
      </c>
      <c r="J130" t="str">
        <f>IF(G130&lt;=I130, "yes", "no")</f>
        <v>no</v>
      </c>
    </row>
    <row r="131" spans="1:10" x14ac:dyDescent="0.2">
      <c r="A131" t="s">
        <v>167</v>
      </c>
      <c r="B131" t="s">
        <v>167</v>
      </c>
      <c r="D131" s="2">
        <v>1.24583133596905</v>
      </c>
      <c r="E131" s="2">
        <v>0.46172129854385002</v>
      </c>
      <c r="F131" s="2">
        <v>3.3615423905661999</v>
      </c>
      <c r="G131" s="2">
        <v>0.66427452974388801</v>
      </c>
      <c r="H131" s="3">
        <v>130</v>
      </c>
      <c r="I131" s="2">
        <f>(M$2*H131)/M$3</f>
        <v>3.1862745098039214E-2</v>
      </c>
      <c r="J131" t="str">
        <f>IF(G131&lt;=I131, "yes", "no")</f>
        <v>no</v>
      </c>
    </row>
    <row r="132" spans="1:10" x14ac:dyDescent="0.2">
      <c r="A132" t="s">
        <v>56</v>
      </c>
      <c r="B132" t="s">
        <v>56</v>
      </c>
      <c r="D132" s="2">
        <v>1.1816749252165899</v>
      </c>
      <c r="E132" s="2">
        <v>0.53357078824405102</v>
      </c>
      <c r="F132" s="2">
        <v>2.6170016418645301</v>
      </c>
      <c r="G132" s="2">
        <v>0.68070573008927804</v>
      </c>
      <c r="H132" s="3">
        <v>131</v>
      </c>
      <c r="I132" s="2">
        <f>(M$2*H132)/M$3</f>
        <v>3.2107843137254906E-2</v>
      </c>
      <c r="J132" t="str">
        <f>IF(G132&lt;=I132, "yes", "no")</f>
        <v>no</v>
      </c>
    </row>
    <row r="133" spans="1:10" x14ac:dyDescent="0.2">
      <c r="A133" t="s">
        <v>119</v>
      </c>
      <c r="B133" t="s">
        <v>119</v>
      </c>
      <c r="D133" s="2">
        <v>0.76896690215173802</v>
      </c>
      <c r="E133" s="2">
        <v>0.21698897496344699</v>
      </c>
      <c r="F133" s="2">
        <v>2.7250697723442001</v>
      </c>
      <c r="G133" s="2">
        <v>0.684031218827168</v>
      </c>
      <c r="H133" s="3">
        <v>132</v>
      </c>
      <c r="I133" s="2">
        <f>(M$2*H133)/M$3</f>
        <v>3.2352941176470591E-2</v>
      </c>
      <c r="J133" t="str">
        <f>IF(G133&lt;=I133, "yes", "no")</f>
        <v>no</v>
      </c>
    </row>
    <row r="134" spans="1:10" x14ac:dyDescent="0.2">
      <c r="A134" t="s">
        <v>170</v>
      </c>
      <c r="B134" t="s">
        <v>170</v>
      </c>
      <c r="D134" s="2">
        <v>0.88296738187133295</v>
      </c>
      <c r="E134" s="2">
        <v>0.48483671239842402</v>
      </c>
      <c r="F134" s="2">
        <v>1.60802880126792</v>
      </c>
      <c r="G134" s="2">
        <v>0.68405197035352205</v>
      </c>
      <c r="H134" s="3">
        <v>133</v>
      </c>
      <c r="I134" s="2">
        <f>(M$2*H134)/M$3</f>
        <v>3.2598039215686277E-2</v>
      </c>
      <c r="J134" t="str">
        <f>IF(G134&lt;=I134, "yes", "no")</f>
        <v>no</v>
      </c>
    </row>
    <row r="135" spans="1:10" x14ac:dyDescent="0.2">
      <c r="A135" t="s">
        <v>126</v>
      </c>
      <c r="B135" t="s">
        <v>126</v>
      </c>
      <c r="D135" s="2">
        <v>1.07719195669792</v>
      </c>
      <c r="E135" s="2">
        <v>0.75053303276896099</v>
      </c>
      <c r="F135" s="2">
        <v>1.54602457308749</v>
      </c>
      <c r="G135" s="2">
        <v>0.68669869743763701</v>
      </c>
      <c r="H135" s="3">
        <v>134</v>
      </c>
      <c r="I135" s="2">
        <f>(M$2*H135)/M$3</f>
        <v>3.2843137254901962E-2</v>
      </c>
      <c r="J135" t="str">
        <f>IF(G135&lt;=I135, "yes", "no")</f>
        <v>no</v>
      </c>
    </row>
    <row r="136" spans="1:10" x14ac:dyDescent="0.2">
      <c r="A136" t="s">
        <v>127</v>
      </c>
      <c r="B136" t="s">
        <v>127</v>
      </c>
      <c r="D136" s="2">
        <v>1.07719195669792</v>
      </c>
      <c r="E136" s="2">
        <v>0.75053303276896099</v>
      </c>
      <c r="F136" s="2">
        <v>1.54602457308749</v>
      </c>
      <c r="G136" s="2">
        <v>0.68669869743763701</v>
      </c>
      <c r="H136" s="3">
        <v>135</v>
      </c>
      <c r="I136" s="2">
        <f>(M$2*H136)/M$3</f>
        <v>3.3088235294117647E-2</v>
      </c>
      <c r="J136" t="str">
        <f>IF(G136&lt;=I136, "yes", "no")</f>
        <v>no</v>
      </c>
    </row>
    <row r="137" spans="1:10" x14ac:dyDescent="0.2">
      <c r="A137" t="s">
        <v>37</v>
      </c>
      <c r="B137" t="s">
        <v>37</v>
      </c>
      <c r="D137" s="2">
        <v>1.0904532702504499</v>
      </c>
      <c r="E137" s="2">
        <v>0.71459079060550001</v>
      </c>
      <c r="F137" s="2">
        <v>1.6640129571112099</v>
      </c>
      <c r="G137" s="2">
        <v>0.68799870329271795</v>
      </c>
      <c r="H137" s="3">
        <v>136</v>
      </c>
      <c r="I137" s="2">
        <f>(M$2*H137)/M$3</f>
        <v>3.333333333333334E-2</v>
      </c>
      <c r="J137" t="str">
        <f>IF(G137&lt;=I137, "yes", "no")</f>
        <v>no</v>
      </c>
    </row>
    <row r="138" spans="1:10" x14ac:dyDescent="0.2">
      <c r="A138" t="s">
        <v>63</v>
      </c>
      <c r="B138" t="s">
        <v>63</v>
      </c>
      <c r="D138" s="2">
        <v>0.55217906923100402</v>
      </c>
      <c r="E138" s="2">
        <v>2.8814548855646899E-2</v>
      </c>
      <c r="F138" s="2">
        <v>10.5815199822941</v>
      </c>
      <c r="G138" s="2">
        <v>0.693453477640809</v>
      </c>
      <c r="H138" s="3">
        <v>137</v>
      </c>
      <c r="I138" s="2">
        <f>(M$2*H138)/M$3</f>
        <v>3.3578431372549025E-2</v>
      </c>
      <c r="J138" t="str">
        <f>IF(G138&lt;=I138, "yes", "no")</f>
        <v>no</v>
      </c>
    </row>
    <row r="139" spans="1:10" x14ac:dyDescent="0.2">
      <c r="A139" t="s">
        <v>200</v>
      </c>
      <c r="B139" t="s">
        <v>200</v>
      </c>
      <c r="D139" s="2">
        <v>1.10443778885373</v>
      </c>
      <c r="E139" s="2">
        <v>0.67278308158493605</v>
      </c>
      <c r="F139" s="2">
        <v>1.8130402842095401</v>
      </c>
      <c r="G139" s="2">
        <v>0.69447149467908798</v>
      </c>
      <c r="H139" s="3">
        <v>138</v>
      </c>
      <c r="I139" s="2">
        <f>(M$2*H139)/M$3</f>
        <v>3.3823529411764711E-2</v>
      </c>
      <c r="J139" t="str">
        <f>IF(G139&lt;=I139, "yes", "no")</f>
        <v>no</v>
      </c>
    </row>
    <row r="140" spans="1:10" x14ac:dyDescent="0.2">
      <c r="A140" t="s">
        <v>192</v>
      </c>
      <c r="B140" t="s">
        <v>192</v>
      </c>
      <c r="D140" s="2">
        <v>0.94469636953493996</v>
      </c>
      <c r="E140" s="2">
        <v>0.70909371122517295</v>
      </c>
      <c r="F140" s="2">
        <v>1.25858009524653</v>
      </c>
      <c r="G140" s="2">
        <v>0.69750572165936797</v>
      </c>
      <c r="H140" s="3">
        <v>139</v>
      </c>
      <c r="I140" s="2">
        <f>(M$2*H140)/M$3</f>
        <v>3.4068627450980396E-2</v>
      </c>
      <c r="J140" t="str">
        <f>IF(G140&lt;=I140, "yes", "no")</f>
        <v>no</v>
      </c>
    </row>
    <row r="141" spans="1:10" x14ac:dyDescent="0.2">
      <c r="A141" t="s">
        <v>95</v>
      </c>
      <c r="B141" t="s">
        <v>95</v>
      </c>
      <c r="D141" s="2">
        <v>1.06568958232765</v>
      </c>
      <c r="E141" s="2">
        <v>0.77109425044628999</v>
      </c>
      <c r="F141" s="2">
        <v>1.47283459217128</v>
      </c>
      <c r="G141" s="2">
        <v>0.69995397638409895</v>
      </c>
      <c r="H141" s="3">
        <v>140</v>
      </c>
      <c r="I141" s="2">
        <f>(M$2*H141)/M$3</f>
        <v>3.4313725490196081E-2</v>
      </c>
      <c r="J141" t="str">
        <f>IF(G141&lt;=I141, "yes", "no")</f>
        <v>no</v>
      </c>
    </row>
    <row r="142" spans="1:10" x14ac:dyDescent="0.2">
      <c r="A142" t="s">
        <v>123</v>
      </c>
      <c r="B142" t="s">
        <v>123</v>
      </c>
      <c r="D142" s="2">
        <v>0.87852089893003704</v>
      </c>
      <c r="E142" s="2">
        <v>0.45185655801726898</v>
      </c>
      <c r="F142" s="2">
        <v>1.7080618974381301</v>
      </c>
      <c r="G142" s="2">
        <v>0.70261347471615698</v>
      </c>
      <c r="H142" s="3">
        <v>141</v>
      </c>
      <c r="I142" s="2">
        <f>(M$2*H142)/M$3</f>
        <v>3.4558823529411767E-2</v>
      </c>
      <c r="J142" t="str">
        <f>IF(G142&lt;=I142, "yes", "no")</f>
        <v>no</v>
      </c>
    </row>
    <row r="143" spans="1:10" x14ac:dyDescent="0.2">
      <c r="A143" t="s">
        <v>15</v>
      </c>
      <c r="B143" t="s">
        <v>15</v>
      </c>
      <c r="D143" s="2">
        <v>0.88255029363512605</v>
      </c>
      <c r="E143" s="2">
        <v>0.46387093480819702</v>
      </c>
      <c r="F143" s="2">
        <v>1.6791201223191701</v>
      </c>
      <c r="G143" s="2">
        <v>0.70341768046161401</v>
      </c>
      <c r="H143" s="3">
        <v>142</v>
      </c>
      <c r="I143" s="2">
        <f>(M$2*H143)/M$3</f>
        <v>3.4803921568627452E-2</v>
      </c>
      <c r="J143" t="str">
        <f>IF(G143&lt;=I143, "yes", "no")</f>
        <v>no</v>
      </c>
    </row>
    <row r="144" spans="1:10" x14ac:dyDescent="0.2">
      <c r="A144" t="s">
        <v>91</v>
      </c>
      <c r="B144" t="s">
        <v>91</v>
      </c>
      <c r="D144" s="2">
        <v>1.3795225705265299</v>
      </c>
      <c r="E144" s="2">
        <v>0.26322269194925701</v>
      </c>
      <c r="F144" s="2">
        <v>7.2299333636440197</v>
      </c>
      <c r="G144" s="2">
        <v>0.70344054987007398</v>
      </c>
      <c r="H144" s="3">
        <v>143</v>
      </c>
      <c r="I144" s="2">
        <f>(M$2*H144)/M$3</f>
        <v>3.5049019607843138E-2</v>
      </c>
      <c r="J144" t="str">
        <f>IF(G144&lt;=I144, "yes", "no")</f>
        <v>no</v>
      </c>
    </row>
    <row r="145" spans="1:10" x14ac:dyDescent="0.2">
      <c r="A145" t="s">
        <v>104</v>
      </c>
      <c r="B145" t="s">
        <v>104</v>
      </c>
      <c r="D145" s="2">
        <v>1.26183708908292</v>
      </c>
      <c r="E145" s="2">
        <v>0.38037287479298898</v>
      </c>
      <c r="F145" s="2">
        <v>4.1859789298903198</v>
      </c>
      <c r="G145" s="2">
        <v>0.70385821079612299</v>
      </c>
      <c r="H145" s="3">
        <v>144</v>
      </c>
      <c r="I145" s="2">
        <f>(M$2*H145)/M$3</f>
        <v>3.5294117647058823E-2</v>
      </c>
      <c r="J145" t="str">
        <f>IF(G145&lt;=I145, "yes", "no")</f>
        <v>no</v>
      </c>
    </row>
    <row r="146" spans="1:10" x14ac:dyDescent="0.2">
      <c r="A146" t="s">
        <v>80</v>
      </c>
      <c r="B146" t="s">
        <v>80</v>
      </c>
      <c r="D146" s="2">
        <v>1.17629094392136</v>
      </c>
      <c r="E146" s="2">
        <v>0.50554080990741501</v>
      </c>
      <c r="F146" s="2">
        <v>2.7369904815494501</v>
      </c>
      <c r="G146" s="2">
        <v>0.706298406696656</v>
      </c>
      <c r="H146" s="3">
        <v>145</v>
      </c>
      <c r="I146" s="2">
        <f>(M$2*H146)/M$3</f>
        <v>3.5539215686274508E-2</v>
      </c>
      <c r="J146" t="str">
        <f>IF(G146&lt;=I146, "yes", "no")</f>
        <v>no</v>
      </c>
    </row>
    <row r="147" spans="1:10" x14ac:dyDescent="0.2">
      <c r="A147" t="s">
        <v>99</v>
      </c>
      <c r="B147" t="s">
        <v>99</v>
      </c>
      <c r="D147" s="2">
        <v>1.04040318857669</v>
      </c>
      <c r="E147" s="2">
        <v>0.84598556889820797</v>
      </c>
      <c r="F147" s="2">
        <v>1.27950030661905</v>
      </c>
      <c r="G147" s="2">
        <v>0.70745233972955601</v>
      </c>
      <c r="H147" s="3">
        <v>146</v>
      </c>
      <c r="I147" s="2">
        <f>(M$2*H147)/M$3</f>
        <v>3.5784313725490201E-2</v>
      </c>
      <c r="J147" t="str">
        <f>IF(G147&lt;=I147, "yes", "no")</f>
        <v>no</v>
      </c>
    </row>
    <row r="148" spans="1:10" x14ac:dyDescent="0.2">
      <c r="A148" t="s">
        <v>101</v>
      </c>
      <c r="B148" t="s">
        <v>101</v>
      </c>
      <c r="D148" s="2">
        <v>0.931553582512748</v>
      </c>
      <c r="E148" s="2">
        <v>0.64084738330569802</v>
      </c>
      <c r="F148" s="2">
        <v>1.3541322001128899</v>
      </c>
      <c r="G148" s="2">
        <v>0.71026446463382797</v>
      </c>
      <c r="H148" s="3">
        <v>147</v>
      </c>
      <c r="I148" s="2">
        <f>(M$2*H148)/M$3</f>
        <v>3.6029411764705886E-2</v>
      </c>
      <c r="J148" t="str">
        <f>IF(G148&lt;=I148, "yes", "no")</f>
        <v>no</v>
      </c>
    </row>
    <row r="149" spans="1:10" x14ac:dyDescent="0.2">
      <c r="A149" t="s">
        <v>231</v>
      </c>
      <c r="B149" t="s">
        <v>231</v>
      </c>
      <c r="D149" s="2">
        <v>0.919468419432657</v>
      </c>
      <c r="E149" s="2">
        <v>0.58315374077355697</v>
      </c>
      <c r="F149" s="2">
        <v>1.44974149220501</v>
      </c>
      <c r="G149" s="2">
        <v>0.71780680144425701</v>
      </c>
      <c r="H149" s="3">
        <v>148</v>
      </c>
      <c r="I149" s="2">
        <f>(M$2*H149)/M$3</f>
        <v>3.6274509803921572E-2</v>
      </c>
      <c r="J149" t="str">
        <f>IF(G149&lt;=I149, "yes", "no")</f>
        <v>no</v>
      </c>
    </row>
    <row r="150" spans="1:10" x14ac:dyDescent="0.2">
      <c r="A150" t="s">
        <v>201</v>
      </c>
      <c r="B150" t="s">
        <v>201</v>
      </c>
      <c r="D150" s="2">
        <v>1.0984183429732399</v>
      </c>
      <c r="E150" s="2">
        <v>0.65737869271197202</v>
      </c>
      <c r="F150" s="2">
        <v>1.8353543696444601</v>
      </c>
      <c r="G150" s="2">
        <v>0.72005297790238798</v>
      </c>
      <c r="H150" s="3">
        <v>149</v>
      </c>
      <c r="I150" s="2">
        <f>(M$2*H150)/M$3</f>
        <v>3.6519607843137257E-2</v>
      </c>
      <c r="J150" t="str">
        <f>IF(G150&lt;=I150, "yes", "no")</f>
        <v>no</v>
      </c>
    </row>
    <row r="151" spans="1:10" x14ac:dyDescent="0.2">
      <c r="A151" t="s">
        <v>199</v>
      </c>
      <c r="B151" t="s">
        <v>199</v>
      </c>
      <c r="D151" s="2">
        <v>1.0025386077623</v>
      </c>
      <c r="E151" s="2">
        <v>0.98862660090540799</v>
      </c>
      <c r="F151" s="2">
        <v>1.0166463851301399</v>
      </c>
      <c r="G151" s="2">
        <v>0.72213295440248204</v>
      </c>
      <c r="H151" s="3">
        <v>150</v>
      </c>
      <c r="I151" s="2">
        <f>(M$2*H151)/M$3</f>
        <v>3.6764705882352942E-2</v>
      </c>
      <c r="J151" t="str">
        <f>IF(G151&lt;=I151, "yes", "no")</f>
        <v>no</v>
      </c>
    </row>
    <row r="152" spans="1:10" x14ac:dyDescent="0.2">
      <c r="A152" t="s">
        <v>29</v>
      </c>
      <c r="B152" t="s">
        <v>29</v>
      </c>
      <c r="D152" s="2">
        <v>1.0954863164178299</v>
      </c>
      <c r="E152" s="2">
        <v>0.66236557528132001</v>
      </c>
      <c r="F152" s="2">
        <v>1.8118246392092601</v>
      </c>
      <c r="G152" s="2">
        <v>0.72239265977528999</v>
      </c>
      <c r="H152" s="3">
        <v>151</v>
      </c>
      <c r="I152" s="2">
        <f>(M$2*H152)/M$3</f>
        <v>3.7009803921568628E-2</v>
      </c>
      <c r="J152" t="str">
        <f>IF(G152&lt;=I152, "yes", "no")</f>
        <v>no</v>
      </c>
    </row>
    <row r="153" spans="1:10" x14ac:dyDescent="0.2">
      <c r="A153" t="s">
        <v>98</v>
      </c>
      <c r="B153" t="s">
        <v>98</v>
      </c>
      <c r="D153" s="2">
        <v>0.84481193730277204</v>
      </c>
      <c r="E153" s="2">
        <v>0.33057807867490002</v>
      </c>
      <c r="F153" s="2">
        <v>2.15896714104611</v>
      </c>
      <c r="G153" s="2">
        <v>0.724631017793961</v>
      </c>
      <c r="H153" s="3">
        <v>152</v>
      </c>
      <c r="I153" s="2">
        <f>(M$2*H153)/M$3</f>
        <v>3.7254901960784313E-2</v>
      </c>
      <c r="J153" t="str">
        <f>IF(G153&lt;=I153, "yes", "no")</f>
        <v>no</v>
      </c>
    </row>
    <row r="154" spans="1:10" x14ac:dyDescent="0.2">
      <c r="A154" t="s">
        <v>88</v>
      </c>
      <c r="B154" t="s">
        <v>88</v>
      </c>
      <c r="D154" s="2">
        <v>1.42629885623815</v>
      </c>
      <c r="E154" s="2">
        <v>0.19677533638408501</v>
      </c>
      <c r="F154" s="2">
        <v>10.338330324769201</v>
      </c>
      <c r="G154" s="2">
        <v>0.72532420646927798</v>
      </c>
      <c r="H154" s="3">
        <v>153</v>
      </c>
      <c r="I154" s="2">
        <f>(M$2*H154)/M$3</f>
        <v>3.7499999999999999E-2</v>
      </c>
      <c r="J154" t="str">
        <f>IF(G154&lt;=I154, "yes", "no")</f>
        <v>no</v>
      </c>
    </row>
    <row r="155" spans="1:10" x14ac:dyDescent="0.2">
      <c r="A155" t="s">
        <v>72</v>
      </c>
      <c r="B155" t="s">
        <v>72</v>
      </c>
      <c r="D155" s="2">
        <v>1.09325192044501</v>
      </c>
      <c r="E155" s="2">
        <v>0.65580448076771303</v>
      </c>
      <c r="F155" s="2">
        <v>1.82249404602656</v>
      </c>
      <c r="G155" s="2">
        <v>0.73240241158515695</v>
      </c>
      <c r="H155" s="3">
        <v>154</v>
      </c>
      <c r="I155" s="2">
        <f>(M$2*H155)/M$3</f>
        <v>3.7745098039215684E-2</v>
      </c>
      <c r="J155" t="str">
        <f>IF(G155&lt;=I155, "yes", "no")</f>
        <v>no</v>
      </c>
    </row>
    <row r="156" spans="1:10" x14ac:dyDescent="0.2">
      <c r="A156" t="s">
        <v>203</v>
      </c>
      <c r="B156" t="s">
        <v>203</v>
      </c>
      <c r="D156" s="2">
        <v>1.05105903708351</v>
      </c>
      <c r="E156" s="2">
        <v>0.78845452231025004</v>
      </c>
      <c r="F156" s="2">
        <v>1.4011272282362699</v>
      </c>
      <c r="G156" s="2">
        <v>0.73422328724984698</v>
      </c>
      <c r="H156" s="3">
        <v>155</v>
      </c>
      <c r="I156" s="2">
        <f>(M$2*H156)/M$3</f>
        <v>3.7990196078431369E-2</v>
      </c>
      <c r="J156" t="str">
        <f>IF(G156&lt;=I156, "yes", "no")</f>
        <v>no</v>
      </c>
    </row>
    <row r="157" spans="1:10" x14ac:dyDescent="0.2">
      <c r="A157" t="s">
        <v>65</v>
      </c>
      <c r="B157" t="s">
        <v>65</v>
      </c>
      <c r="D157" s="2">
        <v>1.03914096280768</v>
      </c>
      <c r="E157" s="2">
        <v>0.81861927048529004</v>
      </c>
      <c r="F157" s="2">
        <v>1.3190673363268699</v>
      </c>
      <c r="G157" s="2">
        <v>0.75239731771188501</v>
      </c>
      <c r="H157" s="3">
        <v>156</v>
      </c>
      <c r="I157" s="2">
        <f>(M$2*H157)/M$3</f>
        <v>3.8235294117647062E-2</v>
      </c>
      <c r="J157" t="str">
        <f>IF(G157&lt;=I157, "yes", "no")</f>
        <v>no</v>
      </c>
    </row>
    <row r="158" spans="1:10" x14ac:dyDescent="0.2">
      <c r="A158" t="s">
        <v>150</v>
      </c>
      <c r="B158" t="s">
        <v>150</v>
      </c>
      <c r="D158" s="2">
        <v>0.90738985967352703</v>
      </c>
      <c r="E158" s="2">
        <v>0.48632683984119002</v>
      </c>
      <c r="F158" s="2">
        <v>1.6930103173150199</v>
      </c>
      <c r="G158" s="2">
        <v>0.760061482528121</v>
      </c>
      <c r="H158" s="3">
        <v>157</v>
      </c>
      <c r="I158" s="2">
        <f>(M$2*H158)/M$3</f>
        <v>3.8480392156862747E-2</v>
      </c>
      <c r="J158" t="str">
        <f>IF(G158&lt;=I158, "yes", "no")</f>
        <v>no</v>
      </c>
    </row>
    <row r="159" spans="1:10" x14ac:dyDescent="0.2">
      <c r="A159" t="s">
        <v>58</v>
      </c>
      <c r="B159" t="s">
        <v>58</v>
      </c>
      <c r="D159" s="2">
        <v>1.31690405917843</v>
      </c>
      <c r="E159" s="2">
        <v>0.223072228741724</v>
      </c>
      <c r="F159" s="2">
        <v>7.7743263285746904</v>
      </c>
      <c r="G159" s="2">
        <v>0.76122197229048205</v>
      </c>
      <c r="H159" s="3">
        <v>158</v>
      </c>
      <c r="I159" s="2">
        <f>(M$2*H159)/M$3</f>
        <v>3.8725490196078433E-2</v>
      </c>
      <c r="J159" t="str">
        <f>IF(G159&lt;=I159, "yes", "no")</f>
        <v>no</v>
      </c>
    </row>
    <row r="160" spans="1:10" x14ac:dyDescent="0.2">
      <c r="A160" t="s">
        <v>48</v>
      </c>
      <c r="B160" t="s">
        <v>48</v>
      </c>
      <c r="D160" s="2">
        <v>0.79022725980137498</v>
      </c>
      <c r="E160" s="2">
        <v>0.16455279622901001</v>
      </c>
      <c r="F160" s="2">
        <v>3.7948861182773301</v>
      </c>
      <c r="G160" s="2">
        <v>0.76869394058843799</v>
      </c>
      <c r="H160" s="3">
        <v>159</v>
      </c>
      <c r="I160" s="2">
        <f>(M$2*H160)/M$3</f>
        <v>3.8970588235294118E-2</v>
      </c>
      <c r="J160" t="str">
        <f>IF(G160&lt;=I160, "yes", "no")</f>
        <v>no</v>
      </c>
    </row>
    <row r="161" spans="1:10" x14ac:dyDescent="0.2">
      <c r="A161" t="s">
        <v>190</v>
      </c>
      <c r="B161" t="s">
        <v>190</v>
      </c>
      <c r="D161" s="2">
        <v>0.92444401256017805</v>
      </c>
      <c r="E161" s="2">
        <v>0.54489888010782805</v>
      </c>
      <c r="F161" s="2">
        <v>1.56835839374317</v>
      </c>
      <c r="G161" s="2">
        <v>0.77081998492945603</v>
      </c>
      <c r="H161" s="3">
        <v>160</v>
      </c>
      <c r="I161" s="2">
        <f>(M$2*H161)/M$3</f>
        <v>3.9215686274509803E-2</v>
      </c>
      <c r="J161" t="str">
        <f>IF(G161&lt;=I161, "yes", "no")</f>
        <v>no</v>
      </c>
    </row>
    <row r="162" spans="1:10" x14ac:dyDescent="0.2">
      <c r="A162" t="s">
        <v>107</v>
      </c>
      <c r="B162" t="s">
        <v>107</v>
      </c>
      <c r="D162" s="2">
        <v>1.1294696037598599</v>
      </c>
      <c r="E162" s="2">
        <v>0.48308148437950899</v>
      </c>
      <c r="F162" s="2">
        <v>2.64075860298398</v>
      </c>
      <c r="G162" s="2">
        <v>0.77874327238775598</v>
      </c>
      <c r="H162" s="3">
        <v>161</v>
      </c>
      <c r="I162" s="2">
        <f>(M$2*H162)/M$3</f>
        <v>3.9460784313725496E-2</v>
      </c>
      <c r="J162" t="str">
        <f>IF(G162&lt;=I162, "yes", "no")</f>
        <v>no</v>
      </c>
    </row>
    <row r="163" spans="1:10" x14ac:dyDescent="0.2">
      <c r="A163" t="s">
        <v>115</v>
      </c>
      <c r="B163" t="s">
        <v>115</v>
      </c>
      <c r="D163" s="2">
        <v>1.1751138054668</v>
      </c>
      <c r="E163" s="2">
        <v>0.374092598039591</v>
      </c>
      <c r="F163" s="2">
        <v>3.6913118918554901</v>
      </c>
      <c r="G163" s="2">
        <v>0.78230965127960606</v>
      </c>
      <c r="H163" s="3">
        <v>162</v>
      </c>
      <c r="I163" s="2">
        <f>(M$2*H163)/M$3</f>
        <v>3.9705882352941174E-2</v>
      </c>
      <c r="J163" t="str">
        <f>IF(G163&lt;=I163, "yes", "no")</f>
        <v>no</v>
      </c>
    </row>
    <row r="164" spans="1:10" x14ac:dyDescent="0.2">
      <c r="A164" t="s">
        <v>74</v>
      </c>
      <c r="B164" t="s">
        <v>74</v>
      </c>
      <c r="D164" s="2">
        <v>1.14867748451706</v>
      </c>
      <c r="E164" s="2">
        <v>0.37610434606745102</v>
      </c>
      <c r="F164" s="2">
        <v>3.5082284404121298</v>
      </c>
      <c r="G164" s="2">
        <v>0.80775312069459004</v>
      </c>
      <c r="H164" s="3">
        <v>163</v>
      </c>
      <c r="I164" s="2">
        <f>(M$2*H164)/M$3</f>
        <v>3.9950980392156867E-2</v>
      </c>
      <c r="J164" t="str">
        <f>IF(G164&lt;=I164, "yes", "no")</f>
        <v>no</v>
      </c>
    </row>
    <row r="165" spans="1:10" x14ac:dyDescent="0.2">
      <c r="A165" t="s">
        <v>129</v>
      </c>
      <c r="B165" t="s">
        <v>129</v>
      </c>
      <c r="D165" s="2">
        <v>1.0715989383239799</v>
      </c>
      <c r="E165" s="2">
        <v>0.59458127442849495</v>
      </c>
      <c r="F165" s="2">
        <v>1.9313159260201</v>
      </c>
      <c r="G165" s="2">
        <v>0.81802088767032699</v>
      </c>
      <c r="H165" s="3">
        <v>164</v>
      </c>
      <c r="I165" s="2">
        <f>(M$2*H165)/M$3</f>
        <v>4.0196078431372552E-2</v>
      </c>
      <c r="J165" t="str">
        <f>IF(G165&lt;=I165, "yes", "no")</f>
        <v>no</v>
      </c>
    </row>
    <row r="166" spans="1:10" x14ac:dyDescent="0.2">
      <c r="A166" t="s">
        <v>26</v>
      </c>
      <c r="B166" t="s">
        <v>26</v>
      </c>
      <c r="D166" s="2">
        <v>1.2797151480417499</v>
      </c>
      <c r="E166" s="2">
        <v>0.15543663200226299</v>
      </c>
      <c r="F166" s="2">
        <v>10.535938916276001</v>
      </c>
      <c r="G166" s="2">
        <v>0.81863546605297799</v>
      </c>
      <c r="H166" s="3">
        <v>165</v>
      </c>
      <c r="I166" s="2">
        <f>(M$2*H166)/M$3</f>
        <v>4.0441176470588237E-2</v>
      </c>
      <c r="J166" t="str">
        <f>IF(G166&lt;=I166, "yes", "no")</f>
        <v>no</v>
      </c>
    </row>
    <row r="167" spans="1:10" x14ac:dyDescent="0.2">
      <c r="A167" t="s">
        <v>96</v>
      </c>
      <c r="B167" t="s">
        <v>96</v>
      </c>
      <c r="D167" s="2">
        <v>1.0807166670753099</v>
      </c>
      <c r="E167" s="2">
        <v>0.54073668684462495</v>
      </c>
      <c r="F167" s="2">
        <v>2.1599209798575401</v>
      </c>
      <c r="G167" s="2">
        <v>0.82609313621251101</v>
      </c>
      <c r="H167" s="3">
        <v>166</v>
      </c>
      <c r="I167" s="2">
        <f>(M$2*H167)/M$3</f>
        <v>4.0686274509803923E-2</v>
      </c>
      <c r="J167" t="str">
        <f>IF(G167&lt;=I167, "yes", "no")</f>
        <v>no</v>
      </c>
    </row>
    <row r="168" spans="1:10" x14ac:dyDescent="0.2">
      <c r="A168" t="s">
        <v>144</v>
      </c>
      <c r="B168" t="s">
        <v>144</v>
      </c>
      <c r="D168" s="2">
        <v>0.94136575059729299</v>
      </c>
      <c r="E168" s="2">
        <v>0.54884729528000498</v>
      </c>
      <c r="F168" s="2">
        <v>1.6146011541252301</v>
      </c>
      <c r="G168" s="2">
        <v>0.82625311091550102</v>
      </c>
      <c r="H168" s="3">
        <v>167</v>
      </c>
      <c r="I168" s="2">
        <f>(M$2*H168)/M$3</f>
        <v>4.0931372549019608E-2</v>
      </c>
      <c r="J168" t="str">
        <f>IF(G168&lt;=I168, "yes", "no")</f>
        <v>no</v>
      </c>
    </row>
    <row r="169" spans="1:10" x14ac:dyDescent="0.2">
      <c r="A169" t="s">
        <v>156</v>
      </c>
      <c r="B169" t="s">
        <v>156</v>
      </c>
      <c r="D169" s="2">
        <v>0.89462039229219104</v>
      </c>
      <c r="E169" s="2">
        <v>0.32100471897766603</v>
      </c>
      <c r="F169" s="2">
        <v>2.4932519648121301</v>
      </c>
      <c r="G169" s="2">
        <v>0.83137236115816004</v>
      </c>
      <c r="H169" s="3">
        <v>168</v>
      </c>
      <c r="I169" s="2">
        <f>(M$2*H169)/M$3</f>
        <v>4.1176470588235294E-2</v>
      </c>
      <c r="J169" t="str">
        <f>IF(G169&lt;=I169, "yes", "no")</f>
        <v>no</v>
      </c>
    </row>
    <row r="170" spans="1:10" x14ac:dyDescent="0.2">
      <c r="A170" t="s">
        <v>53</v>
      </c>
      <c r="B170" t="s">
        <v>53</v>
      </c>
      <c r="D170" s="2">
        <v>1.22668905131634</v>
      </c>
      <c r="E170" s="2">
        <v>0.18494972123887601</v>
      </c>
      <c r="F170" s="2">
        <v>8.1360816255346506</v>
      </c>
      <c r="G170" s="2">
        <v>0.83237282538330903</v>
      </c>
      <c r="H170" s="3">
        <v>169</v>
      </c>
      <c r="I170" s="2">
        <f>(M$2*H170)/M$3</f>
        <v>4.1421568627450986E-2</v>
      </c>
      <c r="J170" t="str">
        <f>IF(G170&lt;=I170, "yes", "no")</f>
        <v>no</v>
      </c>
    </row>
    <row r="171" spans="1:10" x14ac:dyDescent="0.2">
      <c r="A171" t="s">
        <v>45</v>
      </c>
      <c r="B171" t="s">
        <v>45</v>
      </c>
      <c r="D171" s="2">
        <v>1.26201495136895</v>
      </c>
      <c r="E171" s="2">
        <v>0.13712516809106701</v>
      </c>
      <c r="F171" s="2">
        <v>11.614802444005299</v>
      </c>
      <c r="G171" s="2">
        <v>0.83718830198906102</v>
      </c>
      <c r="H171" s="3">
        <v>170</v>
      </c>
      <c r="I171" s="2">
        <f>(M$2*H171)/M$3</f>
        <v>4.1666666666666664E-2</v>
      </c>
      <c r="J171" t="str">
        <f>IF(G171&lt;=I171, "yes", "no")</f>
        <v>no</v>
      </c>
    </row>
    <row r="172" spans="1:10" x14ac:dyDescent="0.2">
      <c r="A172" t="s">
        <v>106</v>
      </c>
      <c r="B172" t="s">
        <v>106</v>
      </c>
      <c r="D172" s="2">
        <v>1.0474466029112699</v>
      </c>
      <c r="E172" s="2">
        <v>0.65891726565786302</v>
      </c>
      <c r="F172" s="2">
        <v>1.66507153952777</v>
      </c>
      <c r="G172" s="2">
        <v>0.84459932783488001</v>
      </c>
      <c r="H172" s="3">
        <v>171</v>
      </c>
      <c r="I172" s="2">
        <f>(M$2*H172)/M$3</f>
        <v>4.1911764705882357E-2</v>
      </c>
      <c r="J172" t="str">
        <f>IF(G172&lt;=I172, "yes", "no")</f>
        <v>no</v>
      </c>
    </row>
    <row r="173" spans="1:10" x14ac:dyDescent="0.2">
      <c r="A173" t="s">
        <v>162</v>
      </c>
      <c r="B173" t="s">
        <v>162</v>
      </c>
      <c r="D173" s="2">
        <v>0.95006190375344701</v>
      </c>
      <c r="E173" s="2">
        <v>0.55687477198865498</v>
      </c>
      <c r="F173" s="2">
        <v>1.6208628337396001</v>
      </c>
      <c r="G173" s="2">
        <v>0.85090865865408105</v>
      </c>
      <c r="H173" s="3">
        <v>172</v>
      </c>
      <c r="I173" s="2">
        <f>(M$2*H173)/M$3</f>
        <v>4.2156862745098035E-2</v>
      </c>
      <c r="J173" t="str">
        <f>IF(G173&lt;=I173, "yes", "no")</f>
        <v>no</v>
      </c>
    </row>
    <row r="174" spans="1:10" x14ac:dyDescent="0.2">
      <c r="A174" t="s">
        <v>151</v>
      </c>
      <c r="B174" t="s">
        <v>151</v>
      </c>
      <c r="D174" s="2">
        <v>0.94425843986376001</v>
      </c>
      <c r="E174" s="2">
        <v>0.50681496932963399</v>
      </c>
      <c r="F174" s="2">
        <v>1.7592692702689801</v>
      </c>
      <c r="G174" s="2">
        <v>0.85663687266600097</v>
      </c>
      <c r="H174" s="3">
        <v>173</v>
      </c>
      <c r="I174" s="2">
        <f>(M$2*H174)/M$3</f>
        <v>4.2401960784313728E-2</v>
      </c>
      <c r="J174" t="str">
        <f>IF(G174&lt;=I174, "yes", "no")</f>
        <v>no</v>
      </c>
    </row>
    <row r="175" spans="1:10" x14ac:dyDescent="0.2">
      <c r="A175" t="s">
        <v>94</v>
      </c>
      <c r="B175" t="s">
        <v>94</v>
      </c>
      <c r="D175" s="2">
        <v>1.14187221517312</v>
      </c>
      <c r="E175" s="2">
        <v>0.25573948935817298</v>
      </c>
      <c r="F175" s="2">
        <v>5.0984388803492102</v>
      </c>
      <c r="G175" s="2">
        <v>0.86203525922141599</v>
      </c>
      <c r="H175" s="3">
        <v>174</v>
      </c>
      <c r="I175" s="2">
        <f>(M$2*H175)/M$3</f>
        <v>4.264705882352942E-2</v>
      </c>
      <c r="J175" t="str">
        <f>IF(G175&lt;=I175, "yes", "no")</f>
        <v>no</v>
      </c>
    </row>
    <row r="176" spans="1:10" x14ac:dyDescent="0.2">
      <c r="A176" t="s">
        <v>174</v>
      </c>
      <c r="B176" t="s">
        <v>174</v>
      </c>
      <c r="D176" s="2">
        <v>0.96078051841820999</v>
      </c>
      <c r="E176" s="2">
        <v>0.61186184963248802</v>
      </c>
      <c r="F176" s="2">
        <v>1.5086725951722899</v>
      </c>
      <c r="G176" s="2">
        <v>0.86203773291239805</v>
      </c>
      <c r="H176" s="3">
        <v>175</v>
      </c>
      <c r="I176" s="2">
        <f>(M$2*H176)/M$3</f>
        <v>4.2892156862745098E-2</v>
      </c>
      <c r="J176" t="str">
        <f>IF(G176&lt;=I176, "yes", "no")</f>
        <v>no</v>
      </c>
    </row>
    <row r="177" spans="1:10" x14ac:dyDescent="0.2">
      <c r="A177" t="s">
        <v>198</v>
      </c>
      <c r="B177" t="s">
        <v>198</v>
      </c>
      <c r="D177" s="2">
        <v>1.1702740597130199</v>
      </c>
      <c r="E177" s="2">
        <v>0.198008027712408</v>
      </c>
      <c r="F177" s="2">
        <v>6.9165952040406697</v>
      </c>
      <c r="G177" s="2">
        <v>0.86229126278684098</v>
      </c>
      <c r="H177" s="3">
        <v>176</v>
      </c>
      <c r="I177" s="2">
        <f>(M$2*H177)/M$3</f>
        <v>4.3137254901960791E-2</v>
      </c>
      <c r="J177" t="str">
        <f>IF(G177&lt;=I177, "yes", "no")</f>
        <v>no</v>
      </c>
    </row>
    <row r="178" spans="1:10" x14ac:dyDescent="0.2">
      <c r="A178" t="s">
        <v>71</v>
      </c>
      <c r="B178" t="s">
        <v>71</v>
      </c>
      <c r="D178" s="2">
        <v>0.91789179592043202</v>
      </c>
      <c r="E178" s="2">
        <v>0.32527514385076101</v>
      </c>
      <c r="F178" s="2">
        <v>2.5901928411861501</v>
      </c>
      <c r="G178" s="2">
        <v>0.87141113892014099</v>
      </c>
      <c r="H178" s="3">
        <v>177</v>
      </c>
      <c r="I178" s="2">
        <f>(M$2*H178)/M$3</f>
        <v>4.3382352941176469E-2</v>
      </c>
      <c r="J178" t="str">
        <f>IF(G178&lt;=I178, "yes", "no")</f>
        <v>no</v>
      </c>
    </row>
    <row r="179" spans="1:10" x14ac:dyDescent="0.2">
      <c r="A179" t="s">
        <v>172</v>
      </c>
      <c r="B179" t="s">
        <v>172</v>
      </c>
      <c r="D179" s="2">
        <v>0.95319288647713996</v>
      </c>
      <c r="E179" s="2">
        <v>0.50628352148867095</v>
      </c>
      <c r="F179" s="2">
        <v>1.79460053560316</v>
      </c>
      <c r="G179" s="2">
        <v>0.88195097995286198</v>
      </c>
      <c r="H179" s="3">
        <v>178</v>
      </c>
      <c r="I179" s="2">
        <f>(M$2*H179)/M$3</f>
        <v>4.3627450980392161E-2</v>
      </c>
      <c r="J179" t="str">
        <f>IF(G179&lt;=I179, "yes", "no")</f>
        <v>no</v>
      </c>
    </row>
    <row r="180" spans="1:10" x14ac:dyDescent="0.2">
      <c r="A180" t="s">
        <v>184</v>
      </c>
      <c r="B180" t="s">
        <v>184</v>
      </c>
      <c r="D180" s="2">
        <v>0.96502189671838201</v>
      </c>
      <c r="E180" s="2">
        <v>0.58008727120771797</v>
      </c>
      <c r="F180" s="2">
        <v>1.6053916494445499</v>
      </c>
      <c r="G180" s="2">
        <v>0.89094644257135402</v>
      </c>
      <c r="H180" s="3">
        <v>179</v>
      </c>
      <c r="I180" s="2">
        <f>(M$2*H180)/M$3</f>
        <v>4.3872549019607847E-2</v>
      </c>
      <c r="J180" t="str">
        <f>IF(G180&lt;=I180, "yes", "no")</f>
        <v>no</v>
      </c>
    </row>
    <row r="181" spans="1:10" x14ac:dyDescent="0.2">
      <c r="A181" t="s">
        <v>191</v>
      </c>
      <c r="B181" t="s">
        <v>191</v>
      </c>
      <c r="D181" s="2">
        <v>0.92694977112705401</v>
      </c>
      <c r="E181" s="2">
        <v>0.23537451134093301</v>
      </c>
      <c r="F181" s="2">
        <v>3.65050520252773</v>
      </c>
      <c r="G181" s="2">
        <v>0.91362711672479102</v>
      </c>
      <c r="H181" s="3">
        <v>180</v>
      </c>
      <c r="I181" s="2">
        <f>(M$2*H181)/M$3</f>
        <v>4.4117647058823532E-2</v>
      </c>
      <c r="J181" t="str">
        <f>IF(G181&lt;=I181, "yes", "no")</f>
        <v>no</v>
      </c>
    </row>
    <row r="182" spans="1:10" x14ac:dyDescent="0.2">
      <c r="A182" t="s">
        <v>193</v>
      </c>
      <c r="B182" t="s">
        <v>193</v>
      </c>
      <c r="D182" s="2">
        <v>0.97097683414184199</v>
      </c>
      <c r="E182" s="2">
        <v>0.56565280841562604</v>
      </c>
      <c r="F182" s="2">
        <v>1.6667397357768901</v>
      </c>
      <c r="G182" s="2">
        <v>0.914918625237365</v>
      </c>
      <c r="H182" s="3">
        <v>181</v>
      </c>
      <c r="I182" s="2">
        <f>(M$2*H182)/M$3</f>
        <v>4.4362745098039218E-2</v>
      </c>
      <c r="J182" t="str">
        <f>IF(G182&lt;=I182, "yes", "no")</f>
        <v>no</v>
      </c>
    </row>
    <row r="183" spans="1:10" x14ac:dyDescent="0.2">
      <c r="A183" t="s">
        <v>131</v>
      </c>
      <c r="B183" t="s">
        <v>131</v>
      </c>
      <c r="D183" s="2">
        <v>0.95760495689978198</v>
      </c>
      <c r="E183" s="2">
        <v>0.42515947857404002</v>
      </c>
      <c r="F183" s="2">
        <v>2.1568547796573201</v>
      </c>
      <c r="G183" s="2">
        <v>0.91671923683162404</v>
      </c>
      <c r="H183" s="3">
        <v>182</v>
      </c>
      <c r="I183" s="2">
        <f>(M$2*H183)/M$3</f>
        <v>4.4607843137254903E-2</v>
      </c>
      <c r="J183" t="str">
        <f>IF(G183&lt;=I183, "yes", "no")</f>
        <v>no</v>
      </c>
    </row>
    <row r="184" spans="1:10" x14ac:dyDescent="0.2">
      <c r="A184" t="s">
        <v>161</v>
      </c>
      <c r="B184" t="s">
        <v>161</v>
      </c>
      <c r="D184" s="2">
        <v>1.0510513557215999</v>
      </c>
      <c r="E184" s="2">
        <v>0.40359238645213302</v>
      </c>
      <c r="F184" s="2">
        <v>2.7371897722734402</v>
      </c>
      <c r="G184" s="2">
        <v>0.91878975144750796</v>
      </c>
      <c r="H184" s="3">
        <v>183</v>
      </c>
      <c r="I184" s="2">
        <f>(M$2*H184)/M$3</f>
        <v>4.4852941176470588E-2</v>
      </c>
      <c r="J184" t="str">
        <f>IF(G184&lt;=I184, "yes", "no")</f>
        <v>no</v>
      </c>
    </row>
    <row r="185" spans="1:10" x14ac:dyDescent="0.2">
      <c r="A185" t="s">
        <v>86</v>
      </c>
      <c r="B185" t="s">
        <v>86</v>
      </c>
      <c r="D185" s="2">
        <v>1.02596703589709</v>
      </c>
      <c r="E185" s="2">
        <v>0.62260585181303696</v>
      </c>
      <c r="F185" s="2">
        <v>1.6906496392256001</v>
      </c>
      <c r="G185" s="2">
        <v>0.91987200720947104</v>
      </c>
      <c r="H185" s="3">
        <v>184</v>
      </c>
      <c r="I185" s="2">
        <f>(M$2*H185)/M$3</f>
        <v>4.5098039215686281E-2</v>
      </c>
      <c r="J185" t="str">
        <f>IF(G185&lt;=I185, "yes", "no")</f>
        <v>no</v>
      </c>
    </row>
    <row r="186" spans="1:10" x14ac:dyDescent="0.2">
      <c r="A186" t="s">
        <v>21</v>
      </c>
      <c r="B186" t="s">
        <v>21</v>
      </c>
      <c r="D186" s="2">
        <v>1.0305531197212601</v>
      </c>
      <c r="E186" s="2">
        <v>0.55511247717357604</v>
      </c>
      <c r="F186" s="2">
        <v>1.91319737213389</v>
      </c>
      <c r="G186" s="2">
        <v>0.92404290400380795</v>
      </c>
      <c r="H186" s="3">
        <v>185</v>
      </c>
      <c r="I186" s="2">
        <f>(M$2*H186)/M$3</f>
        <v>4.5343137254901959E-2</v>
      </c>
      <c r="J186" t="str">
        <f>IF(G186&lt;=I186, "yes", "no")</f>
        <v>no</v>
      </c>
    </row>
    <row r="187" spans="1:10" x14ac:dyDescent="0.2">
      <c r="A187" t="s">
        <v>32</v>
      </c>
      <c r="B187" t="s">
        <v>32</v>
      </c>
      <c r="D187" s="2">
        <v>1.02024272888</v>
      </c>
      <c r="E187" s="2">
        <v>0.64139268462033805</v>
      </c>
      <c r="F187" s="2">
        <v>1.62286731793434</v>
      </c>
      <c r="G187" s="2">
        <v>0.93255992900129803</v>
      </c>
      <c r="H187" s="3">
        <v>186</v>
      </c>
      <c r="I187" s="2">
        <f>(M$2*H187)/M$3</f>
        <v>4.5588235294117652E-2</v>
      </c>
      <c r="J187" t="str">
        <f>IF(G187&lt;=I187, "yes", "no")</f>
        <v>no</v>
      </c>
    </row>
    <row r="188" spans="1:10" x14ac:dyDescent="0.2">
      <c r="A188" t="s">
        <v>70</v>
      </c>
      <c r="B188" t="s">
        <v>70</v>
      </c>
      <c r="D188" s="2">
        <v>0.92124448255795199</v>
      </c>
      <c r="E188" s="2">
        <v>0.13202165260716101</v>
      </c>
      <c r="F188" s="2">
        <v>6.4284257914025904</v>
      </c>
      <c r="G188" s="2">
        <v>0.93404535305153402</v>
      </c>
      <c r="H188" s="3">
        <v>187</v>
      </c>
      <c r="I188" s="2">
        <f>(M$2*H188)/M$3</f>
        <v>4.583333333333333E-2</v>
      </c>
      <c r="J188" t="str">
        <f>IF(G188&lt;=I188, "yes", "no")</f>
        <v>no</v>
      </c>
    </row>
    <row r="189" spans="1:10" x14ac:dyDescent="0.2">
      <c r="A189" t="s">
        <v>226</v>
      </c>
      <c r="B189" t="s">
        <v>226</v>
      </c>
      <c r="D189" s="2">
        <v>1.0759403480126</v>
      </c>
      <c r="E189" s="2">
        <v>0.143983888507352</v>
      </c>
      <c r="F189" s="2">
        <v>8.0401192416911496</v>
      </c>
      <c r="G189" s="2">
        <v>0.94313621851794105</v>
      </c>
      <c r="H189" s="3">
        <v>188</v>
      </c>
      <c r="I189" s="2">
        <f>(M$2*H189)/M$3</f>
        <v>4.6078431372549022E-2</v>
      </c>
      <c r="J189" t="str">
        <f>IF(G189&lt;=I189, "yes", "no")</f>
        <v>no</v>
      </c>
    </row>
    <row r="190" spans="1:10" x14ac:dyDescent="0.2">
      <c r="A190" t="s">
        <v>230</v>
      </c>
      <c r="B190" t="s">
        <v>230</v>
      </c>
      <c r="D190" s="2">
        <v>0.93513493185794505</v>
      </c>
      <c r="E190" s="2">
        <v>0.142469349833002</v>
      </c>
      <c r="F190" s="2">
        <v>6.1380033095258799</v>
      </c>
      <c r="G190" s="2">
        <v>0.94430600205633597</v>
      </c>
      <c r="H190" s="3">
        <v>189</v>
      </c>
      <c r="I190" s="2">
        <f>(M$2*H190)/M$3</f>
        <v>4.6323529411764708E-2</v>
      </c>
      <c r="J190" t="str">
        <f>IF(G190&lt;=I190, "yes", "no")</f>
        <v>no</v>
      </c>
    </row>
    <row r="191" spans="1:10" x14ac:dyDescent="0.2">
      <c r="A191" t="s">
        <v>105</v>
      </c>
      <c r="B191" t="s">
        <v>105</v>
      </c>
      <c r="D191" s="2">
        <v>1.0290503810854399</v>
      </c>
      <c r="E191" s="2">
        <v>0.45289045334302502</v>
      </c>
      <c r="F191" s="2">
        <v>2.3381916730535002</v>
      </c>
      <c r="G191" s="2">
        <v>0.94547921704922899</v>
      </c>
      <c r="H191" s="3">
        <v>190</v>
      </c>
      <c r="I191" s="2">
        <f>(M$2*H191)/M$3</f>
        <v>4.6568627450980393E-2</v>
      </c>
      <c r="J191" t="str">
        <f>IF(G191&lt;=I191, "yes", "no")</f>
        <v>no</v>
      </c>
    </row>
    <row r="192" spans="1:10" x14ac:dyDescent="0.2">
      <c r="A192" t="s">
        <v>92</v>
      </c>
      <c r="B192" t="s">
        <v>92</v>
      </c>
      <c r="D192" s="2">
        <v>1.0204197575653</v>
      </c>
      <c r="E192" s="2">
        <v>0.54285161743677901</v>
      </c>
      <c r="F192" s="2">
        <v>1.91812356854753</v>
      </c>
      <c r="G192" s="2">
        <v>0.94994636297123303</v>
      </c>
      <c r="H192" s="3">
        <v>191</v>
      </c>
      <c r="I192" s="2">
        <f>(M$2*H192)/M$3</f>
        <v>4.6813725490196079E-2</v>
      </c>
      <c r="J192" t="str">
        <f>IF(G192&lt;=I192, "yes", "no")</f>
        <v>no</v>
      </c>
    </row>
    <row r="193" spans="1:10" x14ac:dyDescent="0.2">
      <c r="A193" t="s">
        <v>154</v>
      </c>
      <c r="B193" t="s">
        <v>154</v>
      </c>
      <c r="D193" s="2">
        <v>1.01843659227198</v>
      </c>
      <c r="E193" s="2">
        <v>0.57022164624565896</v>
      </c>
      <c r="F193" s="2">
        <v>1.8189647820414701</v>
      </c>
      <c r="G193" s="2">
        <v>0.95077419221369397</v>
      </c>
      <c r="H193" s="3">
        <v>192</v>
      </c>
      <c r="I193" s="2">
        <f>(M$2*H193)/M$3</f>
        <v>4.7058823529411771E-2</v>
      </c>
      <c r="J193" t="str">
        <f>IF(G193&lt;=I193, "yes", "no")</f>
        <v>no</v>
      </c>
    </row>
    <row r="194" spans="1:10" x14ac:dyDescent="0.2">
      <c r="A194" t="s">
        <v>179</v>
      </c>
      <c r="B194" t="s">
        <v>179</v>
      </c>
      <c r="D194" s="2">
        <v>0.98173270621160702</v>
      </c>
      <c r="E194" s="2">
        <v>0.54619551188086202</v>
      </c>
      <c r="F194" s="2">
        <v>1.7645679715064999</v>
      </c>
      <c r="G194" s="2">
        <v>0.95086016539007701</v>
      </c>
      <c r="H194" s="3">
        <v>193</v>
      </c>
      <c r="I194" s="2">
        <f>(M$2*H194)/M$3</f>
        <v>4.7303921568627449E-2</v>
      </c>
      <c r="J194" t="str">
        <f>IF(G194&lt;=I194, "yes", "no")</f>
        <v>no</v>
      </c>
    </row>
    <row r="195" spans="1:10" x14ac:dyDescent="0.2">
      <c r="A195" t="s">
        <v>204</v>
      </c>
      <c r="B195" t="s">
        <v>204</v>
      </c>
      <c r="D195" s="2">
        <v>1.01159759898344</v>
      </c>
      <c r="E195" s="2">
        <v>0.69948994363096195</v>
      </c>
      <c r="F195" s="2">
        <v>1.4629655673919799</v>
      </c>
      <c r="G195" s="2">
        <v>0.95115401634929897</v>
      </c>
      <c r="H195" s="3">
        <v>194</v>
      </c>
      <c r="I195" s="2">
        <f>(M$2*H195)/M$3</f>
        <v>4.7549019607843142E-2</v>
      </c>
      <c r="J195" t="str">
        <f>IF(G195&lt;=I195, "yes", "no")</f>
        <v>no</v>
      </c>
    </row>
    <row r="196" spans="1:10" x14ac:dyDescent="0.2">
      <c r="A196" t="s">
        <v>121</v>
      </c>
      <c r="B196" t="s">
        <v>121</v>
      </c>
      <c r="D196" s="2">
        <v>0.98409929710144495</v>
      </c>
      <c r="E196" s="2">
        <v>0.56643040457057403</v>
      </c>
      <c r="F196" s="2">
        <v>1.7097447784247499</v>
      </c>
      <c r="G196" s="2">
        <v>0.95464614820532001</v>
      </c>
      <c r="H196" s="3">
        <v>195</v>
      </c>
      <c r="I196" s="2">
        <f>(M$2*H196)/M$3</f>
        <v>4.779411764705882E-2</v>
      </c>
      <c r="J196" t="str">
        <f>IF(G196&lt;=I196, "yes", "no")</f>
        <v>no</v>
      </c>
    </row>
    <row r="197" spans="1:10" x14ac:dyDescent="0.2">
      <c r="A197" t="s">
        <v>50</v>
      </c>
      <c r="B197" t="s">
        <v>50</v>
      </c>
      <c r="D197" s="2">
        <v>0.98176977429794399</v>
      </c>
      <c r="E197" s="2">
        <v>0.46348492254291201</v>
      </c>
      <c r="F197" s="2">
        <v>2.0796186517497701</v>
      </c>
      <c r="G197" s="2">
        <v>0.96168194212867797</v>
      </c>
      <c r="H197" s="3">
        <v>196</v>
      </c>
      <c r="I197" s="2">
        <f>(M$2*H197)/M$3</f>
        <v>4.8039215686274513E-2</v>
      </c>
      <c r="J197" t="str">
        <f>IF(G197&lt;=I197, "yes", "no")</f>
        <v>no</v>
      </c>
    </row>
    <row r="198" spans="1:10" x14ac:dyDescent="0.2">
      <c r="A198" t="s">
        <v>164</v>
      </c>
      <c r="B198" t="s">
        <v>164</v>
      </c>
      <c r="D198" s="2">
        <v>0.98151509956271699</v>
      </c>
      <c r="E198" s="2">
        <v>0.37593005736899998</v>
      </c>
      <c r="F198" s="2">
        <v>2.56263597918162</v>
      </c>
      <c r="G198" s="2">
        <v>0.96960427690101503</v>
      </c>
      <c r="H198" s="3">
        <v>197</v>
      </c>
      <c r="I198" s="2">
        <f>(M$2*H198)/M$3</f>
        <v>4.8284313725490205E-2</v>
      </c>
      <c r="J198" t="str">
        <f>IF(G198&lt;=I198, "yes", "no")</f>
        <v>no</v>
      </c>
    </row>
    <row r="199" spans="1:10" x14ac:dyDescent="0.2">
      <c r="A199" t="s">
        <v>169</v>
      </c>
      <c r="B199" t="s">
        <v>169</v>
      </c>
      <c r="D199" s="2">
        <v>0.95944622043828998</v>
      </c>
      <c r="E199" s="2">
        <v>9.1777060896508694E-2</v>
      </c>
      <c r="F199" s="2">
        <v>10.0301430544976</v>
      </c>
      <c r="G199" s="2">
        <v>0.97242092516085299</v>
      </c>
      <c r="H199" s="3">
        <v>198</v>
      </c>
      <c r="I199" s="2">
        <f>(M$2*H199)/M$3</f>
        <v>4.8529411764705883E-2</v>
      </c>
      <c r="J199" t="str">
        <f>IF(G199&lt;=I199, "yes", "no")</f>
        <v>no</v>
      </c>
    </row>
    <row r="200" spans="1:10" x14ac:dyDescent="0.2">
      <c r="A200" t="s">
        <v>12</v>
      </c>
      <c r="B200" t="s">
        <v>12</v>
      </c>
      <c r="D200" s="2">
        <v>1.03165223974932</v>
      </c>
      <c r="E200" s="2">
        <v>0.14549394116827</v>
      </c>
      <c r="F200" s="2">
        <v>7.3151248446069204</v>
      </c>
      <c r="G200" s="2">
        <v>0.975125647205762</v>
      </c>
      <c r="H200" s="3">
        <v>199</v>
      </c>
      <c r="I200" s="2">
        <f>(M$2*H200)/M$3</f>
        <v>4.8774509803921576E-2</v>
      </c>
      <c r="J200" t="str">
        <f>IF(G200&lt;=I200, "yes", "no")</f>
        <v>no</v>
      </c>
    </row>
    <row r="201" spans="1:10" x14ac:dyDescent="0.2">
      <c r="A201" t="s">
        <v>118</v>
      </c>
      <c r="B201" t="s">
        <v>118</v>
      </c>
      <c r="D201" s="2">
        <v>1.0201574098867401</v>
      </c>
      <c r="E201" s="2">
        <v>0.17079242218927199</v>
      </c>
      <c r="F201" s="2">
        <v>6.0934854579994102</v>
      </c>
      <c r="G201" s="2">
        <v>0.98253941171797599</v>
      </c>
      <c r="H201" s="3">
        <v>200</v>
      </c>
      <c r="I201" s="2">
        <f>(M$2*H201)/M$3</f>
        <v>4.9019607843137254E-2</v>
      </c>
      <c r="J201" t="str">
        <f>IF(G201&lt;=I201, "yes", "no")</f>
        <v>no</v>
      </c>
    </row>
    <row r="202" spans="1:10" x14ac:dyDescent="0.2">
      <c r="A202" t="s">
        <v>75</v>
      </c>
      <c r="B202" t="s">
        <v>75</v>
      </c>
      <c r="D202" s="2">
        <v>0.98263702971797595</v>
      </c>
      <c r="E202" s="2">
        <v>0.12169884060856</v>
      </c>
      <c r="F202" s="2">
        <v>7.9341391203446499</v>
      </c>
      <c r="G202" s="2">
        <v>0.98688656553089804</v>
      </c>
      <c r="H202" s="3">
        <v>201</v>
      </c>
      <c r="I202" s="2">
        <f>(M$2*H202)/M$3</f>
        <v>4.9264705882352947E-2</v>
      </c>
      <c r="J202" t="str">
        <f>IF(G202&lt;=I202, "yes", "no")</f>
        <v>no</v>
      </c>
    </row>
    <row r="203" spans="1:10" x14ac:dyDescent="0.2">
      <c r="A203" t="s">
        <v>30</v>
      </c>
      <c r="B203" t="s">
        <v>30</v>
      </c>
      <c r="C203" t="s">
        <v>85</v>
      </c>
      <c r="D203" s="2">
        <v>1.31332172945985E-8</v>
      </c>
      <c r="E203" s="2">
        <v>0</v>
      </c>
      <c r="F203" s="2" t="s">
        <v>229</v>
      </c>
      <c r="G203" s="2">
        <v>0.998058639785534</v>
      </c>
      <c r="H203" s="3">
        <v>202</v>
      </c>
      <c r="I203" s="2">
        <f>(M$2*H203)/M$3</f>
        <v>4.9509803921568632E-2</v>
      </c>
      <c r="J203" t="str">
        <f>IF(G203&lt;=I203, "yes", "no")</f>
        <v>no</v>
      </c>
    </row>
    <row r="204" spans="1:10" x14ac:dyDescent="0.2">
      <c r="A204" t="s">
        <v>202</v>
      </c>
      <c r="B204" t="s">
        <v>202</v>
      </c>
      <c r="D204" s="2">
        <v>0.99941738702257099</v>
      </c>
      <c r="E204" s="2">
        <v>0.57485208421543799</v>
      </c>
      <c r="F204" s="2">
        <v>1.73755152135569</v>
      </c>
      <c r="G204" s="2">
        <v>0.99835213169182802</v>
      </c>
      <c r="H204" s="3">
        <v>203</v>
      </c>
      <c r="I204" s="2">
        <f>(M$2*H204)/M$3</f>
        <v>4.9754901960784317E-2</v>
      </c>
      <c r="J204" t="str">
        <f>IF(G204&lt;=I204, "yes", "no")</f>
        <v>no</v>
      </c>
    </row>
    <row r="205" spans="1:10" x14ac:dyDescent="0.2">
      <c r="A205" t="s">
        <v>30</v>
      </c>
      <c r="B205" t="s">
        <v>30</v>
      </c>
      <c r="C205" t="s">
        <v>207</v>
      </c>
      <c r="D205" s="2">
        <v>1</v>
      </c>
      <c r="E205" s="2">
        <v>1</v>
      </c>
      <c r="F205" s="2">
        <v>1</v>
      </c>
      <c r="G205" s="2">
        <v>1</v>
      </c>
      <c r="H205" s="3">
        <v>204</v>
      </c>
      <c r="I205" s="2">
        <f>(M$2*H205)/M$3</f>
        <v>0.05</v>
      </c>
      <c r="J205" t="str">
        <f>IF(G205&lt;=I205, "yes", "no")</f>
        <v>no</v>
      </c>
    </row>
  </sheetData>
  <autoFilter ref="A1:J208" xr:uid="{61FCC2E8-1E0E-B842-A955-0976C953527D}">
    <sortState xmlns:xlrd2="http://schemas.microsoft.com/office/spreadsheetml/2017/richdata2" ref="A2:J208">
      <sortCondition ref="G1:G20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verview</vt:lpstr>
      <vt:lpstr>1. All samples</vt:lpstr>
      <vt:lpstr>1a. All samples_FDR corrected</vt:lpstr>
      <vt:lpstr>2. LumA</vt:lpstr>
      <vt:lpstr>2a. LumA_FDR corrected</vt:lpstr>
      <vt:lpstr>3. LumB</vt:lpstr>
      <vt:lpstr>3. LumB_FDR corrected</vt:lpstr>
      <vt:lpstr>4. Her2</vt:lpstr>
      <vt:lpstr>4. Her2_FDR corrected</vt:lpstr>
      <vt:lpstr>5. TNBC</vt:lpstr>
      <vt:lpstr>5a. TNBC_FDR corr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Paul │ MultiplexDX</dc:creator>
  <cp:lastModifiedBy>Ignačáková Helena</cp:lastModifiedBy>
  <dcterms:created xsi:type="dcterms:W3CDTF">2023-11-03T07:55:14Z</dcterms:created>
  <dcterms:modified xsi:type="dcterms:W3CDTF">2023-11-03T10:46:54Z</dcterms:modified>
</cp:coreProperties>
</file>